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rwickdunn/Desktop/APOC3 201020/Re _APOC3_correction_TO BE SUBMITTED/20201105_APOC3_corrections/"/>
    </mc:Choice>
  </mc:AlternateContent>
  <xr:revisionPtr revIDLastSave="0" documentId="13_ncr:1_{198C00E7-2BAE-1B4C-8CA0-5512075FDED6}" xr6:coauthVersionLast="45" xr6:coauthVersionMax="45" xr10:uidLastSave="{00000000-0000-0000-0000-000000000000}"/>
  <bookViews>
    <workbookView xWindow="1180" yWindow="460" windowWidth="19680" windowHeight="17540" activeTab="4" xr2:uid="{00000000-000D-0000-FFFF-FFFF00000000}"/>
  </bookViews>
  <sheets>
    <sheet name="Table S1 okay" sheetId="12" r:id="rId1"/>
    <sheet name="Table S2 corrected" sheetId="5" r:id="rId2"/>
    <sheet name="Table S3 corrected" sheetId="9" r:id="rId3"/>
    <sheet name="Table S4 corrected" sheetId="3" r:id="rId4"/>
    <sheet name="Table S5 corrected" sheetId="10" r:id="rId5"/>
  </sheets>
  <definedNames>
    <definedName name="TableS3_Corbin_primary_results_identified_1" localSheetId="2">'Table S3 corrected'!$A$4:$BN$315</definedName>
    <definedName name="TableS5_Corbin_missingness_results_identified" localSheetId="4">'Table S5 corrected'!$A$3:$W$2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5" l="1"/>
  <c r="G7" i="5"/>
  <c r="G5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8BBD1E-615D-8741-8F83-A5F3504CB52C}" name="TableS3_Corbin_primary_results_identified" type="6" refreshedVersion="6" background="1" saveData="1">
    <textPr sourceFile="/Volumes/LJC_secure/Projects/0011_APOC3/Working_directory/data_analysis/selected_features/identified/TableS3_Corbin_primary_results_identified.csv" comma="1">
      <textFields count="6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6F417D4-5224-994D-AB60-084A5A0F4F53}" name="TableS5_Corbin_missingness_results_identified" type="6" refreshedVersion="6" background="1" saveData="1">
    <textPr sourceFile="/Volumes/LJC_secure/Projects/0011_APOC3/Working_directory/data_analysis/selected_features/identified/TableS5_Corbin_missingness_results_identified.csv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56" uniqueCount="636">
  <si>
    <t>feature_label_id</t>
  </si>
  <si>
    <t>short_label</t>
  </si>
  <si>
    <t>n_samples</t>
  </si>
  <si>
    <t>n_repeat_measures</t>
  </si>
  <si>
    <t>wilcox_stat</t>
  </si>
  <si>
    <t>wilcox_p</t>
  </si>
  <si>
    <t>minuslog10_wilcox_p</t>
  </si>
  <si>
    <t>foldchange</t>
  </si>
  <si>
    <t>log2_foldchange</t>
  </si>
  <si>
    <t>mothers_n_samples</t>
  </si>
  <si>
    <t>mothers_model_type</t>
  </si>
  <si>
    <t>Acyl carnitine metabolism</t>
  </si>
  <si>
    <t>standard_linear</t>
  </si>
  <si>
    <t>mixed_linear</t>
  </si>
  <si>
    <t>Cardiolipin_01</t>
  </si>
  <si>
    <t>Cardiolipin</t>
  </si>
  <si>
    <t>Ceramide_01</t>
  </si>
  <si>
    <t>Ceramide</t>
  </si>
  <si>
    <t>Ceramide_02</t>
  </si>
  <si>
    <t>Cer(d18:2/23:0)</t>
  </si>
  <si>
    <t>Ceramide_03</t>
  </si>
  <si>
    <t>Ceramide_04</t>
  </si>
  <si>
    <t>Ceramide_05</t>
  </si>
  <si>
    <t>Ceramide_06</t>
  </si>
  <si>
    <t>Ceramide_07</t>
  </si>
  <si>
    <t>Ceramide_08</t>
  </si>
  <si>
    <t>DAG_01</t>
  </si>
  <si>
    <t>Diacylglyceride</t>
  </si>
  <si>
    <t>DAG</t>
  </si>
  <si>
    <t>DAG_02</t>
  </si>
  <si>
    <t>DAG_03</t>
  </si>
  <si>
    <t>DAG_04</t>
  </si>
  <si>
    <t>DAG_05</t>
  </si>
  <si>
    <t>DAG_06</t>
  </si>
  <si>
    <t>DAG_07</t>
  </si>
  <si>
    <t>DAG_08</t>
  </si>
  <si>
    <t>DAG_09</t>
  </si>
  <si>
    <t>Energy metabolism</t>
  </si>
  <si>
    <t>Fatty acid and fatty ester</t>
  </si>
  <si>
    <t>Gut microbial metabolite</t>
  </si>
  <si>
    <t>Lysoglycerophospholipid</t>
  </si>
  <si>
    <t>Other_01</t>
  </si>
  <si>
    <t>Other class</t>
  </si>
  <si>
    <t>Other</t>
  </si>
  <si>
    <t>Sphingolipid_01</t>
  </si>
  <si>
    <t>Sphingolipid</t>
  </si>
  <si>
    <t>Sphingolipid_02</t>
  </si>
  <si>
    <t>TAG_01</t>
  </si>
  <si>
    <t>TAG</t>
  </si>
  <si>
    <t>TAG_02</t>
  </si>
  <si>
    <t>TAG_03</t>
  </si>
  <si>
    <t>TAG_04</t>
  </si>
  <si>
    <t>TAG_05</t>
  </si>
  <si>
    <t>TAG_06</t>
  </si>
  <si>
    <t>TAG_07</t>
  </si>
  <si>
    <t>TAG_08</t>
  </si>
  <si>
    <t>TAG_09</t>
  </si>
  <si>
    <t>TAG_10</t>
  </si>
  <si>
    <t>TAG_11</t>
  </si>
  <si>
    <t>TAG_12</t>
  </si>
  <si>
    <t>TAG_13</t>
  </si>
  <si>
    <t>TAG_14</t>
  </si>
  <si>
    <t>TAG_15</t>
  </si>
  <si>
    <t>GPL_acyl_acyl_01</t>
  </si>
  <si>
    <t>GPL_acyl_acyl</t>
  </si>
  <si>
    <t>GPL_acyl_acyl_02</t>
  </si>
  <si>
    <t>GPL_acyl_acyl_03</t>
  </si>
  <si>
    <t>GPL_acyl_acyl_04</t>
  </si>
  <si>
    <t>GPL_acyl_acyl_05</t>
  </si>
  <si>
    <t>GPL_acyl_acyl_06</t>
  </si>
  <si>
    <t>GPL_acyl_acyl_07</t>
  </si>
  <si>
    <t>GPL_acyl_acyl_08</t>
  </si>
  <si>
    <t>GPL_acyl_acyl_09</t>
  </si>
  <si>
    <t>GPL_acyl_acyl_10</t>
  </si>
  <si>
    <t>GPL_acyl_acyl_11</t>
  </si>
  <si>
    <t>GPL_acyl_acyl_12</t>
  </si>
  <si>
    <t>GPL_acyl_acyl_13</t>
  </si>
  <si>
    <t>GPL_acyl_acyl_14</t>
  </si>
  <si>
    <t>GPL_acyl_acyl_15</t>
  </si>
  <si>
    <t>GPL_acyl_acyl_16</t>
  </si>
  <si>
    <t>GPL_acyl_acyl_17</t>
  </si>
  <si>
    <t>GPL_acyl_acyl_18</t>
  </si>
  <si>
    <t>GPL_acyl_acyl_19</t>
  </si>
  <si>
    <t>GPL_acyl_acyl_20</t>
  </si>
  <si>
    <t>GPL_acyl_acyl_21</t>
  </si>
  <si>
    <t>GPL_acyl_acyl_22</t>
  </si>
  <si>
    <t>GPL_acyl_acyl_23</t>
  </si>
  <si>
    <t>GPL_acyl_acyl_24</t>
  </si>
  <si>
    <t>GPL_acyl_acyl_25</t>
  </si>
  <si>
    <t>GPL_acyl_acyl_26</t>
  </si>
  <si>
    <t>GPL_acyl_acyl_27</t>
  </si>
  <si>
    <t>GPL_acyl_acyl_28</t>
  </si>
  <si>
    <t>GPL_acyl_acyl_29</t>
  </si>
  <si>
    <t>GPL_acyl_acyl_30</t>
  </si>
  <si>
    <t>GPL_acyl_acyl_31</t>
  </si>
  <si>
    <t>GPL_acyl_acyl_32</t>
  </si>
  <si>
    <t>GPL_acyl_acyl_33</t>
  </si>
  <si>
    <t>GPL_acyl_acyl_34</t>
  </si>
  <si>
    <t>GPL_acyl_acyl_35</t>
  </si>
  <si>
    <t>GPL_acyl_acyl_36</t>
  </si>
  <si>
    <t>GPL_acyl_acyl_37</t>
  </si>
  <si>
    <t>GPL_acyl_acyl_38</t>
  </si>
  <si>
    <t>GPL_acyl_acyl_39</t>
  </si>
  <si>
    <t>GPL_acyl_acyl_40</t>
  </si>
  <si>
    <t>GPL_acyl_alkyl_01</t>
  </si>
  <si>
    <t>GPL_acyl_alkyl</t>
  </si>
  <si>
    <t>GPL_acyl_alkyl_02</t>
  </si>
  <si>
    <t>GPL_acyl_alkyl_03</t>
  </si>
  <si>
    <t>GPL_acyl_alkyl_04</t>
  </si>
  <si>
    <t>GPL_acyl_alkyl_05</t>
  </si>
  <si>
    <t>GPL_acyl_alkyl_06</t>
  </si>
  <si>
    <t>GPL_acyl_alkyl_07</t>
  </si>
  <si>
    <t>GPL_acyl_alkyl_08</t>
  </si>
  <si>
    <t>GPL_acyl_alkyl_09</t>
  </si>
  <si>
    <t>GPL_acyl_alkyl_10</t>
  </si>
  <si>
    <t>GPL_acyl_alkyl_11</t>
  </si>
  <si>
    <t>GPL_acyl_alkyl_12</t>
  </si>
  <si>
    <t>GPL_acyl_alkyl_13</t>
  </si>
  <si>
    <t>GPL_acyl_alkyl_14</t>
  </si>
  <si>
    <t>GPL_acyl_alkyl_15</t>
  </si>
  <si>
    <t>GPL_acyl_alkyl_16</t>
  </si>
  <si>
    <t>GPL_acyl_alkyl_17</t>
  </si>
  <si>
    <t>GPL_acyl_alkyl_18</t>
  </si>
  <si>
    <t>GPL_acyl_alkyl_19</t>
  </si>
  <si>
    <t>GPL_acyl_alkyl_20</t>
  </si>
  <si>
    <t>GPL_acyl_alkyl_21</t>
  </si>
  <si>
    <t>GPL_acyl_alkyl_22</t>
  </si>
  <si>
    <t>Assay</t>
  </si>
  <si>
    <t>HILIC negative ion mode</t>
  </si>
  <si>
    <t>HILIC positive ion mode</t>
  </si>
  <si>
    <t>Lipids negative ion mode</t>
  </si>
  <si>
    <t>Lipids positive ion mode</t>
  </si>
  <si>
    <t>Unidentified</t>
  </si>
  <si>
    <t>PE[34:2]</t>
  </si>
  <si>
    <t>PE[36:2]</t>
  </si>
  <si>
    <t>m.z</t>
  </si>
  <si>
    <t>retention_time_seconds</t>
  </si>
  <si>
    <t>Type.of.annotation</t>
  </si>
  <si>
    <t>shapiro_p</t>
  </si>
  <si>
    <t>combined_pedigree_mixed_carrier_beta</t>
  </si>
  <si>
    <t>combined_pedigree_mixed_carrier_SE</t>
  </si>
  <si>
    <t>combined_pedigree_mixed_carrier_t</t>
  </si>
  <si>
    <t>combined_pedigree_mixed_carrier_chisq</t>
  </si>
  <si>
    <t>combined_pedigree_mixed_carrier_p</t>
  </si>
  <si>
    <t>combined_pedigree_mixed_carrier_adjp</t>
  </si>
  <si>
    <t>combined_pedigree_mixed_flag</t>
  </si>
  <si>
    <t>combined_pedigree_mixed_carrier_p_rank</t>
  </si>
  <si>
    <t>n_non_carriers</t>
  </si>
  <si>
    <t>n_carriers</t>
  </si>
  <si>
    <t>n_non_missing_non_carriers</t>
  </si>
  <si>
    <t>n_non_missing_carriers</t>
  </si>
  <si>
    <t>percent_missing_non_carriers</t>
  </si>
  <si>
    <t>percent_missing_carriers</t>
  </si>
  <si>
    <t>diff_in_percent_missing</t>
  </si>
  <si>
    <t>YPs_model_type</t>
  </si>
  <si>
    <t>YPs_carrier_beta</t>
  </si>
  <si>
    <t>YPs_carrier_SE</t>
  </si>
  <si>
    <t>YPs_carrier_t</t>
  </si>
  <si>
    <t>YPs_carrier_chisq_or_F</t>
  </si>
  <si>
    <t>YPs_carrier_p</t>
  </si>
  <si>
    <t>YPs_carrier_adjp</t>
  </si>
  <si>
    <t>YPs_flag</t>
  </si>
  <si>
    <t>YPs_carrier_p_rank</t>
  </si>
  <si>
    <t>mothers_carrier_beta</t>
  </si>
  <si>
    <t>mothers_carrier_SE</t>
  </si>
  <si>
    <t>mothers_carrier_t</t>
  </si>
  <si>
    <t>mothers_carrier_chisq_or_F</t>
  </si>
  <si>
    <t>mothers_carrier_p</t>
  </si>
  <si>
    <t>mothers_carrier_adjp</t>
  </si>
  <si>
    <t>mothers_flag</t>
  </si>
  <si>
    <t>mothers_carrier_p_rank</t>
  </si>
  <si>
    <t>combined_simple_linear_carrier_beta</t>
  </si>
  <si>
    <t>combined_simple_linear_carrier_SE</t>
  </si>
  <si>
    <t>combined_simple_linear_carrier_tval</t>
  </si>
  <si>
    <t>combined_simple_linear_carrier_p</t>
  </si>
  <si>
    <t>combined_simple_linear_carrier_var_exp</t>
  </si>
  <si>
    <t>combined_simple_linear_carrier_p_rank</t>
  </si>
  <si>
    <t>combined_simple_linear_flag</t>
  </si>
  <si>
    <t>DAG_10</t>
  </si>
  <si>
    <t>DAG_11</t>
  </si>
  <si>
    <t>DAG_12</t>
  </si>
  <si>
    <t>DAG_13</t>
  </si>
  <si>
    <t>DAG_14</t>
  </si>
  <si>
    <t>DAG_15</t>
  </si>
  <si>
    <t>DAG_16</t>
  </si>
  <si>
    <t>DAG_17</t>
  </si>
  <si>
    <t>DAG_18</t>
  </si>
  <si>
    <t>DAG_19</t>
  </si>
  <si>
    <t>GPL_acyl_acyl_41</t>
  </si>
  <si>
    <t>GPL_acyl_acyl_42</t>
  </si>
  <si>
    <t>GPL_acyl_acyl_43</t>
  </si>
  <si>
    <t>GPL_acyl_acyl_44</t>
  </si>
  <si>
    <t>GPL_acyl_acyl_45</t>
  </si>
  <si>
    <t>GPL_acyl_acyl_46</t>
  </si>
  <si>
    <t>GPL_acyl_acyl_47</t>
  </si>
  <si>
    <t>GPL_acyl_acyl_48</t>
  </si>
  <si>
    <t>GPL_acyl_acyl_49</t>
  </si>
  <si>
    <t>GPL_acyl_acyl_50</t>
  </si>
  <si>
    <t>GPL_acyl_acyl_51</t>
  </si>
  <si>
    <t>GPL_acyl_acyl_52</t>
  </si>
  <si>
    <t>GPL_acyl_acyl_53</t>
  </si>
  <si>
    <t>GPL_acyl_acyl_54</t>
  </si>
  <si>
    <t>GPL_acyl_acyl_55</t>
  </si>
  <si>
    <t>GPL_acyl_acyl_56</t>
  </si>
  <si>
    <t>GPL_acyl_acyl_57</t>
  </si>
  <si>
    <t>GPL_acyl_acyl_58</t>
  </si>
  <si>
    <t>GPL_acyl_acyl_59</t>
  </si>
  <si>
    <t>Unidentified_01</t>
  </si>
  <si>
    <t>Unidentified_02</t>
  </si>
  <si>
    <t>Unidentified_03</t>
  </si>
  <si>
    <t>Unidentified_04</t>
  </si>
  <si>
    <t>Unidentified_05</t>
  </si>
  <si>
    <t>Unidentified_06</t>
  </si>
  <si>
    <t>Unidentified_07</t>
  </si>
  <si>
    <t>Unidentified_08</t>
  </si>
  <si>
    <t>Unidentified_09</t>
  </si>
  <si>
    <t>Unidentified_10</t>
  </si>
  <si>
    <t>Unidentified_11</t>
  </si>
  <si>
    <t>Unidentified_12</t>
  </si>
  <si>
    <t>Unidentified_13</t>
  </si>
  <si>
    <t>Unidentified_14</t>
  </si>
  <si>
    <t>Unidentified_15</t>
  </si>
  <si>
    <t>Unidentified_16</t>
  </si>
  <si>
    <t>Unidentified_17</t>
  </si>
  <si>
    <t>Unidentified_18</t>
  </si>
  <si>
    <t>Unidentified_19</t>
  </si>
  <si>
    <t>Unidentified_20</t>
  </si>
  <si>
    <t>Unidentified_21</t>
  </si>
  <si>
    <t>Unidentified_22</t>
  </si>
  <si>
    <t>Unidentified_23</t>
  </si>
  <si>
    <t>Unidentified_24</t>
  </si>
  <si>
    <t>Unidentified_25</t>
  </si>
  <si>
    <t>Unidentified_26</t>
  </si>
  <si>
    <t>Unidentified_27</t>
  </si>
  <si>
    <t>Unidentified_28</t>
  </si>
  <si>
    <t>Unidentified_29</t>
  </si>
  <si>
    <t>Unidentified_30</t>
  </si>
  <si>
    <t>Unidentified_31</t>
  </si>
  <si>
    <t>Unidentified_32</t>
  </si>
  <si>
    <t>Unidentified_33</t>
  </si>
  <si>
    <t>Unidentified_34</t>
  </si>
  <si>
    <t>Unidentified_35</t>
  </si>
  <si>
    <t>Unidentified_36</t>
  </si>
  <si>
    <t>Unidentified_37</t>
  </si>
  <si>
    <t>Unidentified_38</t>
  </si>
  <si>
    <t>Unidentified_39</t>
  </si>
  <si>
    <t>Unidentified_40</t>
  </si>
  <si>
    <t>Unidentified_41</t>
  </si>
  <si>
    <t>Unidentified_42</t>
  </si>
  <si>
    <t>Unidentified_43</t>
  </si>
  <si>
    <t>Unidentified_44</t>
  </si>
  <si>
    <t>Unidentified_45</t>
  </si>
  <si>
    <t>Unidentified_46</t>
  </si>
  <si>
    <t>Unidentified_47</t>
  </si>
  <si>
    <t>Unidentified_48</t>
  </si>
  <si>
    <t>Unidentified_49</t>
  </si>
  <si>
    <t>Unidentified_50</t>
  </si>
  <si>
    <t>Unidentified_51</t>
  </si>
  <si>
    <t>Unidentified_52</t>
  </si>
  <si>
    <t>Unidentified_53</t>
  </si>
  <si>
    <t>Unidentified_54</t>
  </si>
  <si>
    <t>Unidentified_55</t>
  </si>
  <si>
    <t>Unidentified_56</t>
  </si>
  <si>
    <t>Unidentified_57</t>
  </si>
  <si>
    <t>Unidentified_58</t>
  </si>
  <si>
    <t>Unidentified_59</t>
  </si>
  <si>
    <t>Unidentified_60</t>
  </si>
  <si>
    <t>Unidentified_61</t>
  </si>
  <si>
    <t>Unidentified_62</t>
  </si>
  <si>
    <t>Unidentified_63</t>
  </si>
  <si>
    <t>Unidentified_64</t>
  </si>
  <si>
    <t>Unidentified_65</t>
  </si>
  <si>
    <t>Unidentified_66</t>
  </si>
  <si>
    <t>Unidentified_67</t>
  </si>
  <si>
    <t>Unidentified_68</t>
  </si>
  <si>
    <t>Unidentified_69</t>
  </si>
  <si>
    <t>Unidentified_70</t>
  </si>
  <si>
    <t>Unidentified_71</t>
  </si>
  <si>
    <t>Unidentified_72</t>
  </si>
  <si>
    <t>Unidentified_73</t>
  </si>
  <si>
    <t>Unidentified_74</t>
  </si>
  <si>
    <t>Unidentified_75</t>
  </si>
  <si>
    <t>Unidentified_76</t>
  </si>
  <si>
    <t>Unidentified_77</t>
  </si>
  <si>
    <t>Unidentified_78</t>
  </si>
  <si>
    <t>Unidentified_79</t>
  </si>
  <si>
    <t>Unidentified_80</t>
  </si>
  <si>
    <t>Unidentified_81</t>
  </si>
  <si>
    <t>Unidentified_82</t>
  </si>
  <si>
    <t>Unidentified_83</t>
  </si>
  <si>
    <t>Unidentified_84</t>
  </si>
  <si>
    <t>Unidentified_85</t>
  </si>
  <si>
    <t>Unidentified_86</t>
  </si>
  <si>
    <t>Unidentified_87</t>
  </si>
  <si>
    <t>Unidentified_88</t>
  </si>
  <si>
    <t>Unidentified_89</t>
  </si>
  <si>
    <t>Unidentified_90</t>
  </si>
  <si>
    <t>Unidentified_91</t>
  </si>
  <si>
    <t>Unidentified_92</t>
  </si>
  <si>
    <t>Unidentified_93</t>
  </si>
  <si>
    <t>Unidentified_94</t>
  </si>
  <si>
    <t>Unidentified_95</t>
  </si>
  <si>
    <t>Unidentified_96</t>
  </si>
  <si>
    <t>Unidentified_97</t>
  </si>
  <si>
    <t>Unidentified_98</t>
  </si>
  <si>
    <t>shapiro_w</t>
  </si>
  <si>
    <t>YPs_n_samples</t>
  </si>
  <si>
    <t>combined_simple_linear_carrier_adjp</t>
  </si>
  <si>
    <t>primary_analysis_flag</t>
  </si>
  <si>
    <t>missingness_p</t>
  </si>
  <si>
    <t>missingness_OR</t>
  </si>
  <si>
    <t>missingness_adjp</t>
  </si>
  <si>
    <t>Oxotetradecanoic acid</t>
  </si>
  <si>
    <t>Linoleamide</t>
  </si>
  <si>
    <t>Fatty amide</t>
  </si>
  <si>
    <t>Hexenoylcarnitine</t>
  </si>
  <si>
    <t>Acyl carnitine</t>
  </si>
  <si>
    <t>Oxohexadecanoic acid</t>
  </si>
  <si>
    <t>Inf</t>
  </si>
  <si>
    <t>Oxoheptadecylic acid</t>
  </si>
  <si>
    <t>Lauroyl diethanolamide</t>
  </si>
  <si>
    <t>Octatriacontatetraenoic acid</t>
  </si>
  <si>
    <t>Fatty acid</t>
  </si>
  <si>
    <t>Raw data</t>
  </si>
  <si>
    <t>No. of samples</t>
  </si>
  <si>
    <t>No. of features</t>
  </si>
  <si>
    <t>Post QC data</t>
  </si>
  <si>
    <t>Post-filtering data</t>
  </si>
  <si>
    <t>Total</t>
  </si>
  <si>
    <t>Metabolite class</t>
  </si>
  <si>
    <t>No. of associated features (% of total)</t>
  </si>
  <si>
    <t>Combined</t>
  </si>
  <si>
    <t>Young participants</t>
  </si>
  <si>
    <t>Mothers</t>
  </si>
  <si>
    <t>1 (8%)</t>
  </si>
  <si>
    <t>Triacylglyceride</t>
  </si>
  <si>
    <t>9 (75%)</t>
  </si>
  <si>
    <t xml:space="preserve">Cardiolipin </t>
  </si>
  <si>
    <t>1 (1%)</t>
  </si>
  <si>
    <t>2 (1%)</t>
  </si>
  <si>
    <t>Lysoglycerophospholipids</t>
  </si>
  <si>
    <t>TOTAL</t>
  </si>
  <si>
    <t>Acyl-acyl glycerophospholipid</t>
  </si>
  <si>
    <t>Acyl-akyl glycerophospholipid</t>
  </si>
  <si>
    <t>Table S1: Characteristics of sample by group (carrier/control)</t>
  </si>
  <si>
    <r>
      <t xml:space="preserve">Table S2: </t>
    </r>
    <r>
      <rPr>
        <sz val="8"/>
        <color theme="1"/>
        <rFont val="Calibri"/>
        <family val="2"/>
      </rPr>
      <t> </t>
    </r>
    <r>
      <rPr>
        <b/>
        <sz val="12"/>
        <color theme="1"/>
        <rFont val="Times New Roman"/>
        <family val="1"/>
      </rPr>
      <t>Sample and feature numbers</t>
    </r>
  </si>
  <si>
    <t>Table S4. The distribution across metabolite classes of identified metabolites from the primary analysis</t>
  </si>
  <si>
    <t>Table S5: Results for the differential missingness analysis for the subset of metabolite features that were identified</t>
  </si>
  <si>
    <t>Phenotype</t>
  </si>
  <si>
    <t>Carriers (n=21)</t>
  </si>
  <si>
    <t>Controls (n=42)</t>
  </si>
  <si>
    <t>Controls (n=22)</t>
  </si>
  <si>
    <t>Sex (% female)</t>
  </si>
  <si>
    <t>Maternal education (% with A-Level/degree)</t>
  </si>
  <si>
    <t>Mean age</t>
  </si>
  <si>
    <t>Mean body mass index (kg/m2)</t>
  </si>
  <si>
    <t>Mean systolic blood pressure (mmHg)</t>
  </si>
  <si>
    <t>Mean diastolic blood pressure (mmHg)</t>
  </si>
  <si>
    <t>Mean C-reactive protein</t>
  </si>
  <si>
    <t>Carriers (n=30)</t>
  </si>
  <si>
    <t>n/a</t>
  </si>
  <si>
    <t>p-value*</t>
  </si>
  <si>
    <t>Ever smoked (%)</t>
  </si>
  <si>
    <t>In all models, non-carriers represent the reference group. Therefore, betas reflect the mean difference in carriers of the rare variant relative to non-carriers.</t>
  </si>
  <si>
    <t>* p-values from two-sided ttests except sex, maternal education and ever smoked which are from a pearson chi-squared test (performed in Stata v14.2)</t>
  </si>
  <si>
    <r>
      <t>Table S3: Analysis results for the subset of metabolite features that were identified as associated with rs138326449(</t>
    </r>
    <r>
      <rPr>
        <b/>
        <i/>
        <sz val="12"/>
        <color theme="1"/>
        <rFont val="Calibri"/>
        <family val="2"/>
        <scheme val="minor"/>
      </rPr>
      <t>APOC3</t>
    </r>
    <r>
      <rPr>
        <b/>
        <sz val="12"/>
        <color theme="1"/>
        <rFont val="Calibri"/>
        <family val="2"/>
        <scheme val="minor"/>
      </rPr>
      <t>) in at least one of the three main analyses (young participants only, mother only and young participants and mother combined)</t>
    </r>
  </si>
  <si>
    <t>Acyl.carn_01</t>
  </si>
  <si>
    <t>Decanoylcarnitine</t>
  </si>
  <si>
    <t>Acyl.carn</t>
  </si>
  <si>
    <t>CL(70:0)</t>
  </si>
  <si>
    <t>Cer(d14:1/22:1);Cer(d14:2/22:0);Cer(d16:1/20:1);Cer(d16:2/20:0);Cer(d18:1/18:1);Cer(d18:2/18:0)</t>
  </si>
  <si>
    <t>Cer(d18:0/18:1)</t>
  </si>
  <si>
    <t>Cer(d18:1/20:0);Cer(d16:1/22:0)</t>
  </si>
  <si>
    <t>Cer(d15:1/24:0);Cer(d16:1/23:0);Cer(d18:1/21:0)</t>
  </si>
  <si>
    <t>Cer(d18:1/22:0);Cer(d18:0/22:1)</t>
  </si>
  <si>
    <t>Ceramide_09</t>
  </si>
  <si>
    <t>Cer(d18:1/22:1)</t>
  </si>
  <si>
    <t>Ceramide_10</t>
  </si>
  <si>
    <t>Ceramide_11</t>
  </si>
  <si>
    <t>Ceramide_12</t>
  </si>
  <si>
    <t>Ceramide_13</t>
  </si>
  <si>
    <t>Ceramide_14</t>
  </si>
  <si>
    <t>Cer(d18:1/23:0)</t>
  </si>
  <si>
    <t>Ceramide_15</t>
  </si>
  <si>
    <t>Ceramide_16</t>
  </si>
  <si>
    <t>Ceramide_17</t>
  </si>
  <si>
    <t>Cer(d18:1/22:0);Cer(d18:0/22:1);Cer(d18:1/23:0)</t>
  </si>
  <si>
    <t>Ceramide_18</t>
  </si>
  <si>
    <t>Ceramide_19</t>
  </si>
  <si>
    <t>Ceramide_20</t>
  </si>
  <si>
    <t>Cer(d18:0/24:1);Cer(d18:1/24:0)</t>
  </si>
  <si>
    <t>Ceramide_21</t>
  </si>
  <si>
    <t>Ceramide_22</t>
  </si>
  <si>
    <t>Ceramide_23</t>
  </si>
  <si>
    <t>Cer(m18:1/26:1)</t>
  </si>
  <si>
    <t>Ceramide_24</t>
  </si>
  <si>
    <t>Ganglioside GD3 (d18:1/16:0)</t>
  </si>
  <si>
    <t>Ceramide_25</t>
  </si>
  <si>
    <t>Ceramide_26</t>
  </si>
  <si>
    <t>Ceramide_27</t>
  </si>
  <si>
    <t>Ceramide_28</t>
  </si>
  <si>
    <t>Glucosylceramide (d18:1/18:0);Galactosylceramide (d18:1/18:0)</t>
  </si>
  <si>
    <t>Ceramide_29</t>
  </si>
  <si>
    <t>Ceramide_30</t>
  </si>
  <si>
    <t>Ceramide_31</t>
  </si>
  <si>
    <t>Ceramide_32</t>
  </si>
  <si>
    <t>Ceramide_33</t>
  </si>
  <si>
    <t>CerP(d18:1/24:0)</t>
  </si>
  <si>
    <t>Ceramide_34</t>
  </si>
  <si>
    <t>Glucosylceramide (d18:1/20:0);Galactosylceramide (d18:1/20:0)</t>
  </si>
  <si>
    <t>Ceramide_35</t>
  </si>
  <si>
    <t>CerP(d18:1/26:0)</t>
  </si>
  <si>
    <t>Ceramide_36</t>
  </si>
  <si>
    <t>Glucosylceramide (d18:1/22:0);Galactosylceramide (d18:1/22:0)</t>
  </si>
  <si>
    <t>Ceramide_37</t>
  </si>
  <si>
    <t>Glucosylceramide (d18:1/24:1);Galactosylceramide (d18:1/24:1)</t>
  </si>
  <si>
    <t>Ceramide_38</t>
  </si>
  <si>
    <t>Ceramide_39</t>
  </si>
  <si>
    <t>Trihexosylceramide (d18:1/24:0)</t>
  </si>
  <si>
    <t>Ceramide_40</t>
  </si>
  <si>
    <t>Ganglioside GA1 (d18:1/16:0)</t>
  </si>
  <si>
    <t>Ceramide_41</t>
  </si>
  <si>
    <t>Ceramide_42</t>
  </si>
  <si>
    <t>Tetrahexosylceramide (d18:1/16:0);Ganglioside GA1 (d18:1/16:0)</t>
  </si>
  <si>
    <t>Ceramide_43</t>
  </si>
  <si>
    <t>Ceramide_44</t>
  </si>
  <si>
    <t>Ganglioside GM3 (d18:1/22:0);Ganglioside GM3 (d18:0/22:1)</t>
  </si>
  <si>
    <t>DG(36:4)</t>
  </si>
  <si>
    <t>DG(36:3)</t>
  </si>
  <si>
    <t>DG(36:2)</t>
  </si>
  <si>
    <t>DG(40:2)</t>
  </si>
  <si>
    <t>DG(42:3);DG(39:1)</t>
  </si>
  <si>
    <t>DG(42:2);DG(39:0)</t>
  </si>
  <si>
    <t>DG(42:3);DG(40:1)</t>
  </si>
  <si>
    <t>DG(42:2);DG(40:0)</t>
  </si>
  <si>
    <t>DG(44:4);DG(40:2)</t>
  </si>
  <si>
    <t>DG(44:3)</t>
  </si>
  <si>
    <t>DG(42:1)</t>
  </si>
  <si>
    <t>DG(38:1)</t>
  </si>
  <si>
    <t>DG(40:1)</t>
  </si>
  <si>
    <t>DG(42:3)</t>
  </si>
  <si>
    <t>FA_01</t>
  </si>
  <si>
    <t>Hydroxy-tetradecenoylcarnitine</t>
  </si>
  <si>
    <t>FA</t>
  </si>
  <si>
    <t>PA(29:0)</t>
  </si>
  <si>
    <t>PE(34:2)</t>
  </si>
  <si>
    <t>PE(34:1)</t>
  </si>
  <si>
    <t>PE(36:4)</t>
  </si>
  <si>
    <t>PE[36:4];PE[34:1]</t>
  </si>
  <si>
    <t>PE(36:3);PE(34:0)</t>
  </si>
  <si>
    <t>PE[36:3];PE[34:0]</t>
  </si>
  <si>
    <t>PE(36:2)</t>
  </si>
  <si>
    <t>PE(36:1)</t>
  </si>
  <si>
    <t>PE(38:6);PE(36:3)</t>
  </si>
  <si>
    <t>PE[38:6];PE[36:3]</t>
  </si>
  <si>
    <t>PE(38:5)</t>
  </si>
  <si>
    <t>PE[38:5];PE[36:2]</t>
  </si>
  <si>
    <t>PE(38:4)</t>
  </si>
  <si>
    <t>PE[38:4];PE[36:1]</t>
  </si>
  <si>
    <t>PE(38:3);PE(36:0)</t>
  </si>
  <si>
    <t>PE(34:2);PE(36:5)</t>
  </si>
  <si>
    <t>PE(40:6);PE(38:3)</t>
  </si>
  <si>
    <t>PE(38:2);PE(40:5)</t>
  </si>
  <si>
    <t>PE(38:7);PE(36:4)</t>
  </si>
  <si>
    <t>PE(40:9)</t>
  </si>
  <si>
    <t>PI(32:0)</t>
  </si>
  <si>
    <t>PC(36:7);PE(40:7)</t>
  </si>
  <si>
    <t>PI(34:1)</t>
  </si>
  <si>
    <t>PE(42:9);PC(38:9)</t>
  </si>
  <si>
    <t>PI(38:4)</t>
  </si>
  <si>
    <t>PS(42:5);PC(39:6)</t>
  </si>
  <si>
    <t>PG(42:5)</t>
  </si>
  <si>
    <t>PI(38:3);PI(36:0)</t>
  </si>
  <si>
    <t>PS(42:4)</t>
  </si>
  <si>
    <t>PG(42:4)</t>
  </si>
  <si>
    <t>PS(42:1)</t>
  </si>
  <si>
    <t>PGP(40:7)</t>
  </si>
  <si>
    <t>PI(40:5);PI(38:2)</t>
  </si>
  <si>
    <t>PGP(40:4)</t>
  </si>
  <si>
    <t>GPL_acyl_acyl_60</t>
  </si>
  <si>
    <t>GPL_acyl_acyl_61</t>
  </si>
  <si>
    <t>PI(40:6)</t>
  </si>
  <si>
    <t>GPL_acyl_acyl_62</t>
  </si>
  <si>
    <t>PS(42:11)</t>
  </si>
  <si>
    <t>GPL_acyl_acyl_63</t>
  </si>
  <si>
    <t>PS(42:7)</t>
  </si>
  <si>
    <t>GPL_acyl_acyl_64</t>
  </si>
  <si>
    <t>GPL_acyl_acyl_65</t>
  </si>
  <si>
    <t>GPL_acyl_acyl_66</t>
  </si>
  <si>
    <t>PC(14:0/P-18:1);PC(14:1/P-18:0);PC(16:1/P-16:0);PC(O-14:0/18:2);PC(P-14:0/18:1);PC(P-16:0/16:1);PC(P-18:0/14:1);PC(P-18:1/14:0);PE(O-18:0/17:2);PE(P-16:0/19:1);PE(P-18:0/17:1);PE(P-20:0/15:1)</t>
  </si>
  <si>
    <t>PC(14:0/P-18:1);PC(14:1/P-18:0);PC(16:1/P-16:0);PC(O-14:0/18:2);PC(o-16:1/16:1);PC(P-14:0/18:1);PC(P-16:0/16:1);PC(P-18:0/14:1);PC(P-18:1/14:0);PE(O-18:0/17:2);PE(P-16:0/19:1);PE(P-18:0/17:1);PE(P-20:0/15:1)</t>
  </si>
  <si>
    <t>PC(P-16:0/18:2);PC(P-18:1/16:1);PC(O-16:1/18:2)</t>
  </si>
  <si>
    <t>PC(O-16:1/18:2);PE(20:2/P-16:0);PE(P-18:1/18:1);PE(P-18:0/18:2);PC(P-18:1/16:1);PC(P-16:0/18:2);PC(18:2/P-16:0)</t>
  </si>
  <si>
    <t>PE(18:1/P-18:0);PC(15:0/P-18:1);PC(P-16:0/18:1);PC(P-18:0/16:1);PC(P-18:1/16:0);PE(20:1/P-16:0);PC(16:1/P-18:0);PC(18:1/P-16:0)</t>
  </si>
  <si>
    <t>PC(O-16:0/20:5);PC(O-16:1/20:4);PE(20:4/P-18:0);PE(22:4/P-16:0);PC(P-16:0/20:4);PC(P-18:0/18:4);PC(P-18:1/18:3);PE(20:3/P-18:1)</t>
  </si>
  <si>
    <t>PC(O-16:0/20:4);PC(O-18:2/18:2);PC(P-16:0/20:3);PC(18:2/P-18:1);PE(P-18:0/20:3);PC(P-18:0/18:3);PC(P-16:0/20:3);PE(20:3/P-18:0);PE(20:2/P-18:1);PC(18:3/P-18:0)</t>
  </si>
  <si>
    <t>PC(O-18:1/18:2);PC(O-16:0/20:3);PC(18:1/P-18:1);PC(P-16:0/20:2);PC(P-18:0/18:2);PE(20:2/P-18:0);PE(22:2/P-16:0);PE(20:1/P-18:1)</t>
  </si>
  <si>
    <t>PC(O-16:0/16:1);PC(16:0/P-16:0);PC(P-18:0/14:0)</t>
  </si>
  <si>
    <t>PC(P-16:0/22:6);PC(P-18:1/20:5);PE(P-18:0/22:6);PE(P-18:1/22:5)</t>
  </si>
  <si>
    <t>PC(P-18:0/20:5);PC(20:4/P-18:1);PE(P-18:0/22:5);PE(P-18:1/22:4);PC(P-16:0/22:5)</t>
  </si>
  <si>
    <t>PC(P-16:0/18:1);PC(O-16:0/18:2);PC(P-16:0/18:1);PC(P-18:1/16:0)</t>
  </si>
  <si>
    <t>GPL_mixed_01</t>
  </si>
  <si>
    <t>Glycerophospholipid (mixed)</t>
  </si>
  <si>
    <t>GPL_mixed</t>
  </si>
  <si>
    <t>PE(P-18:1/18:4);PE(P-16:0/20:5)</t>
  </si>
  <si>
    <t>Lyso_GPL_01</t>
  </si>
  <si>
    <t>LysoPC(16:0)</t>
  </si>
  <si>
    <t>Lyso_GPL</t>
  </si>
  <si>
    <t>Pregnenolone sulfate</t>
  </si>
  <si>
    <t>Other_02</t>
  </si>
  <si>
    <t>Capryloylcholine</t>
  </si>
  <si>
    <t>Glucosylceramide (d18:1/18:0);Galactosylceramide (d18:1/18:0);PE(P-18:0/16:0);PE(P-16:0/18:0);PC(P-18:0/14:0);PC(P-16:0/16:0);PC(P-16:0/15:0);PE(O-16:0/18:1);PC(O-16:0/16:1)</t>
  </si>
  <si>
    <t>SM(d18:1/16:0);SM(d18:0/16:1)</t>
  </si>
  <si>
    <t>SM(d18:2/18:0);SM(d18:1/18:1)</t>
  </si>
  <si>
    <t>Sphingolipid_03</t>
  </si>
  <si>
    <t>SM(d18:1/16:0)</t>
  </si>
  <si>
    <t>Sphingolipid_04</t>
  </si>
  <si>
    <t>SM(d18:0/20:2)</t>
  </si>
  <si>
    <t>Sphingolipid_05</t>
  </si>
  <si>
    <t>Sphingolipid_06</t>
  </si>
  <si>
    <t>SM(d18:0/24:1)</t>
  </si>
  <si>
    <t>Sphingolipid_07</t>
  </si>
  <si>
    <t>Sphingolipid_08</t>
  </si>
  <si>
    <t>Sphingolipid_09</t>
  </si>
  <si>
    <t>SM(d18:0/16:1);SM(d18:1/16:0)</t>
  </si>
  <si>
    <t>Sphingolipid_10</t>
  </si>
  <si>
    <t>TG(50:4);TG(52:7);TG(48:1)</t>
  </si>
  <si>
    <t>TG(16:1/O-18:0/18:4);TG(14:1/20:4/O-18:0);TG(20:4/14:1/O-18:0);TG(20:5/14:0/O-18:0)</t>
  </si>
  <si>
    <t>TG(57:3)</t>
  </si>
  <si>
    <t>TG(53:1)</t>
  </si>
  <si>
    <t>TG(56:3)</t>
  </si>
  <si>
    <t>TG(55:5);TG(56:8);TG(57:8)</t>
  </si>
  <si>
    <t>TG(57:6);TG(58:9)</t>
  </si>
  <si>
    <t>TG(57:5);TG(58:8)</t>
  </si>
  <si>
    <t>TG(57:8)</t>
  </si>
  <si>
    <t>TG(59:6);TG(60:9)</t>
  </si>
  <si>
    <t>Metabolite</t>
  </si>
  <si>
    <t>Metabolite.Class</t>
  </si>
  <si>
    <t>min</t>
  </si>
  <si>
    <t>median</t>
  </si>
  <si>
    <t>max</t>
  </si>
  <si>
    <t>mean</t>
  </si>
  <si>
    <t>mean_non_carriers</t>
  </si>
  <si>
    <t>mean_carriers</t>
  </si>
  <si>
    <t>accurate MS</t>
  </si>
  <si>
    <t>Energy_01</t>
  </si>
  <si>
    <t>Adenosine triphosphate</t>
  </si>
  <si>
    <t>Energy</t>
  </si>
  <si>
    <t>FA_and_FAE_01</t>
  </si>
  <si>
    <t>FA_and_FAE</t>
  </si>
  <si>
    <t>Glycerophospholipid (acyl-acyl)</t>
  </si>
  <si>
    <t>PC[31:1];PE[34:1]</t>
  </si>
  <si>
    <t>GPL_acyl_acyl_67</t>
  </si>
  <si>
    <t>Glycerophospholipid (acyl-alkyl)</t>
  </si>
  <si>
    <t>GutMetab_01</t>
  </si>
  <si>
    <t>p-Cresol glucuronide</t>
  </si>
  <si>
    <t>GutMetab</t>
  </si>
  <si>
    <t>Mixed_01</t>
  </si>
  <si>
    <t>Mixed class</t>
  </si>
  <si>
    <t>Mixed</t>
  </si>
  <si>
    <t>TG[44:3]</t>
  </si>
  <si>
    <t>TG[50:4]</t>
  </si>
  <si>
    <t>TG[50:3]</t>
  </si>
  <si>
    <t>TG[50:1]</t>
  </si>
  <si>
    <t>TAG_16</t>
  </si>
  <si>
    <t>TAG_17</t>
  </si>
  <si>
    <t>TAG_18</t>
  </si>
  <si>
    <t>TAG_19</t>
  </si>
  <si>
    <t>TAG_20</t>
  </si>
  <si>
    <t>TAG_21</t>
  </si>
  <si>
    <t>TAG_22</t>
  </si>
  <si>
    <t>TAG_23</t>
  </si>
  <si>
    <t>TAG_24</t>
  </si>
  <si>
    <t>TAG_25</t>
  </si>
  <si>
    <t>TAG_26</t>
  </si>
  <si>
    <t>TAG_27</t>
  </si>
  <si>
    <t>TAG_28</t>
  </si>
  <si>
    <t>TAG_29</t>
  </si>
  <si>
    <t>TAG_30</t>
  </si>
  <si>
    <t>TAG_31</t>
  </si>
  <si>
    <t>TAG_32</t>
  </si>
  <si>
    <t>TAG_33</t>
  </si>
  <si>
    <t>TAG_34</t>
  </si>
  <si>
    <t>TAG_35</t>
  </si>
  <si>
    <t>TAG_36</t>
  </si>
  <si>
    <t>TAG_37</t>
  </si>
  <si>
    <t>TAG_38</t>
  </si>
  <si>
    <t>TAG_39</t>
  </si>
  <si>
    <t>TAG_40</t>
  </si>
  <si>
    <t>PE[40:6];PE[38:3]</t>
  </si>
  <si>
    <t>6-hydroxysphingosine</t>
  </si>
  <si>
    <t>Tetradecadienoic acid glucuronide</t>
  </si>
  <si>
    <t>Fatty acid glucuronide</t>
  </si>
  <si>
    <t>Palmitic acid glucuronide</t>
  </si>
  <si>
    <t>PE(38:1);PE(40:4)</t>
  </si>
  <si>
    <t>PC(36:4);PE(42:6)</t>
  </si>
  <si>
    <t>PE(40:8);PC(36:8)</t>
  </si>
  <si>
    <t>Leukotriene C4</t>
  </si>
  <si>
    <t>24 (18%)</t>
  </si>
  <si>
    <t>14 (10%)</t>
  </si>
  <si>
    <t>39 (28%)</t>
  </si>
  <si>
    <t>10 (7%)</t>
  </si>
  <si>
    <t>Mixed glycerophospholipid</t>
  </si>
  <si>
    <t>5 (4%)</t>
  </si>
  <si>
    <t>35 (26%)</t>
  </si>
  <si>
    <t>10 (11%)</t>
  </si>
  <si>
    <t>34 (37%)</t>
  </si>
  <si>
    <t>8 (9%)</t>
  </si>
  <si>
    <t>6 (7%)</t>
  </si>
  <si>
    <t>7 (8%)</t>
  </si>
  <si>
    <t>20 (22%)</t>
  </si>
  <si>
    <t>Cer(d18:1/24:1)</t>
  </si>
  <si>
    <t>Galabiosylceramide (d18:1/24:1)</t>
  </si>
  <si>
    <t>Glucosylceramide (d18:1/18:1);Galactosylceramide (d18:1/18:1)</t>
  </si>
  <si>
    <t>2-Hydroxypentacosanoic acid; 25-hydroxypentacosanoic acid; 2-hydroxy-22-methyltetracosanoic acid; 24-hydroxypentacosanoic acid</t>
  </si>
  <si>
    <t>TG[44:0]; TG[46:2]</t>
  </si>
  <si>
    <t>TG[52:4]; TG[14:1/20:5/O-18:0]</t>
  </si>
  <si>
    <t>TG[52:3]; TG[20:5/14:0/O-18:0]; TG[20:4/14:1/O-18:0]; TG[18:4/16:1/O-18:0]</t>
  </si>
  <si>
    <t>TG[54:5]; TG[22:6/14:1/O-18:0]; TG[18:4/18:3/O-18:0]</t>
  </si>
  <si>
    <t>TG[54:4]; TG[14:1/O-18:0/22:5]; TG[20:5/16:1/O-18:0]; TG[18:4/18:2/O-18:0]; TG[22:6/14:0/O-18:0]; TG[18:3/18:3/O-18:0]</t>
  </si>
  <si>
    <t>TG[48:0]; TG[50:2]</t>
  </si>
  <si>
    <t>TG[54:3]; TG[14:1/O-18:0/22:4]; TG[22:5/14:0/o-18:0]; TG[20:5/16:0/o-18:0]; TG[18:2/18:3/o-18:0]; TG[18:1/o-18:0/18:4]; TG[20:4/16:1/o-18:0]</t>
  </si>
  <si>
    <t>TG[48:1];TG[50:4]</t>
  </si>
  <si>
    <t>TG[56:7]; TG[20:5/18:4/O-18:0]; TG[18:2/15:0/O-18:0]</t>
  </si>
  <si>
    <t>TG[48:0]; TG[52:5]; TG[50:3]</t>
  </si>
  <si>
    <t>TG[56:6]; TG[20:5/18:3/O-18:0]; TG[18:4/20:4/O-18:0]</t>
  </si>
  <si>
    <t>TG[52:4]; TG[50:2]</t>
  </si>
  <si>
    <t>TG[56:5]; TG[18:4/20:3/O-18:0]; TG[16:1/O-18:0/22:6]; TG[18:3/20:4/O-18:0]; TG[18:0/15:0/O-18:0]; TG[20:5/18:2/O-18:0]</t>
  </si>
  <si>
    <t>TG[52:3]; TG[50:1]</t>
  </si>
  <si>
    <t>TG[56:4]; TG[18:4/20:2/O-18:0]; TG[18:3/20:3/O-18:0]; TG[20:4/18:2/O-18:0]; TG[22:5/16:1/O-18:0]; TG[16:0/O-18:0/22:6]; TG[20:5/18:1/O-18:0]</t>
  </si>
  <si>
    <t>TG[52:2]; TG[50:0]</t>
  </si>
  <si>
    <t>TG[56:3]; TG[18:2/O-18:0/20:3]; TG[18:1/20:4/O-18:0]; TG[18:3/20:2/O-18:0]; TG[20:5/18:0/O-18:0]; TG[20:1]/O-18:0/18:4]; TG[22:5/16:0/O-18:0]; TG[16:1/22:4/O-18:0]</t>
  </si>
  <si>
    <t>TG[50:0]; TG[52:3]; TG[54:5]</t>
  </si>
  <si>
    <t>TG[20:5/20:3/O-18:0]; TG[22:6/18:2/O-18:0]; TG[15:0/O-18:0/20:1]; TG[58:6]; TG[22:5/18:3/O-18:0]; TG[22:4/18:4/O-18:0]; TG[20:4/O-18:0/20:4]</t>
  </si>
  <si>
    <t>TG[54:4]; TG[52:2]</t>
  </si>
  <si>
    <t>TG[58:5]; TG[18:1/22:6/O-18:0]; TG[18:3/O-18:0/22:4]; TG[18:2/O-18:0/22:5]; TG[20:3/O-18:0/20:4]; TG[20:5/20:2/O-18:0]; TG[15:0/O-18:0/20: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6" fillId="0" borderId="0" xfId="0" applyFont="1" applyAlignment="1">
      <alignment wrapText="1"/>
    </xf>
    <xf numFmtId="0" fontId="21" fillId="0" borderId="12" xfId="0" applyFont="1" applyBorder="1" applyAlignment="1">
      <alignment vertical="center" wrapText="1"/>
    </xf>
    <xf numFmtId="0" fontId="21" fillId="0" borderId="13" xfId="0" applyFont="1" applyBorder="1" applyAlignment="1">
      <alignment vertical="center" wrapText="1"/>
    </xf>
    <xf numFmtId="0" fontId="18" fillId="0" borderId="15" xfId="0" applyFont="1" applyBorder="1" applyAlignment="1">
      <alignment vertical="center" wrapText="1"/>
    </xf>
    <xf numFmtId="0" fontId="18" fillId="0" borderId="10" xfId="0" applyFont="1" applyBorder="1" applyAlignment="1">
      <alignment vertical="center" wrapText="1"/>
    </xf>
    <xf numFmtId="0" fontId="18" fillId="0" borderId="17" xfId="0" applyFont="1" applyBorder="1" applyAlignment="1">
      <alignment vertical="center" wrapText="1"/>
    </xf>
    <xf numFmtId="0" fontId="18" fillId="0" borderId="18" xfId="0" applyFont="1" applyBorder="1" applyAlignment="1">
      <alignment vertical="center" wrapText="1"/>
    </xf>
    <xf numFmtId="0" fontId="21" fillId="0" borderId="17" xfId="0" applyFont="1" applyBorder="1" applyAlignment="1">
      <alignment vertical="center" wrapText="1"/>
    </xf>
    <xf numFmtId="0" fontId="21" fillId="0" borderId="18" xfId="0" applyFont="1" applyBorder="1" applyAlignment="1">
      <alignment vertical="center" wrapText="1"/>
    </xf>
    <xf numFmtId="0" fontId="18" fillId="0" borderId="10" xfId="0" applyFont="1" applyFill="1" applyBorder="1" applyAlignment="1">
      <alignment vertical="center" wrapText="1"/>
    </xf>
    <xf numFmtId="0" fontId="0" fillId="0" borderId="17" xfId="0" applyBorder="1"/>
    <xf numFmtId="0" fontId="16" fillId="0" borderId="18" xfId="0" applyFont="1" applyBorder="1"/>
    <xf numFmtId="0" fontId="16" fillId="0" borderId="17" xfId="0" applyFont="1" applyBorder="1"/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Alignment="1">
      <alignment vertical="center"/>
    </xf>
    <xf numFmtId="0" fontId="0" fillId="0" borderId="11" xfId="0" applyBorder="1"/>
    <xf numFmtId="0" fontId="18" fillId="0" borderId="19" xfId="0" applyFont="1" applyBorder="1" applyAlignment="1">
      <alignment vertical="center" wrapText="1"/>
    </xf>
    <xf numFmtId="0" fontId="18" fillId="0" borderId="10" xfId="0" applyFont="1" applyBorder="1" applyAlignment="1">
      <alignment horizontal="right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21" fillId="0" borderId="19" xfId="0" applyFont="1" applyBorder="1" applyAlignment="1">
      <alignment horizontal="center" vertical="center" wrapText="1"/>
    </xf>
    <xf numFmtId="164" fontId="14" fillId="0" borderId="0" xfId="0" applyNumberFormat="1" applyFont="1"/>
    <xf numFmtId="0" fontId="14" fillId="0" borderId="0" xfId="0" applyFont="1"/>
    <xf numFmtId="0" fontId="0" fillId="0" borderId="0" xfId="0" applyAlignment="1">
      <alignment horizontal="right"/>
    </xf>
    <xf numFmtId="0" fontId="0" fillId="0" borderId="0" xfId="0" applyFont="1"/>
    <xf numFmtId="164" fontId="0" fillId="0" borderId="0" xfId="0" applyNumberFormat="1" applyFont="1"/>
    <xf numFmtId="164" fontId="16" fillId="0" borderId="0" xfId="0" applyNumberFormat="1" applyFont="1" applyAlignment="1">
      <alignment wrapText="1"/>
    </xf>
    <xf numFmtId="2" fontId="0" fillId="0" borderId="0" xfId="0" applyNumberFormat="1" applyFont="1"/>
    <xf numFmtId="11" fontId="0" fillId="0" borderId="0" xfId="0" applyNumberFormat="1" applyFont="1"/>
    <xf numFmtId="164" fontId="16" fillId="0" borderId="0" xfId="0" applyNumberFormat="1" applyFont="1"/>
    <xf numFmtId="2" fontId="16" fillId="0" borderId="0" xfId="0" applyNumberFormat="1" applyFont="1"/>
    <xf numFmtId="11" fontId="16" fillId="0" borderId="0" xfId="0" applyNumberFormat="1" applyFont="1"/>
    <xf numFmtId="2" fontId="0" fillId="0" borderId="0" xfId="0" applyNumberFormat="1"/>
    <xf numFmtId="1" fontId="0" fillId="0" borderId="0" xfId="0" applyNumberFormat="1"/>
    <xf numFmtId="1" fontId="16" fillId="0" borderId="0" xfId="0" applyNumberFormat="1" applyFont="1" applyAlignment="1">
      <alignment wrapText="1"/>
    </xf>
    <xf numFmtId="1" fontId="0" fillId="0" borderId="0" xfId="0" applyNumberFormat="1" applyFont="1"/>
    <xf numFmtId="1" fontId="16" fillId="0" borderId="0" xfId="0" applyNumberFormat="1" applyFont="1"/>
    <xf numFmtId="0" fontId="16" fillId="0" borderId="0" xfId="0" applyFont="1" applyAlignment="1">
      <alignment horizontal="center"/>
    </xf>
    <xf numFmtId="0" fontId="18" fillId="0" borderId="14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3_Corbin_primary_results_identified_1" connectionId="1" xr16:uid="{785FBEE1-1B5A-F044-B62D-B9ED668C988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S5_Corbin_missingness_results_identified" connectionId="2" xr16:uid="{F0AF6D95-81B0-5045-873C-894BDD88198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308D0-DB8B-A347-9245-2D41B092DE51}">
  <dimension ref="A1:G15"/>
  <sheetViews>
    <sheetView workbookViewId="0">
      <selection activeCell="A15" sqref="A15"/>
    </sheetView>
  </sheetViews>
  <sheetFormatPr baseColWidth="10" defaultRowHeight="16" x14ac:dyDescent="0.2"/>
  <cols>
    <col min="1" max="1" width="39.6640625" customWidth="1"/>
    <col min="2" max="2" width="17.33203125" customWidth="1"/>
    <col min="3" max="3" width="18.6640625" customWidth="1"/>
    <col min="5" max="5" width="16.33203125" customWidth="1"/>
    <col min="6" max="6" width="16.6640625" customWidth="1"/>
  </cols>
  <sheetData>
    <row r="1" spans="1:7" x14ac:dyDescent="0.2">
      <c r="A1" s="3" t="s">
        <v>344</v>
      </c>
    </row>
    <row r="3" spans="1:7" x14ac:dyDescent="0.2">
      <c r="A3" s="2"/>
      <c r="B3" s="44" t="s">
        <v>332</v>
      </c>
      <c r="C3" s="44"/>
      <c r="D3" s="44"/>
      <c r="E3" s="44" t="s">
        <v>333</v>
      </c>
      <c r="F3" s="44"/>
      <c r="G3" s="44"/>
    </row>
    <row r="4" spans="1:7" x14ac:dyDescent="0.2">
      <c r="A4" s="2" t="s">
        <v>348</v>
      </c>
      <c r="B4" s="2" t="s">
        <v>349</v>
      </c>
      <c r="C4" s="2" t="s">
        <v>350</v>
      </c>
      <c r="D4" s="2" t="s">
        <v>361</v>
      </c>
      <c r="E4" s="2" t="s">
        <v>359</v>
      </c>
      <c r="F4" s="2" t="s">
        <v>351</v>
      </c>
      <c r="G4" s="2" t="s">
        <v>361</v>
      </c>
    </row>
    <row r="5" spans="1:7" x14ac:dyDescent="0.2">
      <c r="A5" t="s">
        <v>352</v>
      </c>
      <c r="B5">
        <v>47.6</v>
      </c>
      <c r="C5">
        <v>47.6</v>
      </c>
      <c r="D5">
        <v>1</v>
      </c>
      <c r="E5">
        <v>100</v>
      </c>
      <c r="F5">
        <v>100</v>
      </c>
      <c r="G5" t="s">
        <v>360</v>
      </c>
    </row>
    <row r="6" spans="1:7" x14ac:dyDescent="0.2">
      <c r="A6" t="s">
        <v>353</v>
      </c>
      <c r="B6">
        <v>28.6</v>
      </c>
      <c r="C6">
        <v>43.9</v>
      </c>
      <c r="D6">
        <v>0.24</v>
      </c>
      <c r="E6">
        <v>53.3</v>
      </c>
      <c r="F6">
        <v>40.9</v>
      </c>
      <c r="G6">
        <v>0.38</v>
      </c>
    </row>
    <row r="7" spans="1:7" x14ac:dyDescent="0.2">
      <c r="A7" t="s">
        <v>362</v>
      </c>
      <c r="B7" s="30" t="s">
        <v>360</v>
      </c>
      <c r="C7" s="30" t="s">
        <v>360</v>
      </c>
      <c r="D7" s="30" t="s">
        <v>360</v>
      </c>
      <c r="E7">
        <v>63.3</v>
      </c>
      <c r="F7">
        <v>40.9</v>
      </c>
      <c r="G7">
        <v>0.11</v>
      </c>
    </row>
    <row r="8" spans="1:7" x14ac:dyDescent="0.2">
      <c r="A8" t="s">
        <v>354</v>
      </c>
      <c r="B8">
        <v>16.2</v>
      </c>
      <c r="C8">
        <v>16.2</v>
      </c>
      <c r="D8">
        <v>1</v>
      </c>
      <c r="E8">
        <v>49.7</v>
      </c>
      <c r="F8">
        <v>47.2</v>
      </c>
      <c r="G8">
        <v>0.12</v>
      </c>
    </row>
    <row r="9" spans="1:7" x14ac:dyDescent="0.2">
      <c r="A9" t="s">
        <v>355</v>
      </c>
      <c r="B9">
        <v>21.6</v>
      </c>
      <c r="C9">
        <v>22.3</v>
      </c>
      <c r="D9">
        <v>0.47</v>
      </c>
      <c r="E9">
        <v>24.5</v>
      </c>
      <c r="F9">
        <v>25.4</v>
      </c>
      <c r="G9">
        <v>0.41</v>
      </c>
    </row>
    <row r="10" spans="1:7" x14ac:dyDescent="0.2">
      <c r="A10" t="s">
        <v>356</v>
      </c>
      <c r="B10">
        <v>123.2</v>
      </c>
      <c r="C10">
        <v>121</v>
      </c>
      <c r="D10">
        <v>0.49</v>
      </c>
      <c r="E10">
        <v>114.3</v>
      </c>
      <c r="F10">
        <v>115.6</v>
      </c>
      <c r="G10">
        <v>0.7</v>
      </c>
    </row>
    <row r="11" spans="1:7" x14ac:dyDescent="0.2">
      <c r="A11" t="s">
        <v>357</v>
      </c>
      <c r="B11">
        <v>61.6</v>
      </c>
      <c r="C11">
        <v>67.400000000000006</v>
      </c>
      <c r="D11">
        <v>0.01</v>
      </c>
      <c r="E11">
        <v>67.900000000000006</v>
      </c>
      <c r="F11">
        <v>69.599999999999994</v>
      </c>
      <c r="G11">
        <v>0.47</v>
      </c>
    </row>
    <row r="12" spans="1:7" x14ac:dyDescent="0.2">
      <c r="A12" t="s">
        <v>358</v>
      </c>
      <c r="B12">
        <v>0.89</v>
      </c>
      <c r="C12">
        <v>0.98</v>
      </c>
      <c r="D12">
        <v>0.82</v>
      </c>
      <c r="E12">
        <v>0.92</v>
      </c>
      <c r="F12">
        <v>1.74</v>
      </c>
      <c r="G12">
        <v>0.05</v>
      </c>
    </row>
    <row r="15" spans="1:7" x14ac:dyDescent="0.2">
      <c r="A15" t="s">
        <v>364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workbookViewId="0">
      <selection activeCell="G5" sqref="G5"/>
    </sheetView>
  </sheetViews>
  <sheetFormatPr baseColWidth="10" defaultColWidth="11" defaultRowHeight="16" x14ac:dyDescent="0.2"/>
  <cols>
    <col min="1" max="1" width="16.6640625" customWidth="1"/>
    <col min="2" max="2" width="13.1640625" bestFit="1" customWidth="1"/>
    <col min="3" max="3" width="23.1640625" customWidth="1"/>
    <col min="4" max="4" width="23.33203125" bestFit="1" customWidth="1"/>
    <col min="5" max="5" width="22.33203125" bestFit="1" customWidth="1"/>
    <col min="6" max="6" width="22.83203125" bestFit="1" customWidth="1"/>
  </cols>
  <sheetData>
    <row r="1" spans="1:7" x14ac:dyDescent="0.2">
      <c r="A1" s="4" t="s">
        <v>345</v>
      </c>
    </row>
    <row r="2" spans="1:7" x14ac:dyDescent="0.2">
      <c r="A2" s="5"/>
    </row>
    <row r="3" spans="1:7" ht="17" x14ac:dyDescent="0.2">
      <c r="A3" s="10"/>
      <c r="B3" s="10"/>
      <c r="C3" s="9" t="s">
        <v>129</v>
      </c>
      <c r="D3" s="10" t="s">
        <v>128</v>
      </c>
      <c r="E3" s="10" t="s">
        <v>131</v>
      </c>
      <c r="F3" s="10" t="s">
        <v>130</v>
      </c>
      <c r="G3" s="15" t="s">
        <v>328</v>
      </c>
    </row>
    <row r="4" spans="1:7" ht="17" x14ac:dyDescent="0.2">
      <c r="A4" s="11" t="s">
        <v>323</v>
      </c>
      <c r="B4" s="13" t="s">
        <v>324</v>
      </c>
      <c r="C4" s="7">
        <v>115</v>
      </c>
      <c r="D4" s="13">
        <v>115</v>
      </c>
      <c r="E4" s="13">
        <v>115</v>
      </c>
      <c r="F4" s="13">
        <v>115</v>
      </c>
      <c r="G4" s="16"/>
    </row>
    <row r="5" spans="1:7" ht="17" x14ac:dyDescent="0.2">
      <c r="A5" s="12"/>
      <c r="B5" s="14" t="s">
        <v>325</v>
      </c>
      <c r="C5" s="8">
        <v>11802</v>
      </c>
      <c r="D5" s="14">
        <v>7099</v>
      </c>
      <c r="E5" s="14">
        <v>2264</v>
      </c>
      <c r="F5" s="14">
        <v>3439</v>
      </c>
      <c r="G5" s="17">
        <f>SUM(C5:F5)</f>
        <v>24604</v>
      </c>
    </row>
    <row r="6" spans="1:7" ht="17" x14ac:dyDescent="0.2">
      <c r="A6" s="11" t="s">
        <v>326</v>
      </c>
      <c r="B6" s="13" t="s">
        <v>324</v>
      </c>
      <c r="C6" s="7">
        <v>115</v>
      </c>
      <c r="D6" s="13">
        <v>115</v>
      </c>
      <c r="E6" s="13">
        <v>115</v>
      </c>
      <c r="F6" s="13">
        <v>115</v>
      </c>
      <c r="G6" s="18"/>
    </row>
    <row r="7" spans="1:7" ht="17" x14ac:dyDescent="0.2">
      <c r="A7" s="12"/>
      <c r="B7" s="14" t="s">
        <v>325</v>
      </c>
      <c r="C7" s="8">
        <v>6130</v>
      </c>
      <c r="D7" s="14">
        <v>4217</v>
      </c>
      <c r="E7" s="14">
        <v>1374</v>
      </c>
      <c r="F7" s="14">
        <v>2686</v>
      </c>
      <c r="G7" s="17">
        <f>SUM(C7:F7)</f>
        <v>14407</v>
      </c>
    </row>
    <row r="8" spans="1:7" ht="17" x14ac:dyDescent="0.2">
      <c r="A8" s="11" t="s">
        <v>327</v>
      </c>
      <c r="B8" s="13" t="s">
        <v>324</v>
      </c>
      <c r="C8" s="7">
        <v>112</v>
      </c>
      <c r="D8" s="13">
        <v>113</v>
      </c>
      <c r="E8" s="13">
        <v>114</v>
      </c>
      <c r="F8" s="13">
        <v>112</v>
      </c>
      <c r="G8" s="18"/>
    </row>
    <row r="9" spans="1:7" ht="17" x14ac:dyDescent="0.2">
      <c r="A9" s="12"/>
      <c r="B9" s="14" t="s">
        <v>325</v>
      </c>
      <c r="C9" s="8">
        <v>5524</v>
      </c>
      <c r="D9" s="14">
        <v>3839</v>
      </c>
      <c r="E9" s="14">
        <v>1209</v>
      </c>
      <c r="F9" s="14">
        <v>2413</v>
      </c>
      <c r="G9" s="17">
        <f>SUM(C9:F9)</f>
        <v>129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315"/>
  <sheetViews>
    <sheetView workbookViewId="0">
      <selection activeCell="E18" sqref="E18"/>
    </sheetView>
  </sheetViews>
  <sheetFormatPr baseColWidth="10" defaultRowHeight="16" x14ac:dyDescent="0.2"/>
  <cols>
    <col min="1" max="1" width="16.33203125" style="31" bestFit="1" customWidth="1"/>
    <col min="2" max="2" width="21.83203125" style="31" bestFit="1" customWidth="1"/>
    <col min="3" max="3" width="9.6640625" style="32" bestFit="1" customWidth="1"/>
    <col min="4" max="4" width="21.1640625" style="31" bestFit="1" customWidth="1"/>
    <col min="5" max="5" width="51.5" style="31" customWidth="1"/>
    <col min="6" max="6" width="27.5" style="31" bestFit="1" customWidth="1"/>
    <col min="7" max="7" width="13.1640625" style="31" bestFit="1" customWidth="1"/>
    <col min="8" max="8" width="16.6640625" style="31" bestFit="1" customWidth="1"/>
    <col min="9" max="10" width="12.1640625" style="31" bestFit="1" customWidth="1"/>
    <col min="11" max="11" width="12.6640625" style="31" bestFit="1" customWidth="1"/>
    <col min="12" max="14" width="12.1640625" style="31" bestFit="1" customWidth="1"/>
    <col min="15" max="15" width="10" style="31" bestFit="1" customWidth="1"/>
    <col min="16" max="16" width="17.6640625" style="31" bestFit="1" customWidth="1"/>
    <col min="17" max="17" width="35" style="31" bestFit="1" customWidth="1"/>
    <col min="18" max="18" width="33.33203125" style="31" bestFit="1" customWidth="1"/>
    <col min="19" max="19" width="32" style="31" bestFit="1" customWidth="1"/>
    <col min="20" max="20" width="35.5" style="31" bestFit="1" customWidth="1"/>
    <col min="21" max="21" width="32.33203125" style="31" bestFit="1" customWidth="1"/>
    <col min="22" max="22" width="34.83203125" style="31" bestFit="1" customWidth="1"/>
    <col min="23" max="23" width="28" style="31" bestFit="1" customWidth="1"/>
    <col min="24" max="24" width="37" style="31" bestFit="1" customWidth="1"/>
    <col min="25" max="25" width="10.5" style="31" bestFit="1" customWidth="1"/>
    <col min="26" max="26" width="12.1640625" style="31" bestFit="1" customWidth="1"/>
    <col min="27" max="27" width="19" style="31" bestFit="1" customWidth="1"/>
    <col min="28" max="28" width="12.1640625" style="31" bestFit="1" customWidth="1"/>
    <col min="29" max="29" width="14.6640625" style="31" bestFit="1" customWidth="1"/>
    <col min="30" max="30" width="17.1640625" style="31" bestFit="1" customWidth="1"/>
    <col min="31" max="31" width="13" style="31" bestFit="1" customWidth="1"/>
    <col min="32" max="32" width="13.33203125" style="31" bestFit="1" customWidth="1"/>
    <col min="33" max="33" width="9.33203125" style="31" bestFit="1" customWidth="1"/>
    <col min="34" max="34" width="25" style="31" bestFit="1" customWidth="1"/>
    <col min="35" max="35" width="20.83203125" style="31" bestFit="1" customWidth="1"/>
    <col min="36" max="36" width="26.1640625" style="31" bestFit="1" customWidth="1"/>
    <col min="37" max="37" width="22.1640625" style="31" bestFit="1" customWidth="1"/>
    <col min="38" max="38" width="21.1640625" style="31" bestFit="1" customWidth="1"/>
    <col min="39" max="39" width="13.83203125" style="31" bestFit="1" customWidth="1"/>
    <col min="40" max="40" width="14.6640625" style="31" bestFit="1" customWidth="1"/>
    <col min="41" max="41" width="15" style="31" bestFit="1" customWidth="1"/>
    <col min="42" max="42" width="13.33203125" style="31" bestFit="1" customWidth="1"/>
    <col min="43" max="43" width="12.83203125" style="31" bestFit="1" customWidth="1"/>
    <col min="44" max="44" width="20.33203125" style="31" bestFit="1" customWidth="1"/>
    <col min="45" max="45" width="12.33203125" style="31" bestFit="1" customWidth="1"/>
    <col min="46" max="46" width="14.83203125" style="31" bestFit="1" customWidth="1"/>
    <col min="47" max="47" width="8.1640625" style="31" bestFit="1" customWidth="1"/>
    <col min="48" max="48" width="17" style="31" bestFit="1" customWidth="1"/>
    <col min="49" max="49" width="18" style="31" bestFit="1" customWidth="1"/>
    <col min="50" max="50" width="18.83203125" style="31" bestFit="1" customWidth="1"/>
    <col min="51" max="51" width="19.1640625" style="31" bestFit="1" customWidth="1"/>
    <col min="52" max="52" width="17.5" style="31" bestFit="1" customWidth="1"/>
    <col min="53" max="53" width="16" style="31" bestFit="1" customWidth="1"/>
    <col min="54" max="54" width="24.5" style="31" bestFit="1" customWidth="1"/>
    <col min="55" max="55" width="16.5" style="31" bestFit="1" customWidth="1"/>
    <col min="56" max="56" width="19" style="31" bestFit="1" customWidth="1"/>
    <col min="57" max="57" width="12.1640625" style="31" bestFit="1" customWidth="1"/>
    <col min="58" max="58" width="21" style="31" bestFit="1" customWidth="1"/>
    <col min="59" max="59" width="33" style="31" bestFit="1" customWidth="1"/>
    <col min="60" max="60" width="31.1640625" style="31" bestFit="1" customWidth="1"/>
    <col min="61" max="61" width="32.33203125" style="31" bestFit="1" customWidth="1"/>
    <col min="62" max="62" width="30.1640625" style="31" bestFit="1" customWidth="1"/>
    <col min="63" max="63" width="35.6640625" style="31" bestFit="1" customWidth="1"/>
    <col min="64" max="64" width="32.83203125" style="31" bestFit="1" customWidth="1"/>
    <col min="65" max="65" width="34.83203125" style="31" bestFit="1" customWidth="1"/>
    <col min="66" max="66" width="25.83203125" style="31" bestFit="1" customWidth="1"/>
    <col min="67" max="16384" width="10.83203125" style="31"/>
  </cols>
  <sheetData>
    <row r="1" spans="1:66" x14ac:dyDescent="0.2">
      <c r="A1" s="2" t="s">
        <v>365</v>
      </c>
    </row>
    <row r="2" spans="1:66" x14ac:dyDescent="0.2">
      <c r="A2" s="31" t="s">
        <v>363</v>
      </c>
    </row>
    <row r="3" spans="1:66" s="6" customFormat="1" x14ac:dyDescent="0.2">
      <c r="C3" s="33"/>
    </row>
    <row r="4" spans="1:66" s="2" customFormat="1" x14ac:dyDescent="0.2">
      <c r="A4" s="2" t="s">
        <v>0</v>
      </c>
      <c r="B4" s="2" t="s">
        <v>127</v>
      </c>
      <c r="C4" s="36" t="s">
        <v>135</v>
      </c>
      <c r="D4" s="43" t="s">
        <v>136</v>
      </c>
      <c r="E4" s="2" t="s">
        <v>536</v>
      </c>
      <c r="F4" s="2" t="s">
        <v>537</v>
      </c>
      <c r="G4" s="2" t="s">
        <v>1</v>
      </c>
      <c r="H4" s="2" t="s">
        <v>137</v>
      </c>
      <c r="I4" s="37" t="s">
        <v>538</v>
      </c>
      <c r="J4" s="37" t="s">
        <v>539</v>
      </c>
      <c r="K4" s="37" t="s">
        <v>540</v>
      </c>
      <c r="L4" s="37" t="s">
        <v>541</v>
      </c>
      <c r="M4" s="37" t="s">
        <v>305</v>
      </c>
      <c r="N4" s="38" t="s">
        <v>138</v>
      </c>
      <c r="O4" s="2" t="s">
        <v>2</v>
      </c>
      <c r="P4" s="2" t="s">
        <v>3</v>
      </c>
      <c r="Q4" s="37" t="s">
        <v>139</v>
      </c>
      <c r="R4" s="37" t="s">
        <v>140</v>
      </c>
      <c r="S4" s="37" t="s">
        <v>141</v>
      </c>
      <c r="T4" s="37" t="s">
        <v>142</v>
      </c>
      <c r="U4" s="38" t="s">
        <v>143</v>
      </c>
      <c r="V4" s="38" t="s">
        <v>144</v>
      </c>
      <c r="W4" s="2" t="s">
        <v>145</v>
      </c>
      <c r="X4" s="2" t="s">
        <v>146</v>
      </c>
      <c r="Y4" s="2" t="s">
        <v>4</v>
      </c>
      <c r="Z4" s="38" t="s">
        <v>5</v>
      </c>
      <c r="AA4" s="38" t="s">
        <v>6</v>
      </c>
      <c r="AB4" s="37" t="s">
        <v>7</v>
      </c>
      <c r="AC4" s="37" t="s">
        <v>8</v>
      </c>
      <c r="AD4" s="37" t="s">
        <v>542</v>
      </c>
      <c r="AE4" s="37" t="s">
        <v>543</v>
      </c>
      <c r="AF4" s="2" t="s">
        <v>147</v>
      </c>
      <c r="AG4" s="2" t="s">
        <v>148</v>
      </c>
      <c r="AH4" s="2" t="s">
        <v>149</v>
      </c>
      <c r="AI4" s="2" t="s">
        <v>150</v>
      </c>
      <c r="AJ4" s="37" t="s">
        <v>151</v>
      </c>
      <c r="AK4" s="37" t="s">
        <v>152</v>
      </c>
      <c r="AL4" s="37" t="s">
        <v>153</v>
      </c>
      <c r="AM4" s="2" t="s">
        <v>306</v>
      </c>
      <c r="AN4" s="2" t="s">
        <v>154</v>
      </c>
      <c r="AO4" s="37" t="s">
        <v>155</v>
      </c>
      <c r="AP4" s="37" t="s">
        <v>156</v>
      </c>
      <c r="AQ4" s="37" t="s">
        <v>157</v>
      </c>
      <c r="AR4" s="37" t="s">
        <v>158</v>
      </c>
      <c r="AS4" s="38" t="s">
        <v>159</v>
      </c>
      <c r="AT4" s="38" t="s">
        <v>160</v>
      </c>
      <c r="AU4" s="2" t="s">
        <v>161</v>
      </c>
      <c r="AV4" s="2" t="s">
        <v>162</v>
      </c>
      <c r="AW4" s="2" t="s">
        <v>9</v>
      </c>
      <c r="AX4" s="2" t="s">
        <v>10</v>
      </c>
      <c r="AY4" s="37" t="s">
        <v>163</v>
      </c>
      <c r="AZ4" s="37" t="s">
        <v>164</v>
      </c>
      <c r="BA4" s="37" t="s">
        <v>165</v>
      </c>
      <c r="BB4" s="37" t="s">
        <v>166</v>
      </c>
      <c r="BC4" s="38" t="s">
        <v>167</v>
      </c>
      <c r="BD4" s="38" t="s">
        <v>168</v>
      </c>
      <c r="BE4" s="2" t="s">
        <v>169</v>
      </c>
      <c r="BF4" s="2" t="s">
        <v>170</v>
      </c>
      <c r="BG4" s="37" t="s">
        <v>171</v>
      </c>
      <c r="BH4" s="37" t="s">
        <v>172</v>
      </c>
      <c r="BI4" s="37" t="s">
        <v>173</v>
      </c>
      <c r="BJ4" s="38" t="s">
        <v>174</v>
      </c>
      <c r="BK4" s="37" t="s">
        <v>175</v>
      </c>
      <c r="BL4" s="38" t="s">
        <v>307</v>
      </c>
      <c r="BM4" s="2" t="s">
        <v>176</v>
      </c>
      <c r="BN4" s="2" t="s">
        <v>177</v>
      </c>
    </row>
    <row r="5" spans="1:66" x14ac:dyDescent="0.2">
      <c r="A5" s="31" t="s">
        <v>366</v>
      </c>
      <c r="B5" s="31" t="s">
        <v>130</v>
      </c>
      <c r="C5" s="32">
        <v>350.21060349999999</v>
      </c>
      <c r="D5" s="42">
        <v>71.608980000000003</v>
      </c>
      <c r="E5" s="31" t="s">
        <v>367</v>
      </c>
      <c r="F5" s="31" t="s">
        <v>316</v>
      </c>
      <c r="G5" s="31" t="s">
        <v>368</v>
      </c>
      <c r="H5" s="31" t="s">
        <v>544</v>
      </c>
      <c r="I5" s="34">
        <v>16319.6997385213</v>
      </c>
      <c r="J5" s="34">
        <v>45700.928141203702</v>
      </c>
      <c r="K5" s="34">
        <v>120192.697244005</v>
      </c>
      <c r="L5" s="34">
        <v>51803.300506913001</v>
      </c>
      <c r="M5" s="34">
        <v>0.93688538811731603</v>
      </c>
      <c r="N5" s="35">
        <v>3.3401085119392002E-4</v>
      </c>
      <c r="O5" s="31">
        <v>79</v>
      </c>
      <c r="P5" s="31">
        <v>14</v>
      </c>
      <c r="Q5" s="34">
        <v>0.727089000349467</v>
      </c>
      <c r="R5" s="34">
        <v>0.21506018170864899</v>
      </c>
      <c r="S5" s="34">
        <v>3.3808629499554899</v>
      </c>
      <c r="T5" s="34">
        <v>10.318623995976701</v>
      </c>
      <c r="U5" s="35">
        <v>1.31694440081831E-3</v>
      </c>
      <c r="V5" s="35">
        <v>1.96159681430529E-2</v>
      </c>
      <c r="W5" s="31">
        <v>1</v>
      </c>
      <c r="X5" s="31">
        <v>162</v>
      </c>
      <c r="Y5" s="31">
        <v>371</v>
      </c>
      <c r="Z5" s="35">
        <v>9.6967161151025299E-5</v>
      </c>
      <c r="AA5" s="34">
        <v>4.0133753187808097</v>
      </c>
      <c r="AB5" s="34">
        <v>1.4508899281957801</v>
      </c>
      <c r="AC5" s="34">
        <v>0.53693807345729805</v>
      </c>
      <c r="AD5" s="34">
        <v>43136.040855094601</v>
      </c>
      <c r="AE5" s="34">
        <v>62585.647218898499</v>
      </c>
      <c r="AF5" s="31">
        <v>62</v>
      </c>
      <c r="AG5" s="31">
        <v>50</v>
      </c>
      <c r="AH5" s="31">
        <v>47</v>
      </c>
      <c r="AI5" s="31">
        <v>41</v>
      </c>
      <c r="AJ5" s="34">
        <v>24.193548387096801</v>
      </c>
      <c r="AK5" s="34">
        <v>18</v>
      </c>
      <c r="AL5" s="34">
        <v>-6.1935483870967802</v>
      </c>
      <c r="AM5" s="31">
        <v>47</v>
      </c>
      <c r="AN5" s="31" t="s">
        <v>12</v>
      </c>
      <c r="AO5" s="34">
        <v>0.82280896929041403</v>
      </c>
      <c r="AP5" s="34">
        <v>0.24086902388034601</v>
      </c>
      <c r="AQ5" s="34">
        <v>3.4160015930448302</v>
      </c>
      <c r="AR5" s="34">
        <v>11.669066883684801</v>
      </c>
      <c r="AS5" s="35">
        <v>1.3988829772188301E-3</v>
      </c>
      <c r="AT5" s="35">
        <v>2.52071265253625E-2</v>
      </c>
      <c r="AU5" s="31">
        <v>1</v>
      </c>
      <c r="AV5" s="31">
        <v>134</v>
      </c>
      <c r="AW5" s="31">
        <v>32</v>
      </c>
      <c r="AX5" s="31" t="s">
        <v>13</v>
      </c>
      <c r="AY5" s="34">
        <v>0.57412760653048001</v>
      </c>
      <c r="AZ5" s="34">
        <v>0.37190745496361399</v>
      </c>
      <c r="BA5" s="34">
        <v>1.5437378274298099</v>
      </c>
      <c r="BB5" s="34">
        <v>2.21072451829549</v>
      </c>
      <c r="BC5" s="35">
        <v>0.13705429064536701</v>
      </c>
      <c r="BD5" s="35">
        <v>0.53134889004065999</v>
      </c>
      <c r="BE5" s="31">
        <v>0</v>
      </c>
      <c r="BF5" s="31">
        <v>622</v>
      </c>
      <c r="BG5" s="34">
        <v>0.76362830903442902</v>
      </c>
      <c r="BH5" s="34">
        <v>0.19650000881708199</v>
      </c>
      <c r="BI5" s="34">
        <v>3.8861489810174898</v>
      </c>
      <c r="BJ5" s="35">
        <v>2.1800332968711E-4</v>
      </c>
      <c r="BK5" s="34">
        <v>0.13452095001459199</v>
      </c>
      <c r="BL5" s="35">
        <v>3.68471362135486E-3</v>
      </c>
      <c r="BM5" s="31">
        <v>143</v>
      </c>
      <c r="BN5" s="31">
        <v>1</v>
      </c>
    </row>
    <row r="6" spans="1:66" x14ac:dyDescent="0.2">
      <c r="A6" s="31" t="s">
        <v>14</v>
      </c>
      <c r="B6" s="31" t="s">
        <v>130</v>
      </c>
      <c r="C6" s="32">
        <v>717.52804130000004</v>
      </c>
      <c r="D6" s="42">
        <v>474.552933</v>
      </c>
      <c r="E6" s="31" t="s">
        <v>369</v>
      </c>
      <c r="F6" s="31" t="s">
        <v>15</v>
      </c>
      <c r="G6" s="31" t="s">
        <v>15</v>
      </c>
      <c r="H6" s="31" t="s">
        <v>544</v>
      </c>
      <c r="I6" s="34">
        <v>66599.160389163895</v>
      </c>
      <c r="J6" s="34">
        <v>297001.26253898698</v>
      </c>
      <c r="K6" s="34">
        <v>1546541.5655148199</v>
      </c>
      <c r="L6" s="34">
        <v>354777.825300386</v>
      </c>
      <c r="M6" s="34">
        <v>0.85096635720241398</v>
      </c>
      <c r="N6" s="35">
        <v>3.4188047429166201E-9</v>
      </c>
      <c r="O6" s="31">
        <v>102</v>
      </c>
      <c r="P6" s="31">
        <v>17</v>
      </c>
      <c r="Q6" s="34">
        <v>-0.96434004406439999</v>
      </c>
      <c r="R6" s="34">
        <v>0.19710082217333899</v>
      </c>
      <c r="S6" s="34">
        <v>-4.8926231429735996</v>
      </c>
      <c r="T6" s="34">
        <v>21.494493462841199</v>
      </c>
      <c r="U6" s="35">
        <v>3.54846151672733E-6</v>
      </c>
      <c r="V6" s="35">
        <v>1.7838411749714701E-4</v>
      </c>
      <c r="W6" s="31">
        <v>1</v>
      </c>
      <c r="X6" s="31">
        <v>48</v>
      </c>
      <c r="Y6" s="31">
        <v>1875</v>
      </c>
      <c r="Z6" s="35">
        <v>1.36832229013466E-5</v>
      </c>
      <c r="AA6" s="34">
        <v>4.8638115982724397</v>
      </c>
      <c r="AB6" s="34">
        <v>0.63662154264890303</v>
      </c>
      <c r="AC6" s="34">
        <v>-0.65149211770164595</v>
      </c>
      <c r="AD6" s="34">
        <v>430121.75505560503</v>
      </c>
      <c r="AE6" s="34">
        <v>273824.775230353</v>
      </c>
      <c r="AF6" s="31">
        <v>62</v>
      </c>
      <c r="AG6" s="31">
        <v>50</v>
      </c>
      <c r="AH6" s="31">
        <v>62</v>
      </c>
      <c r="AI6" s="31">
        <v>49</v>
      </c>
      <c r="AJ6" s="34">
        <v>0</v>
      </c>
      <c r="AK6" s="34">
        <v>2</v>
      </c>
      <c r="AL6" s="34">
        <v>2</v>
      </c>
      <c r="AM6" s="31">
        <v>61</v>
      </c>
      <c r="AN6" s="31" t="s">
        <v>12</v>
      </c>
      <c r="AO6" s="34">
        <v>-1.1633231467459499</v>
      </c>
      <c r="AP6" s="34">
        <v>0.22856289100027599</v>
      </c>
      <c r="AQ6" s="34">
        <v>-5.08972887792424</v>
      </c>
      <c r="AR6" s="34">
        <v>25.905340050776001</v>
      </c>
      <c r="AS6" s="35">
        <v>4.1935220614498999E-6</v>
      </c>
      <c r="AT6" s="35">
        <v>3.1305215871146598E-4</v>
      </c>
      <c r="AU6" s="31">
        <v>1</v>
      </c>
      <c r="AV6" s="31">
        <v>32</v>
      </c>
      <c r="AW6" s="31">
        <v>41</v>
      </c>
      <c r="AX6" s="31" t="s">
        <v>13</v>
      </c>
      <c r="AY6" s="34">
        <v>-0.50514385932947103</v>
      </c>
      <c r="AZ6" s="34">
        <v>0.34234311911631699</v>
      </c>
      <c r="BA6" s="34">
        <v>-1.47554845160431</v>
      </c>
      <c r="BB6" s="34">
        <v>2.0815191201006402</v>
      </c>
      <c r="BC6" s="35">
        <v>0.14909173320067601</v>
      </c>
      <c r="BD6" s="35">
        <v>0.54516598963091201</v>
      </c>
      <c r="BE6" s="31">
        <v>0</v>
      </c>
      <c r="BF6" s="31">
        <v>661</v>
      </c>
      <c r="BG6" s="34">
        <v>-0.91259532316178804</v>
      </c>
      <c r="BH6" s="34">
        <v>0.191664394090304</v>
      </c>
      <c r="BI6" s="34">
        <v>-4.76142335926939</v>
      </c>
      <c r="BJ6" s="35">
        <v>6.6478726351108998E-6</v>
      </c>
      <c r="BK6" s="34">
        <v>0.18669682493976</v>
      </c>
      <c r="BL6" s="35">
        <v>1.8258986544389801E-4</v>
      </c>
      <c r="BM6" s="31">
        <v>88</v>
      </c>
      <c r="BN6" s="31">
        <v>1</v>
      </c>
    </row>
    <row r="7" spans="1:66" x14ac:dyDescent="0.2">
      <c r="A7" s="31" t="s">
        <v>16</v>
      </c>
      <c r="B7" s="31" t="s">
        <v>130</v>
      </c>
      <c r="C7" s="32">
        <v>608.52670369999998</v>
      </c>
      <c r="D7" s="42">
        <v>465.60884099999998</v>
      </c>
      <c r="E7" s="31" t="s">
        <v>370</v>
      </c>
      <c r="F7" s="31" t="s">
        <v>17</v>
      </c>
      <c r="G7" s="31" t="s">
        <v>17</v>
      </c>
      <c r="H7" s="31" t="s">
        <v>544</v>
      </c>
      <c r="I7" s="34">
        <v>32237.0011864228</v>
      </c>
      <c r="J7" s="34">
        <v>106227.61821299</v>
      </c>
      <c r="K7" s="34">
        <v>255275.00227484101</v>
      </c>
      <c r="L7" s="34">
        <v>113055.643571586</v>
      </c>
      <c r="M7" s="34">
        <v>0.94163284440531303</v>
      </c>
      <c r="N7" s="35">
        <v>2.2498938708246101E-4</v>
      </c>
      <c r="O7" s="31">
        <v>94</v>
      </c>
      <c r="P7" s="31">
        <v>16</v>
      </c>
      <c r="Q7" s="34">
        <v>-0.56975627950477103</v>
      </c>
      <c r="R7" s="34">
        <v>0.19594310382947</v>
      </c>
      <c r="S7" s="34">
        <v>-2.9077638782359698</v>
      </c>
      <c r="T7" s="34">
        <v>8.0961994594669004</v>
      </c>
      <c r="U7" s="35">
        <v>4.4358173175706997E-3</v>
      </c>
      <c r="V7" s="35">
        <v>4.7784049943295097E-2</v>
      </c>
      <c r="W7" s="31">
        <v>1</v>
      </c>
      <c r="X7" s="31">
        <v>224</v>
      </c>
      <c r="Y7" s="31">
        <v>1301</v>
      </c>
      <c r="Z7" s="35">
        <v>4.6038850525245902E-2</v>
      </c>
      <c r="AA7" s="34">
        <v>1.3368755281520399</v>
      </c>
      <c r="AB7" s="34">
        <v>0.88357360585413802</v>
      </c>
      <c r="AC7" s="34">
        <v>-0.17857777179408699</v>
      </c>
      <c r="AD7" s="34">
        <v>122595.62502204</v>
      </c>
      <c r="AE7" s="34">
        <v>108322.258462666</v>
      </c>
      <c r="AF7" s="31">
        <v>62</v>
      </c>
      <c r="AG7" s="31">
        <v>50</v>
      </c>
      <c r="AH7" s="31">
        <v>58</v>
      </c>
      <c r="AI7" s="31">
        <v>43</v>
      </c>
      <c r="AJ7" s="34">
        <v>6.4516129032258096</v>
      </c>
      <c r="AK7" s="34">
        <v>14</v>
      </c>
      <c r="AL7" s="34">
        <v>7.5483870967742002</v>
      </c>
      <c r="AM7" s="31">
        <v>54</v>
      </c>
      <c r="AN7" s="31" t="s">
        <v>12</v>
      </c>
      <c r="AO7" s="34">
        <v>-0.80180786300943196</v>
      </c>
      <c r="AP7" s="34">
        <v>0.23194507171871501</v>
      </c>
      <c r="AQ7" s="34">
        <v>-3.4568868269889399</v>
      </c>
      <c r="AR7" s="34">
        <v>11.9500665346097</v>
      </c>
      <c r="AS7" s="35">
        <v>1.12442163496074E-3</v>
      </c>
      <c r="AT7" s="35">
        <v>2.1399425918898499E-2</v>
      </c>
      <c r="AU7" s="31">
        <v>1</v>
      </c>
      <c r="AV7" s="31">
        <v>127</v>
      </c>
      <c r="AW7" s="31">
        <v>40</v>
      </c>
      <c r="AX7" s="31" t="s">
        <v>13</v>
      </c>
      <c r="AY7" s="34">
        <v>-0.35113277886087602</v>
      </c>
      <c r="AZ7" s="34">
        <v>0.347182225717796</v>
      </c>
      <c r="BA7" s="34">
        <v>-1.0113789037872301</v>
      </c>
      <c r="BB7" s="34">
        <v>1.01002733410954</v>
      </c>
      <c r="BC7" s="35">
        <v>0.31489629069486902</v>
      </c>
      <c r="BD7" s="35">
        <v>0.713502237113119</v>
      </c>
      <c r="BE7" s="31">
        <v>0</v>
      </c>
      <c r="BF7" s="31">
        <v>1065</v>
      </c>
      <c r="BG7" s="34">
        <v>-0.56975627950477004</v>
      </c>
      <c r="BH7" s="34">
        <v>0.20025006018039501</v>
      </c>
      <c r="BI7" s="34">
        <v>-2.8452240113761098</v>
      </c>
      <c r="BJ7" s="35">
        <v>5.4944818838804296E-3</v>
      </c>
      <c r="BK7" s="34">
        <v>7.7929003731842E-2</v>
      </c>
      <c r="BL7" s="35">
        <v>4.1630604117050198E-2</v>
      </c>
      <c r="BM7" s="31">
        <v>319</v>
      </c>
      <c r="BN7" s="31">
        <v>1</v>
      </c>
    </row>
    <row r="8" spans="1:66" x14ac:dyDescent="0.2">
      <c r="A8" s="31" t="s">
        <v>18</v>
      </c>
      <c r="B8" s="31" t="s">
        <v>130</v>
      </c>
      <c r="C8" s="32">
        <v>610.54218960000003</v>
      </c>
      <c r="D8" s="42">
        <v>486.529134</v>
      </c>
      <c r="E8" s="31" t="s">
        <v>371</v>
      </c>
      <c r="F8" s="31" t="s">
        <v>17</v>
      </c>
      <c r="G8" s="31" t="s">
        <v>17</v>
      </c>
      <c r="H8" s="31" t="s">
        <v>544</v>
      </c>
      <c r="I8" s="34">
        <v>190991.36332173899</v>
      </c>
      <c r="J8" s="34">
        <v>457118.64076152002</v>
      </c>
      <c r="K8" s="34">
        <v>1179193.1059023601</v>
      </c>
      <c r="L8" s="34">
        <v>473679.46179913502</v>
      </c>
      <c r="M8" s="34">
        <v>0.93301362317965597</v>
      </c>
      <c r="N8" s="35">
        <v>2.7942561939334601E-5</v>
      </c>
      <c r="O8" s="31">
        <v>103</v>
      </c>
      <c r="P8" s="31">
        <v>18</v>
      </c>
      <c r="Q8" s="34">
        <v>-0.71999638601996496</v>
      </c>
      <c r="R8" s="34">
        <v>0.193235123248123</v>
      </c>
      <c r="S8" s="34">
        <v>-3.7260119895255999</v>
      </c>
      <c r="T8" s="34">
        <v>12.831658413091899</v>
      </c>
      <c r="U8" s="35">
        <v>3.4080355434050702E-4</v>
      </c>
      <c r="V8" s="35">
        <v>6.9691438696918998E-3</v>
      </c>
      <c r="W8" s="31">
        <v>1</v>
      </c>
      <c r="X8" s="31">
        <v>118</v>
      </c>
      <c r="Y8" s="31">
        <v>1617</v>
      </c>
      <c r="Z8" s="35">
        <v>1.9925981444542901E-2</v>
      </c>
      <c r="AA8" s="34">
        <v>1.7005802784411499</v>
      </c>
      <c r="AB8" s="34">
        <v>0.855918284610653</v>
      </c>
      <c r="AC8" s="34">
        <v>-0.22445502724967101</v>
      </c>
      <c r="AD8" s="34">
        <v>526700.27888741996</v>
      </c>
      <c r="AE8" s="34">
        <v>450812.39920927299</v>
      </c>
      <c r="AF8" s="31">
        <v>62</v>
      </c>
      <c r="AG8" s="31">
        <v>50</v>
      </c>
      <c r="AH8" s="31">
        <v>62</v>
      </c>
      <c r="AI8" s="31">
        <v>50</v>
      </c>
      <c r="AJ8" s="34">
        <v>0</v>
      </c>
      <c r="AK8" s="34">
        <v>0</v>
      </c>
      <c r="AL8" s="34">
        <v>0</v>
      </c>
      <c r="AM8" s="31">
        <v>61</v>
      </c>
      <c r="AN8" s="31" t="s">
        <v>12</v>
      </c>
      <c r="AO8" s="34">
        <v>-0.84732154604677401</v>
      </c>
      <c r="AP8" s="34">
        <v>0.227792576598672</v>
      </c>
      <c r="AQ8" s="34">
        <v>-3.71970657998919</v>
      </c>
      <c r="AR8" s="34">
        <v>13.836217041214899</v>
      </c>
      <c r="AS8" s="35">
        <v>4.5759836418218103E-4</v>
      </c>
      <c r="AT8" s="35">
        <v>1.0533478535507901E-2</v>
      </c>
      <c r="AU8" s="31">
        <v>1</v>
      </c>
      <c r="AV8" s="31">
        <v>105</v>
      </c>
      <c r="AW8" s="31">
        <v>42</v>
      </c>
      <c r="AX8" s="31" t="s">
        <v>13</v>
      </c>
      <c r="AY8" s="34">
        <v>-0.49348169181402801</v>
      </c>
      <c r="AZ8" s="34">
        <v>0.29106257357179799</v>
      </c>
      <c r="BA8" s="34">
        <v>-1.6954488024970999</v>
      </c>
      <c r="BB8" s="34">
        <v>2.7804472830258198</v>
      </c>
      <c r="BC8" s="35">
        <v>9.5421516215038304E-2</v>
      </c>
      <c r="BD8" s="35">
        <v>0.47232793416456698</v>
      </c>
      <c r="BE8" s="31">
        <v>0</v>
      </c>
      <c r="BF8" s="31">
        <v>487</v>
      </c>
      <c r="BG8" s="34">
        <v>-0.67483057440187</v>
      </c>
      <c r="BH8" s="34">
        <v>0.17807814618588599</v>
      </c>
      <c r="BI8" s="34">
        <v>-3.7895193141636301</v>
      </c>
      <c r="BJ8" s="35">
        <v>2.5938430321103899E-4</v>
      </c>
      <c r="BK8" s="34">
        <v>0.114470285260038</v>
      </c>
      <c r="BL8" s="35">
        <v>4.2360260868991896E-3</v>
      </c>
      <c r="BM8" s="31">
        <v>148</v>
      </c>
      <c r="BN8" s="31">
        <v>1</v>
      </c>
    </row>
    <row r="9" spans="1:66" x14ac:dyDescent="0.2">
      <c r="A9" s="31" t="s">
        <v>20</v>
      </c>
      <c r="B9" s="31" t="s">
        <v>130</v>
      </c>
      <c r="C9" s="32">
        <v>611.54573619999996</v>
      </c>
      <c r="D9" s="42">
        <v>486.54868199999999</v>
      </c>
      <c r="E9" s="31" t="s">
        <v>371</v>
      </c>
      <c r="F9" s="31" t="s">
        <v>17</v>
      </c>
      <c r="G9" s="31" t="s">
        <v>17</v>
      </c>
      <c r="H9" s="31" t="s">
        <v>544</v>
      </c>
      <c r="I9" s="34">
        <v>61085.373305519999</v>
      </c>
      <c r="J9" s="34">
        <v>176472.05927063699</v>
      </c>
      <c r="K9" s="34">
        <v>434117.41260611801</v>
      </c>
      <c r="L9" s="34">
        <v>185106.322597024</v>
      </c>
      <c r="M9" s="34">
        <v>0.946722289269324</v>
      </c>
      <c r="N9" s="35">
        <v>2.32695866484585E-4</v>
      </c>
      <c r="O9" s="31">
        <v>103</v>
      </c>
      <c r="P9" s="31">
        <v>18</v>
      </c>
      <c r="Q9" s="34">
        <v>-0.72534011807593901</v>
      </c>
      <c r="R9" s="34">
        <v>0.179842128195356</v>
      </c>
      <c r="S9" s="34">
        <v>-4.03320470767577</v>
      </c>
      <c r="T9" s="34">
        <v>14.551743522101299</v>
      </c>
      <c r="U9" s="35">
        <v>1.36362408601126E-4</v>
      </c>
      <c r="V9" s="35">
        <v>3.1945873005292799E-3</v>
      </c>
      <c r="W9" s="31">
        <v>1</v>
      </c>
      <c r="X9" s="31">
        <v>103</v>
      </c>
      <c r="Y9" s="31">
        <v>1664</v>
      </c>
      <c r="Z9" s="35">
        <v>8.1837808350061492E-3</v>
      </c>
      <c r="AA9" s="34">
        <v>2.0870460097237999</v>
      </c>
      <c r="AB9" s="34">
        <v>0.83588818178750901</v>
      </c>
      <c r="AC9" s="34">
        <v>-0.25861813149287899</v>
      </c>
      <c r="AD9" s="34">
        <v>207504.03484985</v>
      </c>
      <c r="AE9" s="34">
        <v>173450.17040421299</v>
      </c>
      <c r="AF9" s="31">
        <v>62</v>
      </c>
      <c r="AG9" s="31">
        <v>50</v>
      </c>
      <c r="AH9" s="31">
        <v>62</v>
      </c>
      <c r="AI9" s="31">
        <v>49</v>
      </c>
      <c r="AJ9" s="34">
        <v>0</v>
      </c>
      <c r="AK9" s="34">
        <v>2</v>
      </c>
      <c r="AL9" s="34">
        <v>2</v>
      </c>
      <c r="AM9" s="31">
        <v>61</v>
      </c>
      <c r="AN9" s="31" t="s">
        <v>12</v>
      </c>
      <c r="AO9" s="34">
        <v>-0.85610314054985204</v>
      </c>
      <c r="AP9" s="34">
        <v>0.23254679766254799</v>
      </c>
      <c r="AQ9" s="34">
        <v>-3.6814230475543201</v>
      </c>
      <c r="AR9" s="34">
        <v>13.552875655064099</v>
      </c>
      <c r="AS9" s="35">
        <v>5.16689605373106E-4</v>
      </c>
      <c r="AT9" s="35">
        <v>1.1457236478778001E-2</v>
      </c>
      <c r="AU9" s="31">
        <v>1</v>
      </c>
      <c r="AV9" s="31">
        <v>109</v>
      </c>
      <c r="AW9" s="31">
        <v>42</v>
      </c>
      <c r="AX9" s="31" t="s">
        <v>13</v>
      </c>
      <c r="AY9" s="34">
        <v>-0.57506949465954704</v>
      </c>
      <c r="AZ9" s="34">
        <v>0.29129044701384899</v>
      </c>
      <c r="BA9" s="34">
        <v>-1.9742133686663801</v>
      </c>
      <c r="BB9" s="34">
        <v>3.7271401653032799</v>
      </c>
      <c r="BC9" s="35">
        <v>5.3534980172687999E-2</v>
      </c>
      <c r="BD9" s="35">
        <v>0.42361227123983197</v>
      </c>
      <c r="BE9" s="31">
        <v>0</v>
      </c>
      <c r="BF9" s="31">
        <v>303</v>
      </c>
      <c r="BG9" s="34">
        <v>-0.71945478134166896</v>
      </c>
      <c r="BH9" s="34">
        <v>0.17988473258215101</v>
      </c>
      <c r="BI9" s="34">
        <v>-3.99953220606481</v>
      </c>
      <c r="BJ9" s="35">
        <v>1.22459554250326E-4</v>
      </c>
      <c r="BK9" s="34">
        <v>0.12780797337934799</v>
      </c>
      <c r="BL9" s="35">
        <v>2.2944553691708401E-3</v>
      </c>
      <c r="BM9" s="31">
        <v>129</v>
      </c>
      <c r="BN9" s="31">
        <v>1</v>
      </c>
    </row>
    <row r="10" spans="1:66" x14ac:dyDescent="0.2">
      <c r="A10" s="31" t="s">
        <v>21</v>
      </c>
      <c r="B10" s="31" t="s">
        <v>130</v>
      </c>
      <c r="C10" s="32">
        <v>638.5737934</v>
      </c>
      <c r="D10" s="42">
        <v>506.21193599999998</v>
      </c>
      <c r="E10" s="31" t="s">
        <v>372</v>
      </c>
      <c r="F10" s="31" t="s">
        <v>17</v>
      </c>
      <c r="G10" s="31" t="s">
        <v>17</v>
      </c>
      <c r="H10" s="31" t="s">
        <v>544</v>
      </c>
      <c r="I10" s="34">
        <v>336450.76131878002</v>
      </c>
      <c r="J10" s="34">
        <v>693282.96729757998</v>
      </c>
      <c r="K10" s="34">
        <v>1624582.61404243</v>
      </c>
      <c r="L10" s="34">
        <v>731482.701280209</v>
      </c>
      <c r="M10" s="34">
        <v>0.90879024036082801</v>
      </c>
      <c r="N10" s="35">
        <v>1.1877663939599499E-6</v>
      </c>
      <c r="O10" s="31">
        <v>103</v>
      </c>
      <c r="P10" s="31">
        <v>18</v>
      </c>
      <c r="Q10" s="34">
        <v>-0.59185324531804695</v>
      </c>
      <c r="R10" s="34">
        <v>0.19208043006581699</v>
      </c>
      <c r="S10" s="34">
        <v>-3.0812782182716298</v>
      </c>
      <c r="T10" s="34">
        <v>9.0345885967185495</v>
      </c>
      <c r="U10" s="35">
        <v>2.6491866711106601E-3</v>
      </c>
      <c r="V10" s="35">
        <v>3.2285290087828301E-2</v>
      </c>
      <c r="W10" s="31">
        <v>1</v>
      </c>
      <c r="X10" s="31">
        <v>198</v>
      </c>
      <c r="Y10" s="31">
        <v>1551</v>
      </c>
      <c r="Z10" s="35">
        <v>5.96899844489443E-2</v>
      </c>
      <c r="AA10" s="34">
        <v>1.22409853425523</v>
      </c>
      <c r="AB10" s="34">
        <v>0.90703726095230996</v>
      </c>
      <c r="AC10" s="34">
        <v>-0.14076627722402399</v>
      </c>
      <c r="AD10" s="34">
        <v>791911.31452957401</v>
      </c>
      <c r="AE10" s="34">
        <v>718293.06964804803</v>
      </c>
      <c r="AF10" s="31">
        <v>62</v>
      </c>
      <c r="AG10" s="31">
        <v>50</v>
      </c>
      <c r="AH10" s="31">
        <v>62</v>
      </c>
      <c r="AI10" s="31">
        <v>50</v>
      </c>
      <c r="AJ10" s="34">
        <v>0</v>
      </c>
      <c r="AK10" s="34">
        <v>0</v>
      </c>
      <c r="AL10" s="34">
        <v>0</v>
      </c>
      <c r="AM10" s="31">
        <v>61</v>
      </c>
      <c r="AN10" s="31" t="s">
        <v>12</v>
      </c>
      <c r="AO10" s="34">
        <v>-0.74369673494570698</v>
      </c>
      <c r="AP10" s="34">
        <v>0.24396810431858801</v>
      </c>
      <c r="AQ10" s="34">
        <v>-3.04833591679076</v>
      </c>
      <c r="AR10" s="34">
        <v>9.2923518615965701</v>
      </c>
      <c r="AS10" s="35">
        <v>3.4855393054245101E-3</v>
      </c>
      <c r="AT10" s="35">
        <v>4.7064516766542198E-2</v>
      </c>
      <c r="AU10" s="31">
        <v>1</v>
      </c>
      <c r="AV10" s="31">
        <v>179</v>
      </c>
      <c r="AW10" s="31">
        <v>42</v>
      </c>
      <c r="AX10" s="31" t="s">
        <v>13</v>
      </c>
      <c r="AY10" s="34">
        <v>-0.36148303010931399</v>
      </c>
      <c r="AZ10" s="34">
        <v>0.26816972327307598</v>
      </c>
      <c r="BA10" s="34">
        <v>-1.3479636168368601</v>
      </c>
      <c r="BB10" s="34">
        <v>1.77880023647691</v>
      </c>
      <c r="BC10" s="35">
        <v>0.182296719521537</v>
      </c>
      <c r="BD10" s="35">
        <v>0.58456017836402696</v>
      </c>
      <c r="BE10" s="31">
        <v>0</v>
      </c>
      <c r="BF10" s="31">
        <v>753</v>
      </c>
      <c r="BG10" s="34">
        <v>-0.55569339392054495</v>
      </c>
      <c r="BH10" s="34">
        <v>0.17942651681205299</v>
      </c>
      <c r="BI10" s="34">
        <v>-3.0970527868109201</v>
      </c>
      <c r="BJ10" s="35">
        <v>2.5431230465143501E-3</v>
      </c>
      <c r="BK10" s="34">
        <v>7.8059474545907601E-2</v>
      </c>
      <c r="BL10" s="35">
        <v>2.5826589930357899E-2</v>
      </c>
      <c r="BM10" s="31">
        <v>238</v>
      </c>
      <c r="BN10" s="31">
        <v>1</v>
      </c>
    </row>
    <row r="11" spans="1:66" x14ac:dyDescent="0.2">
      <c r="A11" s="31" t="s">
        <v>22</v>
      </c>
      <c r="B11" s="31" t="s">
        <v>130</v>
      </c>
      <c r="C11" s="32">
        <v>639.57711649999999</v>
      </c>
      <c r="D11" s="42">
        <v>506.21193599999998</v>
      </c>
      <c r="E11" s="31" t="s">
        <v>372</v>
      </c>
      <c r="F11" s="31" t="s">
        <v>17</v>
      </c>
      <c r="G11" s="31" t="s">
        <v>17</v>
      </c>
      <c r="H11" s="31" t="s">
        <v>544</v>
      </c>
      <c r="I11" s="34">
        <v>113816.978241555</v>
      </c>
      <c r="J11" s="34">
        <v>297345.85132665001</v>
      </c>
      <c r="K11" s="34">
        <v>715222.51376829995</v>
      </c>
      <c r="L11" s="34">
        <v>309965.038347113</v>
      </c>
      <c r="M11" s="34">
        <v>0.91188017587473003</v>
      </c>
      <c r="N11" s="35">
        <v>1.72857818229939E-6</v>
      </c>
      <c r="O11" s="31">
        <v>103</v>
      </c>
      <c r="P11" s="31">
        <v>18</v>
      </c>
      <c r="Q11" s="34">
        <v>-0.556613254592082</v>
      </c>
      <c r="R11" s="34">
        <v>0.17994443938169399</v>
      </c>
      <c r="S11" s="34">
        <v>-3.0932506528384902</v>
      </c>
      <c r="T11" s="34">
        <v>9.1066615958970907</v>
      </c>
      <c r="U11" s="35">
        <v>2.54680260434166E-3</v>
      </c>
      <c r="V11" s="35">
        <v>3.13542585932471E-2</v>
      </c>
      <c r="W11" s="31">
        <v>1</v>
      </c>
      <c r="X11" s="31">
        <v>196</v>
      </c>
      <c r="Y11" s="31">
        <v>1557</v>
      </c>
      <c r="Z11" s="35">
        <v>5.4417229701892701E-2</v>
      </c>
      <c r="AA11" s="34">
        <v>1.2642635712627199</v>
      </c>
      <c r="AB11" s="34">
        <v>0.896498191934615</v>
      </c>
      <c r="AC11" s="34">
        <v>-0.15762742143073899</v>
      </c>
      <c r="AD11" s="34">
        <v>337425.45929322002</v>
      </c>
      <c r="AE11" s="34">
        <v>302501.31416907901</v>
      </c>
      <c r="AF11" s="31">
        <v>62</v>
      </c>
      <c r="AG11" s="31">
        <v>50</v>
      </c>
      <c r="AH11" s="31">
        <v>62</v>
      </c>
      <c r="AI11" s="31">
        <v>50</v>
      </c>
      <c r="AJ11" s="34">
        <v>0</v>
      </c>
      <c r="AK11" s="34">
        <v>0</v>
      </c>
      <c r="AL11" s="34">
        <v>0</v>
      </c>
      <c r="AM11" s="31">
        <v>61</v>
      </c>
      <c r="AN11" s="31" t="s">
        <v>12</v>
      </c>
      <c r="AO11" s="34">
        <v>-0.74334516079046098</v>
      </c>
      <c r="AP11" s="34">
        <v>0.240471966655879</v>
      </c>
      <c r="AQ11" s="34">
        <v>-3.0911925873430599</v>
      </c>
      <c r="AR11" s="34">
        <v>9.5554716120446894</v>
      </c>
      <c r="AS11" s="35">
        <v>3.0825248218134199E-3</v>
      </c>
      <c r="AT11" s="35">
        <v>4.3372246274614903E-2</v>
      </c>
      <c r="AU11" s="31">
        <v>1</v>
      </c>
      <c r="AV11" s="31">
        <v>171</v>
      </c>
      <c r="AW11" s="31">
        <v>42</v>
      </c>
      <c r="AX11" s="31" t="s">
        <v>13</v>
      </c>
      <c r="AY11" s="34">
        <v>-0.33417295067965302</v>
      </c>
      <c r="AZ11" s="34">
        <v>0.27195495872392</v>
      </c>
      <c r="BA11" s="34">
        <v>-1.22878050191721</v>
      </c>
      <c r="BB11" s="34">
        <v>1.48339443430142</v>
      </c>
      <c r="BC11" s="35">
        <v>0.22324418585904099</v>
      </c>
      <c r="BD11" s="35">
        <v>0.63182809979075105</v>
      </c>
      <c r="BE11" s="31">
        <v>0</v>
      </c>
      <c r="BF11" s="31">
        <v>854</v>
      </c>
      <c r="BG11" s="34">
        <v>-0.54517951955956601</v>
      </c>
      <c r="BH11" s="34">
        <v>0.17892862381799299</v>
      </c>
      <c r="BI11" s="34">
        <v>-3.0469105944397401</v>
      </c>
      <c r="BJ11" s="35">
        <v>2.9640898116775598E-3</v>
      </c>
      <c r="BK11" s="34">
        <v>7.5335207024535805E-2</v>
      </c>
      <c r="BL11" s="35">
        <v>2.8542649700496699E-2</v>
      </c>
      <c r="BM11" s="31">
        <v>251</v>
      </c>
      <c r="BN11" s="31">
        <v>1</v>
      </c>
    </row>
    <row r="12" spans="1:66" x14ac:dyDescent="0.2">
      <c r="A12" s="31" t="s">
        <v>23</v>
      </c>
      <c r="B12" s="31" t="s">
        <v>130</v>
      </c>
      <c r="C12" s="32">
        <v>642.56070239999997</v>
      </c>
      <c r="D12" s="42">
        <v>515.75886600000001</v>
      </c>
      <c r="E12" s="31" t="s">
        <v>373</v>
      </c>
      <c r="F12" s="31" t="s">
        <v>17</v>
      </c>
      <c r="G12" s="31" t="s">
        <v>17</v>
      </c>
      <c r="H12" s="31" t="s">
        <v>544</v>
      </c>
      <c r="I12" s="34">
        <v>36718.9297569349</v>
      </c>
      <c r="J12" s="34">
        <v>99696.611756006896</v>
      </c>
      <c r="K12" s="34">
        <v>237987.49855459301</v>
      </c>
      <c r="L12" s="34">
        <v>101550.842229495</v>
      </c>
      <c r="M12" s="34">
        <v>0.94671746268771795</v>
      </c>
      <c r="N12" s="35">
        <v>2.2468266685976199E-3</v>
      </c>
      <c r="O12" s="31">
        <v>76</v>
      </c>
      <c r="P12" s="31">
        <v>14</v>
      </c>
      <c r="Q12" s="34">
        <v>-0.65579400435818203</v>
      </c>
      <c r="R12" s="34">
        <v>0.24306916844378501</v>
      </c>
      <c r="S12" s="34">
        <v>-2.6979727974420098</v>
      </c>
      <c r="T12" s="34">
        <v>6.9494506566482803</v>
      </c>
      <c r="U12" s="35">
        <v>8.3844976014354408E-3</v>
      </c>
      <c r="V12" s="35">
        <v>7.4656061668869803E-2</v>
      </c>
      <c r="W12" s="31">
        <v>0</v>
      </c>
      <c r="X12" s="31">
        <v>271</v>
      </c>
      <c r="Y12" s="31">
        <v>868</v>
      </c>
      <c r="Z12" s="35">
        <v>8.5435923010397999E-2</v>
      </c>
      <c r="AA12" s="34">
        <v>1.0683594842894499</v>
      </c>
      <c r="AB12" s="34">
        <v>0.91003745986115503</v>
      </c>
      <c r="AC12" s="34">
        <v>-0.136002162714911</v>
      </c>
      <c r="AD12" s="34">
        <v>108768.368802255</v>
      </c>
      <c r="AE12" s="34">
        <v>98983.290058045604</v>
      </c>
      <c r="AF12" s="31">
        <v>62</v>
      </c>
      <c r="AG12" s="31">
        <v>50</v>
      </c>
      <c r="AH12" s="31">
        <v>44</v>
      </c>
      <c r="AI12" s="31">
        <v>36</v>
      </c>
      <c r="AJ12" s="34">
        <v>29.0322580645161</v>
      </c>
      <c r="AK12" s="34">
        <v>28</v>
      </c>
      <c r="AL12" s="34">
        <v>-1.0322580645161299</v>
      </c>
      <c r="AM12" s="31">
        <v>42</v>
      </c>
      <c r="AN12" s="31" t="s">
        <v>12</v>
      </c>
      <c r="AO12" s="34">
        <v>-0.94345625981774295</v>
      </c>
      <c r="AP12" s="34">
        <v>0.28930405995644898</v>
      </c>
      <c r="AQ12" s="34">
        <v>-3.2611234697493301</v>
      </c>
      <c r="AR12" s="34">
        <v>10.6349262849499</v>
      </c>
      <c r="AS12" s="35">
        <v>2.3463578840489398E-3</v>
      </c>
      <c r="AT12" s="35">
        <v>3.5258524630876698E-2</v>
      </c>
      <c r="AU12" s="31">
        <v>1</v>
      </c>
      <c r="AV12" s="31">
        <v>160</v>
      </c>
      <c r="AW12" s="31">
        <v>34</v>
      </c>
      <c r="AX12" s="31" t="s">
        <v>13</v>
      </c>
      <c r="AY12" s="34">
        <v>-0.31002368930671298</v>
      </c>
      <c r="AZ12" s="34">
        <v>0.40314293961398101</v>
      </c>
      <c r="BA12" s="34">
        <v>-0.76901678993453004</v>
      </c>
      <c r="BB12" s="34">
        <v>0.57333507494414004</v>
      </c>
      <c r="BC12" s="35">
        <v>0.44893668165994399</v>
      </c>
      <c r="BD12" s="35">
        <v>0.80675089931010002</v>
      </c>
      <c r="BE12" s="31">
        <v>0</v>
      </c>
      <c r="BF12" s="31">
        <v>1345</v>
      </c>
      <c r="BG12" s="34">
        <v>-0.605915562045515</v>
      </c>
      <c r="BH12" s="34">
        <v>0.23453782085344799</v>
      </c>
      <c r="BI12" s="34">
        <v>-2.5834450061857002</v>
      </c>
      <c r="BJ12" s="35">
        <v>1.1811903369474601E-2</v>
      </c>
      <c r="BK12" s="34">
        <v>7.8601069960138603E-2</v>
      </c>
      <c r="BL12" s="35">
        <v>7.1195437516259494E-2</v>
      </c>
      <c r="BM12" s="31">
        <v>401</v>
      </c>
      <c r="BN12" s="31">
        <v>0</v>
      </c>
    </row>
    <row r="13" spans="1:66" x14ac:dyDescent="0.2">
      <c r="A13" s="31" t="s">
        <v>24</v>
      </c>
      <c r="B13" s="31" t="s">
        <v>130</v>
      </c>
      <c r="C13" s="32">
        <v>656.57663539999999</v>
      </c>
      <c r="D13" s="42">
        <v>523.25452199999995</v>
      </c>
      <c r="E13" s="31" t="s">
        <v>374</v>
      </c>
      <c r="F13" s="31" t="s">
        <v>17</v>
      </c>
      <c r="G13" s="31" t="s">
        <v>17</v>
      </c>
      <c r="H13" s="31" t="s">
        <v>544</v>
      </c>
      <c r="I13" s="34">
        <v>631130.51061653497</v>
      </c>
      <c r="J13" s="34">
        <v>1040092.90175288</v>
      </c>
      <c r="K13" s="34">
        <v>1924338.19060689</v>
      </c>
      <c r="L13" s="34">
        <v>1060700.0716096801</v>
      </c>
      <c r="M13" s="34">
        <v>0.96912994030553501</v>
      </c>
      <c r="N13" s="35">
        <v>1.07146820425173E-2</v>
      </c>
      <c r="O13" s="31">
        <v>103</v>
      </c>
      <c r="P13" s="31">
        <v>18</v>
      </c>
      <c r="Q13" s="34">
        <v>-1.00070084097053</v>
      </c>
      <c r="R13" s="34">
        <v>0.17584177735517201</v>
      </c>
      <c r="S13" s="34">
        <v>-5.69091632274211</v>
      </c>
      <c r="T13" s="34">
        <v>24.9716143661838</v>
      </c>
      <c r="U13" s="35">
        <v>5.8180603905546104E-7</v>
      </c>
      <c r="V13" s="35">
        <v>3.8997165895578497E-5</v>
      </c>
      <c r="W13" s="31">
        <v>1</v>
      </c>
      <c r="X13" s="31">
        <v>36</v>
      </c>
      <c r="Y13" s="31">
        <v>2089</v>
      </c>
      <c r="Z13" s="35">
        <v>3.6345631914599599E-8</v>
      </c>
      <c r="AA13" s="34">
        <v>7.4395477759844697</v>
      </c>
      <c r="AB13" s="34">
        <v>0.79221715359615397</v>
      </c>
      <c r="AC13" s="34">
        <v>-0.33603215514422502</v>
      </c>
      <c r="AD13" s="34">
        <v>1221966.6409418699</v>
      </c>
      <c r="AE13" s="34">
        <v>968062.93407641805</v>
      </c>
      <c r="AF13" s="31">
        <v>62</v>
      </c>
      <c r="AG13" s="31">
        <v>50</v>
      </c>
      <c r="AH13" s="31">
        <v>62</v>
      </c>
      <c r="AI13" s="31">
        <v>50</v>
      </c>
      <c r="AJ13" s="34">
        <v>0</v>
      </c>
      <c r="AK13" s="34">
        <v>0</v>
      </c>
      <c r="AL13" s="34">
        <v>0</v>
      </c>
      <c r="AM13" s="31">
        <v>61</v>
      </c>
      <c r="AN13" s="31" t="s">
        <v>12</v>
      </c>
      <c r="AO13" s="34">
        <v>-0.93283348978688896</v>
      </c>
      <c r="AP13" s="34">
        <v>0.214915388055544</v>
      </c>
      <c r="AQ13" s="34">
        <v>-4.3404685826675298</v>
      </c>
      <c r="AR13" s="34">
        <v>18.8396675171239</v>
      </c>
      <c r="AS13" s="35">
        <v>5.8867418121263101E-5</v>
      </c>
      <c r="AT13" s="35">
        <v>2.2948798322434301E-3</v>
      </c>
      <c r="AU13" s="31">
        <v>1</v>
      </c>
      <c r="AV13" s="31">
        <v>62</v>
      </c>
      <c r="AW13" s="31">
        <v>42</v>
      </c>
      <c r="AX13" s="31" t="s">
        <v>13</v>
      </c>
      <c r="AY13" s="34">
        <v>-1.01191621298323</v>
      </c>
      <c r="AZ13" s="34">
        <v>0.28532047064555599</v>
      </c>
      <c r="BA13" s="34">
        <v>-3.5465952046612901</v>
      </c>
      <c r="BB13" s="34">
        <v>9.4458076732816796</v>
      </c>
      <c r="BC13" s="35">
        <v>2.11632283285214E-3</v>
      </c>
      <c r="BD13" s="35">
        <v>0.204606091480145</v>
      </c>
      <c r="BE13" s="31">
        <v>0</v>
      </c>
      <c r="BF13" s="31">
        <v>25</v>
      </c>
      <c r="BG13" s="34">
        <v>-1.01119662576144</v>
      </c>
      <c r="BH13" s="34">
        <v>0.17153060862689201</v>
      </c>
      <c r="BI13" s="34">
        <v>-5.89513809725333</v>
      </c>
      <c r="BJ13" s="35">
        <v>5.2018192778352602E-8</v>
      </c>
      <c r="BK13" s="34">
        <v>0.25850395915976898</v>
      </c>
      <c r="BL13" s="35">
        <v>3.9289991232899397E-6</v>
      </c>
      <c r="BM13" s="31">
        <v>32</v>
      </c>
      <c r="BN13" s="31">
        <v>1</v>
      </c>
    </row>
    <row r="14" spans="1:66" x14ac:dyDescent="0.2">
      <c r="A14" s="31" t="s">
        <v>25</v>
      </c>
      <c r="B14" s="31" t="s">
        <v>130</v>
      </c>
      <c r="C14" s="32">
        <v>657.57998099999998</v>
      </c>
      <c r="D14" s="42">
        <v>523.24135200000001</v>
      </c>
      <c r="E14" s="31" t="s">
        <v>374</v>
      </c>
      <c r="F14" s="31" t="s">
        <v>17</v>
      </c>
      <c r="G14" s="31" t="s">
        <v>17</v>
      </c>
      <c r="H14" s="31" t="s">
        <v>544</v>
      </c>
      <c r="I14" s="34">
        <v>272586.22899083601</v>
      </c>
      <c r="J14" s="34">
        <v>452502.46291256999</v>
      </c>
      <c r="K14" s="34">
        <v>772108.98671731004</v>
      </c>
      <c r="L14" s="34">
        <v>457469.82060744503</v>
      </c>
      <c r="M14" s="34">
        <v>0.977854638515402</v>
      </c>
      <c r="N14" s="35">
        <v>5.9507366411766099E-2</v>
      </c>
      <c r="O14" s="31">
        <v>103</v>
      </c>
      <c r="P14" s="31">
        <v>18</v>
      </c>
      <c r="Q14" s="34">
        <v>-1.0067829408126701</v>
      </c>
      <c r="R14" s="34">
        <v>0.17170382128571701</v>
      </c>
      <c r="S14" s="34">
        <v>-5.8634859333582696</v>
      </c>
      <c r="T14" s="34">
        <v>25.556799025215302</v>
      </c>
      <c r="U14" s="35">
        <v>4.2954976268150298E-7</v>
      </c>
      <c r="V14" s="35">
        <v>3.1409199313650501E-5</v>
      </c>
      <c r="W14" s="31">
        <v>1</v>
      </c>
      <c r="X14" s="31">
        <v>33</v>
      </c>
      <c r="Y14" s="31">
        <v>2108</v>
      </c>
      <c r="Z14" s="35">
        <v>1.74292755815034E-8</v>
      </c>
      <c r="AA14" s="34">
        <v>7.7587206632338797</v>
      </c>
      <c r="AB14" s="34">
        <v>0.78666638436560699</v>
      </c>
      <c r="AC14" s="34">
        <v>-0.34617615885574998</v>
      </c>
      <c r="AD14" s="34">
        <v>528487.86960780399</v>
      </c>
      <c r="AE14" s="34">
        <v>415743.64156545303</v>
      </c>
      <c r="AF14" s="31">
        <v>62</v>
      </c>
      <c r="AG14" s="31">
        <v>50</v>
      </c>
      <c r="AH14" s="31">
        <v>62</v>
      </c>
      <c r="AI14" s="31">
        <v>50</v>
      </c>
      <c r="AJ14" s="34">
        <v>0</v>
      </c>
      <c r="AK14" s="34">
        <v>0</v>
      </c>
      <c r="AL14" s="34">
        <v>0</v>
      </c>
      <c r="AM14" s="31">
        <v>61</v>
      </c>
      <c r="AN14" s="31" t="s">
        <v>12</v>
      </c>
      <c r="AO14" s="34">
        <v>-0.93905867598267001</v>
      </c>
      <c r="AP14" s="34">
        <v>0.211961018805291</v>
      </c>
      <c r="AQ14" s="34">
        <v>-4.4303366782988398</v>
      </c>
      <c r="AR14" s="34">
        <v>19.62788308308</v>
      </c>
      <c r="AS14" s="35">
        <v>4.3248880169633801E-5</v>
      </c>
      <c r="AT14" s="35">
        <v>1.83165682447017E-3</v>
      </c>
      <c r="AU14" s="31">
        <v>1</v>
      </c>
      <c r="AV14" s="31">
        <v>57</v>
      </c>
      <c r="AW14" s="31">
        <v>42</v>
      </c>
      <c r="AX14" s="31" t="s">
        <v>13</v>
      </c>
      <c r="AY14" s="34">
        <v>-1.0275782185862099</v>
      </c>
      <c r="AZ14" s="34">
        <v>0.28386812793618299</v>
      </c>
      <c r="BA14" s="34">
        <v>-3.6199140285915599</v>
      </c>
      <c r="BB14" s="34">
        <v>9.7775896714847903</v>
      </c>
      <c r="BC14" s="35">
        <v>1.7665173651379301E-3</v>
      </c>
      <c r="BD14" s="35">
        <v>0.17790301964743299</v>
      </c>
      <c r="BE14" s="31">
        <v>0</v>
      </c>
      <c r="BF14" s="31">
        <v>24</v>
      </c>
      <c r="BG14" s="34">
        <v>-1.01358423630675</v>
      </c>
      <c r="BH14" s="34">
        <v>0.169317887142832</v>
      </c>
      <c r="BI14" s="34">
        <v>-5.9862797334088897</v>
      </c>
      <c r="BJ14" s="35">
        <v>3.4532074445444798E-8</v>
      </c>
      <c r="BK14" s="34">
        <v>0.26454330102982598</v>
      </c>
      <c r="BL14" s="35">
        <v>2.8174849340757399E-6</v>
      </c>
      <c r="BM14" s="31">
        <v>29</v>
      </c>
      <c r="BN14" s="31">
        <v>1</v>
      </c>
    </row>
    <row r="15" spans="1:66" x14ac:dyDescent="0.2">
      <c r="A15" s="31" t="s">
        <v>375</v>
      </c>
      <c r="B15" s="31" t="s">
        <v>130</v>
      </c>
      <c r="C15" s="32">
        <v>664.58966350000003</v>
      </c>
      <c r="D15" s="42">
        <v>506.77232400000003</v>
      </c>
      <c r="E15" s="31" t="s">
        <v>376</v>
      </c>
      <c r="F15" s="31" t="s">
        <v>17</v>
      </c>
      <c r="G15" s="31" t="s">
        <v>17</v>
      </c>
      <c r="H15" s="31" t="s">
        <v>544</v>
      </c>
      <c r="I15" s="34">
        <v>441063.49272113899</v>
      </c>
      <c r="J15" s="34">
        <v>927575.43582999799</v>
      </c>
      <c r="K15" s="34">
        <v>2241030.2466578698</v>
      </c>
      <c r="L15" s="34">
        <v>965374.17935443704</v>
      </c>
      <c r="M15" s="34">
        <v>0.89892809282429198</v>
      </c>
      <c r="N15" s="35">
        <v>3.7547470382296797E-7</v>
      </c>
      <c r="O15" s="31">
        <v>103</v>
      </c>
      <c r="P15" s="31">
        <v>18</v>
      </c>
      <c r="Q15" s="34">
        <v>-0.78599906818313903</v>
      </c>
      <c r="R15" s="34">
        <v>0.19033872031211499</v>
      </c>
      <c r="S15" s="34">
        <v>-4.1294754261994902</v>
      </c>
      <c r="T15" s="34">
        <v>15.511467716572399</v>
      </c>
      <c r="U15" s="35">
        <v>8.2006238195999397E-5</v>
      </c>
      <c r="V15" s="35">
        <v>2.1986783640771802E-3</v>
      </c>
      <c r="W15" s="31">
        <v>1</v>
      </c>
      <c r="X15" s="31">
        <v>90</v>
      </c>
      <c r="Y15" s="31">
        <v>1667</v>
      </c>
      <c r="Z15" s="35">
        <v>7.7079039153882204E-3</v>
      </c>
      <c r="AA15" s="34">
        <v>2.11306370777849</v>
      </c>
      <c r="AB15" s="34">
        <v>0.88415123095786896</v>
      </c>
      <c r="AC15" s="34">
        <v>-0.17763493625209401</v>
      </c>
      <c r="AD15" s="34">
        <v>1051580.3120275601</v>
      </c>
      <c r="AE15" s="34">
        <v>929756.02733022603</v>
      </c>
      <c r="AF15" s="31">
        <v>62</v>
      </c>
      <c r="AG15" s="31">
        <v>50</v>
      </c>
      <c r="AH15" s="31">
        <v>62</v>
      </c>
      <c r="AI15" s="31">
        <v>50</v>
      </c>
      <c r="AJ15" s="34">
        <v>0</v>
      </c>
      <c r="AK15" s="34">
        <v>0</v>
      </c>
      <c r="AL15" s="34">
        <v>0</v>
      </c>
      <c r="AM15" s="31">
        <v>61</v>
      </c>
      <c r="AN15" s="31" t="s">
        <v>12</v>
      </c>
      <c r="AO15" s="34">
        <v>-0.96811312358325297</v>
      </c>
      <c r="AP15" s="34">
        <v>0.22432794362241601</v>
      </c>
      <c r="AQ15" s="34">
        <v>-4.3156153796548899</v>
      </c>
      <c r="AR15" s="34">
        <v>18.624536105113801</v>
      </c>
      <c r="AS15" s="35">
        <v>6.4077114356238403E-5</v>
      </c>
      <c r="AT15" s="35">
        <v>2.38493776647499E-3</v>
      </c>
      <c r="AU15" s="31">
        <v>1</v>
      </c>
      <c r="AV15" s="31">
        <v>64</v>
      </c>
      <c r="AW15" s="31">
        <v>42</v>
      </c>
      <c r="AX15" s="31" t="s">
        <v>13</v>
      </c>
      <c r="AY15" s="34">
        <v>-0.49389590956642798</v>
      </c>
      <c r="AZ15" s="34">
        <v>0.28897920015892498</v>
      </c>
      <c r="BA15" s="34">
        <v>-1.70910539338059</v>
      </c>
      <c r="BB15" s="34">
        <v>2.5503925798970499</v>
      </c>
      <c r="BC15" s="35">
        <v>0.110266853183406</v>
      </c>
      <c r="BD15" s="35">
        <v>0.49306960175660902</v>
      </c>
      <c r="BE15" s="31">
        <v>0</v>
      </c>
      <c r="BF15" s="31">
        <v>536</v>
      </c>
      <c r="BG15" s="34">
        <v>-0.73815167522070302</v>
      </c>
      <c r="BH15" s="34">
        <v>0.17465238661398</v>
      </c>
      <c r="BI15" s="34">
        <v>-4.2264047433384304</v>
      </c>
      <c r="BJ15" s="35">
        <v>5.2924831403340599E-5</v>
      </c>
      <c r="BK15" s="34">
        <v>0.132094956493228</v>
      </c>
      <c r="BL15" s="35">
        <v>1.09332750001602E-3</v>
      </c>
      <c r="BM15" s="31">
        <v>117</v>
      </c>
      <c r="BN15" s="31">
        <v>1</v>
      </c>
    </row>
    <row r="16" spans="1:66" x14ac:dyDescent="0.2">
      <c r="A16" s="31" t="s">
        <v>377</v>
      </c>
      <c r="B16" s="31" t="s">
        <v>130</v>
      </c>
      <c r="C16" s="32">
        <v>665.59321360000001</v>
      </c>
      <c r="D16" s="42">
        <v>506.86653000000001</v>
      </c>
      <c r="E16" s="31" t="s">
        <v>376</v>
      </c>
      <c r="F16" s="31" t="s">
        <v>17</v>
      </c>
      <c r="G16" s="31" t="s">
        <v>17</v>
      </c>
      <c r="H16" s="31" t="s">
        <v>544</v>
      </c>
      <c r="I16" s="34">
        <v>169242.394911162</v>
      </c>
      <c r="J16" s="34">
        <v>396723.30399736803</v>
      </c>
      <c r="K16" s="34">
        <v>928802.02855461498</v>
      </c>
      <c r="L16" s="34">
        <v>415137.09018795798</v>
      </c>
      <c r="M16" s="34">
        <v>0.91573080047786704</v>
      </c>
      <c r="N16" s="35">
        <v>2.787857315244E-6</v>
      </c>
      <c r="O16" s="31">
        <v>103</v>
      </c>
      <c r="P16" s="31">
        <v>18</v>
      </c>
      <c r="Q16" s="34">
        <v>-0.82633204199713695</v>
      </c>
      <c r="R16" s="34">
        <v>0.18872368061874401</v>
      </c>
      <c r="S16" s="34">
        <v>-4.3785286472155898</v>
      </c>
      <c r="T16" s="34">
        <v>17.1898355063583</v>
      </c>
      <c r="U16" s="35">
        <v>3.3824131261078097E-5</v>
      </c>
      <c r="V16" s="35">
        <v>1.00762504608619E-3</v>
      </c>
      <c r="W16" s="31">
        <v>1</v>
      </c>
      <c r="X16" s="31">
        <v>81</v>
      </c>
      <c r="Y16" s="31">
        <v>1722</v>
      </c>
      <c r="Z16" s="35">
        <v>2.4041153616416199E-3</v>
      </c>
      <c r="AA16" s="34">
        <v>2.6190446965185901</v>
      </c>
      <c r="AB16" s="34">
        <v>0.86234992815924505</v>
      </c>
      <c r="AC16" s="34">
        <v>-0.21365468360300199</v>
      </c>
      <c r="AD16" s="34">
        <v>456266.51176567498</v>
      </c>
      <c r="AE16" s="34">
        <v>393461.393642599</v>
      </c>
      <c r="AF16" s="31">
        <v>62</v>
      </c>
      <c r="AG16" s="31">
        <v>50</v>
      </c>
      <c r="AH16" s="31">
        <v>62</v>
      </c>
      <c r="AI16" s="31">
        <v>50</v>
      </c>
      <c r="AJ16" s="34">
        <v>0</v>
      </c>
      <c r="AK16" s="34">
        <v>0</v>
      </c>
      <c r="AL16" s="34">
        <v>0</v>
      </c>
      <c r="AM16" s="31">
        <v>61</v>
      </c>
      <c r="AN16" s="31" t="s">
        <v>12</v>
      </c>
      <c r="AO16" s="34">
        <v>-1.07218766347618</v>
      </c>
      <c r="AP16" s="34">
        <v>0.23646361800210999</v>
      </c>
      <c r="AQ16" s="34">
        <v>-4.5342605874643001</v>
      </c>
      <c r="AR16" s="34">
        <v>20.5595190750321</v>
      </c>
      <c r="AS16" s="35">
        <v>3.0182227942698499E-5</v>
      </c>
      <c r="AT16" s="35">
        <v>1.45900889875005E-3</v>
      </c>
      <c r="AU16" s="31">
        <v>1</v>
      </c>
      <c r="AV16" s="31">
        <v>50</v>
      </c>
      <c r="AW16" s="31">
        <v>42</v>
      </c>
      <c r="AX16" s="31" t="s">
        <v>13</v>
      </c>
      <c r="AY16" s="34">
        <v>-0.47582619762740103</v>
      </c>
      <c r="AZ16" s="34">
        <v>0.27619068940639802</v>
      </c>
      <c r="BA16" s="34">
        <v>-1.72281766141382</v>
      </c>
      <c r="BB16" s="34">
        <v>2.6417761034533802</v>
      </c>
      <c r="BC16" s="35">
        <v>0.10408712010652001</v>
      </c>
      <c r="BD16" s="35">
        <v>0.48745070589022599</v>
      </c>
      <c r="BE16" s="31">
        <v>0</v>
      </c>
      <c r="BF16" s="31">
        <v>515</v>
      </c>
      <c r="BG16" s="34">
        <v>-0.79397062451638301</v>
      </c>
      <c r="BH16" s="34">
        <v>0.178299936537134</v>
      </c>
      <c r="BI16" s="34">
        <v>-4.4530056484401701</v>
      </c>
      <c r="BJ16" s="35">
        <v>2.2270520246449401E-5</v>
      </c>
      <c r="BK16" s="34">
        <v>0.14568437427570399</v>
      </c>
      <c r="BL16" s="35">
        <v>5.22600460540467E-4</v>
      </c>
      <c r="BM16" s="31">
        <v>103</v>
      </c>
      <c r="BN16" s="31">
        <v>1</v>
      </c>
    </row>
    <row r="17" spans="1:66" x14ac:dyDescent="0.2">
      <c r="A17" s="31" t="s">
        <v>378</v>
      </c>
      <c r="B17" s="31" t="s">
        <v>130</v>
      </c>
      <c r="C17" s="32">
        <v>666.60544649999997</v>
      </c>
      <c r="D17" s="42">
        <v>523.46361300000001</v>
      </c>
      <c r="E17" s="31" t="s">
        <v>374</v>
      </c>
      <c r="F17" s="31" t="s">
        <v>17</v>
      </c>
      <c r="G17" s="31" t="s">
        <v>17</v>
      </c>
      <c r="H17" s="31" t="s">
        <v>544</v>
      </c>
      <c r="I17" s="34">
        <v>1873892.3829172</v>
      </c>
      <c r="J17" s="34">
        <v>3385751.5484335301</v>
      </c>
      <c r="K17" s="34">
        <v>7616473.0118045602</v>
      </c>
      <c r="L17" s="34">
        <v>3621792.0701330202</v>
      </c>
      <c r="M17" s="34">
        <v>0.92612371644498104</v>
      </c>
      <c r="N17" s="35">
        <v>1.0780895586367801E-5</v>
      </c>
      <c r="O17" s="31">
        <v>103</v>
      </c>
      <c r="P17" s="31">
        <v>18</v>
      </c>
      <c r="Q17" s="34">
        <v>-0.62293862143416301</v>
      </c>
      <c r="R17" s="34">
        <v>0.201018108095572</v>
      </c>
      <c r="S17" s="34">
        <v>-3.0989179399598901</v>
      </c>
      <c r="T17" s="34">
        <v>9.0400625978164708</v>
      </c>
      <c r="U17" s="35">
        <v>2.6412659479787401E-3</v>
      </c>
      <c r="V17" s="35">
        <v>3.2285290087828301E-2</v>
      </c>
      <c r="W17" s="31">
        <v>1</v>
      </c>
      <c r="X17" s="31">
        <v>197</v>
      </c>
      <c r="Y17" s="31">
        <v>1564</v>
      </c>
      <c r="Z17" s="35">
        <v>4.8762597346003397E-2</v>
      </c>
      <c r="AA17" s="34">
        <v>1.31191316968626</v>
      </c>
      <c r="AB17" s="34">
        <v>0.91649831749516897</v>
      </c>
      <c r="AC17" s="34">
        <v>-0.12579586261494899</v>
      </c>
      <c r="AD17" s="34">
        <v>3893934.6282635098</v>
      </c>
      <c r="AE17" s="34">
        <v>3568784.53523969</v>
      </c>
      <c r="AF17" s="31">
        <v>62</v>
      </c>
      <c r="AG17" s="31">
        <v>50</v>
      </c>
      <c r="AH17" s="31">
        <v>62</v>
      </c>
      <c r="AI17" s="31">
        <v>50</v>
      </c>
      <c r="AJ17" s="34">
        <v>0</v>
      </c>
      <c r="AK17" s="34">
        <v>0</v>
      </c>
      <c r="AL17" s="34">
        <v>0</v>
      </c>
      <c r="AM17" s="31">
        <v>61</v>
      </c>
      <c r="AN17" s="31" t="s">
        <v>12</v>
      </c>
      <c r="AO17" s="34">
        <v>-0.62953211964398503</v>
      </c>
      <c r="AP17" s="34">
        <v>0.26024142174538201</v>
      </c>
      <c r="AQ17" s="34">
        <v>-2.4190312034950101</v>
      </c>
      <c r="AR17" s="34">
        <v>5.8517119634825301</v>
      </c>
      <c r="AS17" s="35">
        <v>1.8776800739251202E-2</v>
      </c>
      <c r="AT17" s="35">
        <v>0.15436573941078299</v>
      </c>
      <c r="AU17" s="31">
        <v>0</v>
      </c>
      <c r="AV17" s="31">
        <v>294</v>
      </c>
      <c r="AW17" s="31">
        <v>42</v>
      </c>
      <c r="AX17" s="31" t="s">
        <v>13</v>
      </c>
      <c r="AY17" s="34">
        <v>-0.55763042867990198</v>
      </c>
      <c r="AZ17" s="34">
        <v>0.253636058456845</v>
      </c>
      <c r="BA17" s="34">
        <v>-2.1985455541006198</v>
      </c>
      <c r="BB17" s="34">
        <v>4.4815435617256698</v>
      </c>
      <c r="BC17" s="35">
        <v>3.4262763211385598E-2</v>
      </c>
      <c r="BD17" s="35">
        <v>0.37278682995093798</v>
      </c>
      <c r="BE17" s="31">
        <v>0</v>
      </c>
      <c r="BF17" s="31">
        <v>219</v>
      </c>
      <c r="BG17" s="34">
        <v>-0.59708383090240802</v>
      </c>
      <c r="BH17" s="34">
        <v>0.18192735012686601</v>
      </c>
      <c r="BI17" s="34">
        <v>-3.2819904785401199</v>
      </c>
      <c r="BJ17" s="35">
        <v>1.4245598161725301E-3</v>
      </c>
      <c r="BK17" s="34">
        <v>8.6327282310982703E-2</v>
      </c>
      <c r="BL17" s="35">
        <v>1.6089537736864501E-2</v>
      </c>
      <c r="BM17" s="31">
        <v>214</v>
      </c>
      <c r="BN17" s="31">
        <v>1</v>
      </c>
    </row>
    <row r="18" spans="1:66" x14ac:dyDescent="0.2">
      <c r="A18" s="31" t="s">
        <v>379</v>
      </c>
      <c r="B18" s="31" t="s">
        <v>130</v>
      </c>
      <c r="C18" s="32">
        <v>667.60886270000003</v>
      </c>
      <c r="D18" s="42">
        <v>523.38066000000003</v>
      </c>
      <c r="E18" s="31" t="s">
        <v>374</v>
      </c>
      <c r="F18" s="31" t="s">
        <v>17</v>
      </c>
      <c r="G18" s="31" t="s">
        <v>17</v>
      </c>
      <c r="H18" s="31" t="s">
        <v>544</v>
      </c>
      <c r="I18" s="34">
        <v>816582.39613527199</v>
      </c>
      <c r="J18" s="34">
        <v>1531106.0421998401</v>
      </c>
      <c r="K18" s="34">
        <v>3524850.3358776402</v>
      </c>
      <c r="L18" s="34">
        <v>1626321.3659540799</v>
      </c>
      <c r="M18" s="34">
        <v>0.92715118477004799</v>
      </c>
      <c r="N18" s="35">
        <v>1.2389107791362E-5</v>
      </c>
      <c r="O18" s="31">
        <v>103</v>
      </c>
      <c r="P18" s="31">
        <v>18</v>
      </c>
      <c r="Q18" s="34">
        <v>-0.61559166880461502</v>
      </c>
      <c r="R18" s="34">
        <v>0.205122887695631</v>
      </c>
      <c r="S18" s="34">
        <v>-3.00108718105633</v>
      </c>
      <c r="T18" s="34">
        <v>8.5294280289847997</v>
      </c>
      <c r="U18" s="35">
        <v>3.4944950263906898E-3</v>
      </c>
      <c r="V18" s="35">
        <v>4.0597702435732103E-2</v>
      </c>
      <c r="W18" s="31">
        <v>1</v>
      </c>
      <c r="X18" s="31">
        <v>207</v>
      </c>
      <c r="Y18" s="31">
        <v>1564</v>
      </c>
      <c r="Z18" s="35">
        <v>4.8762597346003397E-2</v>
      </c>
      <c r="AA18" s="34">
        <v>1.31191316968626</v>
      </c>
      <c r="AB18" s="34">
        <v>0.92024964847688595</v>
      </c>
      <c r="AC18" s="34">
        <v>-0.119902801368219</v>
      </c>
      <c r="AD18" s="34">
        <v>1744303.83536665</v>
      </c>
      <c r="AE18" s="34">
        <v>1605194.9913330399</v>
      </c>
      <c r="AF18" s="31">
        <v>62</v>
      </c>
      <c r="AG18" s="31">
        <v>50</v>
      </c>
      <c r="AH18" s="31">
        <v>62</v>
      </c>
      <c r="AI18" s="31">
        <v>50</v>
      </c>
      <c r="AJ18" s="34">
        <v>0</v>
      </c>
      <c r="AK18" s="34">
        <v>0</v>
      </c>
      <c r="AL18" s="34">
        <v>0</v>
      </c>
      <c r="AM18" s="31">
        <v>61</v>
      </c>
      <c r="AN18" s="31" t="s">
        <v>12</v>
      </c>
      <c r="AO18" s="34">
        <v>-0.645019344816539</v>
      </c>
      <c r="AP18" s="34">
        <v>0.262726781924908</v>
      </c>
      <c r="AQ18" s="34">
        <v>-2.4550955182060501</v>
      </c>
      <c r="AR18" s="34">
        <v>6.0274940035154199</v>
      </c>
      <c r="AS18" s="35">
        <v>1.7159264385641498E-2</v>
      </c>
      <c r="AT18" s="35">
        <v>0.145437344208728</v>
      </c>
      <c r="AU18" s="31">
        <v>0</v>
      </c>
      <c r="AV18" s="31">
        <v>285</v>
      </c>
      <c r="AW18" s="31">
        <v>42</v>
      </c>
      <c r="AX18" s="31" t="s">
        <v>13</v>
      </c>
      <c r="AY18" s="34">
        <v>-0.51792834315246195</v>
      </c>
      <c r="AZ18" s="34">
        <v>0.255035213458641</v>
      </c>
      <c r="BA18" s="34">
        <v>-2.03081110301834</v>
      </c>
      <c r="BB18" s="34">
        <v>3.8604733078733502</v>
      </c>
      <c r="BC18" s="35">
        <v>4.9436380517127197E-2</v>
      </c>
      <c r="BD18" s="35">
        <v>0.41523050632595898</v>
      </c>
      <c r="BE18" s="31">
        <v>0</v>
      </c>
      <c r="BF18" s="31">
        <v>287</v>
      </c>
      <c r="BG18" s="34">
        <v>-0.57943482585817996</v>
      </c>
      <c r="BH18" s="34">
        <v>0.18381694035388699</v>
      </c>
      <c r="BI18" s="34">
        <v>-3.15223844300011</v>
      </c>
      <c r="BJ18" s="35">
        <v>2.1443721738015E-3</v>
      </c>
      <c r="BK18" s="34">
        <v>8.0359713978748096E-2</v>
      </c>
      <c r="BL18" s="35">
        <v>2.23834081368319E-2</v>
      </c>
      <c r="BM18" s="31">
        <v>231</v>
      </c>
      <c r="BN18" s="31">
        <v>1</v>
      </c>
    </row>
    <row r="19" spans="1:66" x14ac:dyDescent="0.2">
      <c r="A19" s="31" t="s">
        <v>380</v>
      </c>
      <c r="B19" s="31" t="s">
        <v>130</v>
      </c>
      <c r="C19" s="32">
        <v>668.57663669999999</v>
      </c>
      <c r="D19" s="42">
        <v>515.87827200000004</v>
      </c>
      <c r="E19" s="31" t="s">
        <v>19</v>
      </c>
      <c r="F19" s="31" t="s">
        <v>17</v>
      </c>
      <c r="G19" s="31" t="s">
        <v>17</v>
      </c>
      <c r="H19" s="31" t="s">
        <v>544</v>
      </c>
      <c r="I19" s="34">
        <v>68532.288399323603</v>
      </c>
      <c r="J19" s="34">
        <v>199479.844581635</v>
      </c>
      <c r="K19" s="34">
        <v>450920.06462721399</v>
      </c>
      <c r="L19" s="34">
        <v>202749.00445216699</v>
      </c>
      <c r="M19" s="34">
        <v>0.97884823259831699</v>
      </c>
      <c r="N19" s="35">
        <v>7.7620837505491799E-2</v>
      </c>
      <c r="O19" s="31">
        <v>101</v>
      </c>
      <c r="P19" s="31">
        <v>18</v>
      </c>
      <c r="Q19" s="34">
        <v>-0.76293667124147502</v>
      </c>
      <c r="R19" s="34">
        <v>0.21432329807268</v>
      </c>
      <c r="S19" s="34">
        <v>-3.55974678489107</v>
      </c>
      <c r="T19" s="34">
        <v>11.900087259130601</v>
      </c>
      <c r="U19" s="35">
        <v>5.61313145641615E-4</v>
      </c>
      <c r="V19" s="35">
        <v>1.0339302446055101E-2</v>
      </c>
      <c r="W19" s="31">
        <v>1</v>
      </c>
      <c r="X19" s="31">
        <v>131</v>
      </c>
      <c r="Y19" s="31">
        <v>1627</v>
      </c>
      <c r="Z19" s="35">
        <v>4.7629362679699897E-3</v>
      </c>
      <c r="AA19" s="34">
        <v>2.3221252296692101</v>
      </c>
      <c r="AB19" s="34">
        <v>0.84425837651943103</v>
      </c>
      <c r="AC19" s="34">
        <v>-0.24424350652598401</v>
      </c>
      <c r="AD19" s="34">
        <v>225476.82229971999</v>
      </c>
      <c r="AE19" s="34">
        <v>190360.69593752199</v>
      </c>
      <c r="AF19" s="31">
        <v>62</v>
      </c>
      <c r="AG19" s="31">
        <v>50</v>
      </c>
      <c r="AH19" s="31">
        <v>61</v>
      </c>
      <c r="AI19" s="31">
        <v>49</v>
      </c>
      <c r="AJ19" s="34">
        <v>1.61290322580645</v>
      </c>
      <c r="AK19" s="34">
        <v>2</v>
      </c>
      <c r="AL19" s="34">
        <v>0.38709677419354799</v>
      </c>
      <c r="AM19" s="31">
        <v>59</v>
      </c>
      <c r="AN19" s="31" t="s">
        <v>12</v>
      </c>
      <c r="AO19" s="34">
        <v>-1.0401204661693699</v>
      </c>
      <c r="AP19" s="34">
        <v>0.24366462464458999</v>
      </c>
      <c r="AQ19" s="34">
        <v>-4.2686560172060002</v>
      </c>
      <c r="AR19" s="34">
        <v>18.221424193229002</v>
      </c>
      <c r="AS19" s="35">
        <v>7.82750868558332E-5</v>
      </c>
      <c r="AT19" s="35">
        <v>2.7822188960374798E-3</v>
      </c>
      <c r="AU19" s="31">
        <v>1</v>
      </c>
      <c r="AV19" s="31">
        <v>68</v>
      </c>
      <c r="AW19" s="31">
        <v>42</v>
      </c>
      <c r="AX19" s="31" t="s">
        <v>13</v>
      </c>
      <c r="AY19" s="34">
        <v>-0.41763106521593502</v>
      </c>
      <c r="AZ19" s="34">
        <v>0.30637434000264502</v>
      </c>
      <c r="BA19" s="34">
        <v>-1.36313982826476</v>
      </c>
      <c r="BB19" s="34">
        <v>1.8147214007697301</v>
      </c>
      <c r="BC19" s="35">
        <v>0.177942889781358</v>
      </c>
      <c r="BD19" s="35">
        <v>0.58119995216424603</v>
      </c>
      <c r="BE19" s="31">
        <v>0</v>
      </c>
      <c r="BF19" s="31">
        <v>740</v>
      </c>
      <c r="BG19" s="34">
        <v>-0.68483888398972803</v>
      </c>
      <c r="BH19" s="34">
        <v>0.19757772850813901</v>
      </c>
      <c r="BI19" s="34">
        <v>-3.4661744983140501</v>
      </c>
      <c r="BJ19" s="35">
        <v>7.88165109552637E-4</v>
      </c>
      <c r="BK19" s="34">
        <v>0.106225719686355</v>
      </c>
      <c r="BL19" s="35">
        <v>1.0583235472903E-2</v>
      </c>
      <c r="BM19" s="31">
        <v>180</v>
      </c>
      <c r="BN19" s="31">
        <v>1</v>
      </c>
    </row>
    <row r="20" spans="1:66" x14ac:dyDescent="0.2">
      <c r="A20" s="31" t="s">
        <v>381</v>
      </c>
      <c r="B20" s="31" t="s">
        <v>130</v>
      </c>
      <c r="C20" s="32">
        <v>670.59217569999998</v>
      </c>
      <c r="D20" s="42">
        <v>531.28003799999999</v>
      </c>
      <c r="E20" s="31" t="s">
        <v>382</v>
      </c>
      <c r="F20" s="31" t="s">
        <v>17</v>
      </c>
      <c r="G20" s="31" t="s">
        <v>17</v>
      </c>
      <c r="H20" s="31" t="s">
        <v>544</v>
      </c>
      <c r="I20" s="34">
        <v>256046.39630223601</v>
      </c>
      <c r="J20" s="34">
        <v>521640.57531229401</v>
      </c>
      <c r="K20" s="34">
        <v>879135.94815783994</v>
      </c>
      <c r="L20" s="34">
        <v>530256.796525285</v>
      </c>
      <c r="M20" s="34">
        <v>0.98519264720953004</v>
      </c>
      <c r="N20" s="35">
        <v>0.25446842434483402</v>
      </c>
      <c r="O20" s="31">
        <v>103</v>
      </c>
      <c r="P20" s="31">
        <v>18</v>
      </c>
      <c r="Q20" s="34">
        <v>-0.98388852903760204</v>
      </c>
      <c r="R20" s="34">
        <v>0.192755423801381</v>
      </c>
      <c r="S20" s="34">
        <v>-5.1043364157234903</v>
      </c>
      <c r="T20" s="34">
        <v>21.401899649858098</v>
      </c>
      <c r="U20" s="35">
        <v>3.7240203125642199E-6</v>
      </c>
      <c r="V20" s="35">
        <v>1.7972122028434901E-4</v>
      </c>
      <c r="W20" s="31">
        <v>1</v>
      </c>
      <c r="X20" s="31">
        <v>50</v>
      </c>
      <c r="Y20" s="31">
        <v>1961</v>
      </c>
      <c r="Z20" s="35">
        <v>3.3946502703053601E-6</v>
      </c>
      <c r="AA20" s="34">
        <v>5.4692049617369998</v>
      </c>
      <c r="AB20" s="34">
        <v>0.82266110510207202</v>
      </c>
      <c r="AC20" s="34">
        <v>-0.28162985947788799</v>
      </c>
      <c r="AD20" s="34">
        <v>598095.01363088202</v>
      </c>
      <c r="AE20" s="34">
        <v>492029.50486962101</v>
      </c>
      <c r="AF20" s="31">
        <v>62</v>
      </c>
      <c r="AG20" s="31">
        <v>50</v>
      </c>
      <c r="AH20" s="31">
        <v>62</v>
      </c>
      <c r="AI20" s="31">
        <v>50</v>
      </c>
      <c r="AJ20" s="34">
        <v>0</v>
      </c>
      <c r="AK20" s="34">
        <v>0</v>
      </c>
      <c r="AL20" s="34">
        <v>0</v>
      </c>
      <c r="AM20" s="31">
        <v>61</v>
      </c>
      <c r="AN20" s="31" t="s">
        <v>12</v>
      </c>
      <c r="AO20" s="34">
        <v>-1.09957395408284</v>
      </c>
      <c r="AP20" s="34">
        <v>0.24680934261534301</v>
      </c>
      <c r="AQ20" s="34">
        <v>-4.4551553131299002</v>
      </c>
      <c r="AR20" s="34">
        <v>19.848408864109601</v>
      </c>
      <c r="AS20" s="35">
        <v>3.9700720526776003E-5</v>
      </c>
      <c r="AT20" s="35">
        <v>1.71351145559317E-3</v>
      </c>
      <c r="AU20" s="31">
        <v>1</v>
      </c>
      <c r="AV20" s="31">
        <v>56</v>
      </c>
      <c r="AW20" s="31">
        <v>42</v>
      </c>
      <c r="AX20" s="31" t="s">
        <v>13</v>
      </c>
      <c r="AY20" s="34">
        <v>-0.86194609736246197</v>
      </c>
      <c r="AZ20" s="34">
        <v>0.27651815093815701</v>
      </c>
      <c r="BA20" s="34">
        <v>-3.1171411151061701</v>
      </c>
      <c r="BB20" s="34">
        <v>7.4464954483129997</v>
      </c>
      <c r="BC20" s="35">
        <v>6.3560086283931498E-3</v>
      </c>
      <c r="BD20" s="35">
        <v>0.25451350864502797</v>
      </c>
      <c r="BE20" s="31">
        <v>0</v>
      </c>
      <c r="BF20" s="31">
        <v>58</v>
      </c>
      <c r="BG20" s="34">
        <v>-0.96449457458866505</v>
      </c>
      <c r="BH20" s="34">
        <v>0.18282370050187999</v>
      </c>
      <c r="BI20" s="34">
        <v>-5.2755445379399601</v>
      </c>
      <c r="BJ20" s="35">
        <v>7.8061037295741397E-7</v>
      </c>
      <c r="BK20" s="34">
        <v>0.205363325029949</v>
      </c>
      <c r="BL20" s="35">
        <v>3.3100618797159101E-5</v>
      </c>
      <c r="BM20" s="31">
        <v>57</v>
      </c>
      <c r="BN20" s="31">
        <v>1</v>
      </c>
    </row>
    <row r="21" spans="1:66" x14ac:dyDescent="0.2">
      <c r="A21" s="31" t="s">
        <v>383</v>
      </c>
      <c r="B21" s="31" t="s">
        <v>130</v>
      </c>
      <c r="C21" s="32">
        <v>678.60540379999998</v>
      </c>
      <c r="D21" s="42">
        <v>515.60910899999999</v>
      </c>
      <c r="E21" s="31" t="s">
        <v>376</v>
      </c>
      <c r="F21" s="31" t="s">
        <v>17</v>
      </c>
      <c r="G21" s="31" t="s">
        <v>17</v>
      </c>
      <c r="H21" s="31" t="s">
        <v>544</v>
      </c>
      <c r="I21" s="34">
        <v>258833.902213175</v>
      </c>
      <c r="J21" s="34">
        <v>702380.53143979702</v>
      </c>
      <c r="K21" s="34">
        <v>1799357.0596362201</v>
      </c>
      <c r="L21" s="34">
        <v>749125.23271999997</v>
      </c>
      <c r="M21" s="34">
        <v>0.92873634250276704</v>
      </c>
      <c r="N21" s="35">
        <v>1.5384106553114101E-5</v>
      </c>
      <c r="O21" s="31">
        <v>103</v>
      </c>
      <c r="P21" s="31">
        <v>18</v>
      </c>
      <c r="Q21" s="34">
        <v>-0.71058729294104905</v>
      </c>
      <c r="R21" s="34">
        <v>0.21053854234739</v>
      </c>
      <c r="S21" s="34">
        <v>-3.3750936290257698</v>
      </c>
      <c r="T21" s="34">
        <v>10.7152005815941</v>
      </c>
      <c r="U21" s="35">
        <v>1.0625893836832101E-3</v>
      </c>
      <c r="V21" s="35">
        <v>1.6980319091573499E-2</v>
      </c>
      <c r="W21" s="31">
        <v>1</v>
      </c>
      <c r="X21" s="31">
        <v>151</v>
      </c>
      <c r="Y21" s="31">
        <v>1540</v>
      </c>
      <c r="Z21" s="35">
        <v>7.0456242901844601E-2</v>
      </c>
      <c r="AA21" s="34">
        <v>1.1520805194077</v>
      </c>
      <c r="AB21" s="34">
        <v>0.90539363344961199</v>
      </c>
      <c r="AC21" s="34">
        <v>-0.14338293301440699</v>
      </c>
      <c r="AD21" s="34">
        <v>805144.95633651805</v>
      </c>
      <c r="AE21" s="34">
        <v>728973.11747114896</v>
      </c>
      <c r="AF21" s="31">
        <v>62</v>
      </c>
      <c r="AG21" s="31">
        <v>50</v>
      </c>
      <c r="AH21" s="31">
        <v>62</v>
      </c>
      <c r="AI21" s="31">
        <v>50</v>
      </c>
      <c r="AJ21" s="34">
        <v>0</v>
      </c>
      <c r="AK21" s="34">
        <v>0</v>
      </c>
      <c r="AL21" s="34">
        <v>0</v>
      </c>
      <c r="AM21" s="31">
        <v>61</v>
      </c>
      <c r="AN21" s="31" t="s">
        <v>12</v>
      </c>
      <c r="AO21" s="34">
        <v>-0.85890045564180595</v>
      </c>
      <c r="AP21" s="34">
        <v>0.21784728065851999</v>
      </c>
      <c r="AQ21" s="34">
        <v>-3.9426723760125801</v>
      </c>
      <c r="AR21" s="34">
        <v>15.5446654645727</v>
      </c>
      <c r="AS21" s="35">
        <v>2.22837598446737E-4</v>
      </c>
      <c r="AT21" s="35">
        <v>5.97689655366513E-3</v>
      </c>
      <c r="AU21" s="31">
        <v>1</v>
      </c>
      <c r="AV21" s="31">
        <v>90</v>
      </c>
      <c r="AW21" s="31">
        <v>42</v>
      </c>
      <c r="AX21" s="31" t="s">
        <v>13</v>
      </c>
      <c r="AY21" s="34">
        <v>-0.38829592349290998</v>
      </c>
      <c r="AZ21" s="34">
        <v>0.37301549490352998</v>
      </c>
      <c r="BA21" s="34">
        <v>-1.0409645947638999</v>
      </c>
      <c r="BB21" s="34">
        <v>1.0462173545690501</v>
      </c>
      <c r="BC21" s="35">
        <v>0.30637987532928701</v>
      </c>
      <c r="BD21" s="35">
        <v>0.71258258429406396</v>
      </c>
      <c r="BE21" s="31">
        <v>0</v>
      </c>
      <c r="BF21" s="31">
        <v>1038</v>
      </c>
      <c r="BG21" s="34">
        <v>-0.60126755844388702</v>
      </c>
      <c r="BH21" s="34">
        <v>0.18463981232313101</v>
      </c>
      <c r="BI21" s="34">
        <v>-3.25643506066629</v>
      </c>
      <c r="BJ21" s="35">
        <v>1.54541786292362E-3</v>
      </c>
      <c r="BK21" s="34">
        <v>8.3697426292820801E-2</v>
      </c>
      <c r="BL21" s="35">
        <v>1.7213248731273698E-2</v>
      </c>
      <c r="BM21" s="31">
        <v>217</v>
      </c>
      <c r="BN21" s="31">
        <v>1</v>
      </c>
    </row>
    <row r="22" spans="1:66" x14ac:dyDescent="0.2">
      <c r="A22" s="31" t="s">
        <v>384</v>
      </c>
      <c r="B22" s="31" t="s">
        <v>130</v>
      </c>
      <c r="C22" s="32">
        <v>679.60879799999998</v>
      </c>
      <c r="D22" s="42">
        <v>515.53875600000003</v>
      </c>
      <c r="E22" s="31" t="s">
        <v>376</v>
      </c>
      <c r="F22" s="31" t="s">
        <v>17</v>
      </c>
      <c r="G22" s="31" t="s">
        <v>17</v>
      </c>
      <c r="H22" s="31" t="s">
        <v>544</v>
      </c>
      <c r="I22" s="34">
        <v>109534.45382909301</v>
      </c>
      <c r="J22" s="34">
        <v>303255.626515134</v>
      </c>
      <c r="K22" s="34">
        <v>822767.38630708598</v>
      </c>
      <c r="L22" s="34">
        <v>332258.102676554</v>
      </c>
      <c r="M22" s="34">
        <v>0.92437094971919098</v>
      </c>
      <c r="N22" s="35">
        <v>8.5240506831668293E-6</v>
      </c>
      <c r="O22" s="31">
        <v>103</v>
      </c>
      <c r="P22" s="31">
        <v>18</v>
      </c>
      <c r="Q22" s="34">
        <v>-0.72891480040815404</v>
      </c>
      <c r="R22" s="34">
        <v>0.209688772214951</v>
      </c>
      <c r="S22" s="34">
        <v>-3.4761746788280399</v>
      </c>
      <c r="T22" s="34">
        <v>11.3299124793218</v>
      </c>
      <c r="U22" s="35">
        <v>7.6268495797499904E-4</v>
      </c>
      <c r="V22" s="35">
        <v>1.3239991392760201E-2</v>
      </c>
      <c r="W22" s="31">
        <v>1</v>
      </c>
      <c r="X22" s="31">
        <v>139</v>
      </c>
      <c r="Y22" s="31">
        <v>1531</v>
      </c>
      <c r="Z22" s="35">
        <v>8.0406808912075897E-2</v>
      </c>
      <c r="AA22" s="34">
        <v>1.0947071732946401</v>
      </c>
      <c r="AB22" s="34">
        <v>0.91015705834795901</v>
      </c>
      <c r="AC22" s="34">
        <v>-0.13581257402828201</v>
      </c>
      <c r="AD22" s="34">
        <v>356339.65298271598</v>
      </c>
      <c r="AE22" s="34">
        <v>324325.05033148098</v>
      </c>
      <c r="AF22" s="31">
        <v>62</v>
      </c>
      <c r="AG22" s="31">
        <v>50</v>
      </c>
      <c r="AH22" s="31">
        <v>62</v>
      </c>
      <c r="AI22" s="31">
        <v>50</v>
      </c>
      <c r="AJ22" s="34">
        <v>0</v>
      </c>
      <c r="AK22" s="34">
        <v>0</v>
      </c>
      <c r="AL22" s="34">
        <v>0</v>
      </c>
      <c r="AM22" s="31">
        <v>61</v>
      </c>
      <c r="AN22" s="31" t="s">
        <v>12</v>
      </c>
      <c r="AO22" s="34">
        <v>-0.91315474986776302</v>
      </c>
      <c r="AP22" s="34">
        <v>0.21797506670494701</v>
      </c>
      <c r="AQ22" s="34">
        <v>-4.1892623944178702</v>
      </c>
      <c r="AR22" s="34">
        <v>17.549919409283699</v>
      </c>
      <c r="AS22" s="35">
        <v>9.8294087336740695E-5</v>
      </c>
      <c r="AT22" s="35">
        <v>3.2905514777647202E-3</v>
      </c>
      <c r="AU22" s="31">
        <v>1</v>
      </c>
      <c r="AV22" s="31">
        <v>72</v>
      </c>
      <c r="AW22" s="31">
        <v>42</v>
      </c>
      <c r="AX22" s="31" t="s">
        <v>13</v>
      </c>
      <c r="AY22" s="34">
        <v>-0.357065874081059</v>
      </c>
      <c r="AZ22" s="34">
        <v>0.36751588576644101</v>
      </c>
      <c r="BA22" s="34">
        <v>-0.97156582316547102</v>
      </c>
      <c r="BB22" s="34">
        <v>0.913884070601654</v>
      </c>
      <c r="BC22" s="35">
        <v>0.33908595652509699</v>
      </c>
      <c r="BD22" s="35">
        <v>0.73607533346615905</v>
      </c>
      <c r="BE22" s="31">
        <v>0</v>
      </c>
      <c r="BF22" s="31">
        <v>1109</v>
      </c>
      <c r="BG22" s="34">
        <v>-0.61586398921414098</v>
      </c>
      <c r="BH22" s="34">
        <v>0.18348664228943401</v>
      </c>
      <c r="BI22" s="34">
        <v>-3.3564513554216702</v>
      </c>
      <c r="BJ22" s="35">
        <v>1.12093572523493E-3</v>
      </c>
      <c r="BK22" s="34">
        <v>8.8474348995637997E-2</v>
      </c>
      <c r="BL22" s="35">
        <v>1.34738245962438E-2</v>
      </c>
      <c r="BM22" s="31">
        <v>201</v>
      </c>
      <c r="BN22" s="31">
        <v>1</v>
      </c>
    </row>
    <row r="23" spans="1:66" x14ac:dyDescent="0.2">
      <c r="A23" s="31" t="s">
        <v>385</v>
      </c>
      <c r="B23" s="31" t="s">
        <v>130</v>
      </c>
      <c r="C23" s="32">
        <v>680.62103539999998</v>
      </c>
      <c r="D23" s="42">
        <v>531.22180200000003</v>
      </c>
      <c r="E23" s="31" t="s">
        <v>386</v>
      </c>
      <c r="F23" s="31" t="s">
        <v>17</v>
      </c>
      <c r="G23" s="31" t="s">
        <v>17</v>
      </c>
      <c r="H23" s="31" t="s">
        <v>544</v>
      </c>
      <c r="I23" s="34">
        <v>1518811.17940852</v>
      </c>
      <c r="J23" s="34">
        <v>3246363.2047476699</v>
      </c>
      <c r="K23" s="34">
        <v>7873575.7080065999</v>
      </c>
      <c r="L23" s="34">
        <v>3418974.83271833</v>
      </c>
      <c r="M23" s="34">
        <v>0.93637165797212096</v>
      </c>
      <c r="N23" s="35">
        <v>4.5249566932076602E-5</v>
      </c>
      <c r="O23" s="31">
        <v>103</v>
      </c>
      <c r="P23" s="31">
        <v>18</v>
      </c>
      <c r="Q23" s="34">
        <v>-0.61607938987348398</v>
      </c>
      <c r="R23" s="34">
        <v>0.20866364639291601</v>
      </c>
      <c r="S23" s="34">
        <v>-2.9524998749106399</v>
      </c>
      <c r="T23" s="34">
        <v>8.2843244391433508</v>
      </c>
      <c r="U23" s="35">
        <v>3.9988779280704604E-3</v>
      </c>
      <c r="V23" s="35">
        <v>4.4349353938169599E-2</v>
      </c>
      <c r="W23" s="31">
        <v>1</v>
      </c>
      <c r="X23" s="31">
        <v>217</v>
      </c>
      <c r="Y23" s="31">
        <v>1477</v>
      </c>
      <c r="Z23" s="35">
        <v>0.16620048553552499</v>
      </c>
      <c r="AA23" s="34">
        <v>0.77936771180887998</v>
      </c>
      <c r="AB23" s="34">
        <v>0.92841582232675401</v>
      </c>
      <c r="AC23" s="34">
        <v>-0.107156985175851</v>
      </c>
      <c r="AD23" s="34">
        <v>3630418.29208019</v>
      </c>
      <c r="AE23" s="34">
        <v>3370537.7840317199</v>
      </c>
      <c r="AF23" s="31">
        <v>62</v>
      </c>
      <c r="AG23" s="31">
        <v>50</v>
      </c>
      <c r="AH23" s="31">
        <v>62</v>
      </c>
      <c r="AI23" s="31">
        <v>50</v>
      </c>
      <c r="AJ23" s="34">
        <v>0</v>
      </c>
      <c r="AK23" s="34">
        <v>0</v>
      </c>
      <c r="AL23" s="34">
        <v>0</v>
      </c>
      <c r="AM23" s="31">
        <v>61</v>
      </c>
      <c r="AN23" s="31" t="s">
        <v>12</v>
      </c>
      <c r="AO23" s="34">
        <v>-0.63853071455039101</v>
      </c>
      <c r="AP23" s="34">
        <v>0.24622005449393899</v>
      </c>
      <c r="AQ23" s="34">
        <v>-2.5933334953676899</v>
      </c>
      <c r="AR23" s="34">
        <v>6.7253786181960198</v>
      </c>
      <c r="AS23" s="35">
        <v>1.20581316131128E-2</v>
      </c>
      <c r="AT23" s="35">
        <v>0.11252704289148099</v>
      </c>
      <c r="AU23" s="31">
        <v>0</v>
      </c>
      <c r="AV23" s="31">
        <v>259</v>
      </c>
      <c r="AW23" s="31">
        <v>42</v>
      </c>
      <c r="AX23" s="31" t="s">
        <v>13</v>
      </c>
      <c r="AY23" s="34">
        <v>-0.49325571263351298</v>
      </c>
      <c r="AZ23" s="34">
        <v>0.31065648903478899</v>
      </c>
      <c r="BA23" s="34">
        <v>-1.5877849973971601</v>
      </c>
      <c r="BB23" s="34">
        <v>2.32683051258324</v>
      </c>
      <c r="BC23" s="35">
        <v>0.127160555566985</v>
      </c>
      <c r="BD23" s="35">
        <v>0.51858297935197895</v>
      </c>
      <c r="BE23" s="31">
        <v>0</v>
      </c>
      <c r="BF23" s="31">
        <v>591</v>
      </c>
      <c r="BG23" s="34">
        <v>-0.54126838809880895</v>
      </c>
      <c r="BH23" s="34">
        <v>0.18215969645975</v>
      </c>
      <c r="BI23" s="34">
        <v>-2.9713948728411901</v>
      </c>
      <c r="BJ23" s="35">
        <v>3.72112739702105E-3</v>
      </c>
      <c r="BK23" s="34">
        <v>6.8224458679029404E-2</v>
      </c>
      <c r="BL23" s="35">
        <v>3.35595705917906E-2</v>
      </c>
      <c r="BM23" s="31">
        <v>268</v>
      </c>
      <c r="BN23" s="31">
        <v>1</v>
      </c>
    </row>
    <row r="24" spans="1:66" x14ac:dyDescent="0.2">
      <c r="A24" s="31" t="s">
        <v>387</v>
      </c>
      <c r="B24" s="31" t="s">
        <v>130</v>
      </c>
      <c r="C24" s="32">
        <v>681.62447399999996</v>
      </c>
      <c r="D24" s="42">
        <v>531.12091799999996</v>
      </c>
      <c r="E24" s="31" t="s">
        <v>386</v>
      </c>
      <c r="F24" s="31" t="s">
        <v>17</v>
      </c>
      <c r="G24" s="31" t="s">
        <v>17</v>
      </c>
      <c r="H24" s="31" t="s">
        <v>544</v>
      </c>
      <c r="I24" s="34">
        <v>703824.20141000999</v>
      </c>
      <c r="J24" s="34">
        <v>1452055.6334616099</v>
      </c>
      <c r="K24" s="34">
        <v>3522252.20635788</v>
      </c>
      <c r="L24" s="34">
        <v>1556398.1404565</v>
      </c>
      <c r="M24" s="34">
        <v>0.94039467590413495</v>
      </c>
      <c r="N24" s="35">
        <v>8.1964783080989894E-5</v>
      </c>
      <c r="O24" s="31">
        <v>103</v>
      </c>
      <c r="P24" s="31">
        <v>18</v>
      </c>
      <c r="Q24" s="34">
        <v>-0.62480389486855803</v>
      </c>
      <c r="R24" s="34">
        <v>0.20845355451191</v>
      </c>
      <c r="S24" s="34">
        <v>-2.9973290516994302</v>
      </c>
      <c r="T24" s="34">
        <v>8.5268170452090395</v>
      </c>
      <c r="U24" s="35">
        <v>3.4995118552143701E-3</v>
      </c>
      <c r="V24" s="35">
        <v>4.0597702435732103E-2</v>
      </c>
      <c r="W24" s="31">
        <v>1</v>
      </c>
      <c r="X24" s="31">
        <v>208</v>
      </c>
      <c r="Y24" s="31">
        <v>1483</v>
      </c>
      <c r="Z24" s="35">
        <v>0.154174570309211</v>
      </c>
      <c r="AA24" s="34">
        <v>0.81198725329633004</v>
      </c>
      <c r="AB24" s="34">
        <v>0.92938031593963699</v>
      </c>
      <c r="AC24" s="34">
        <v>-0.10565900566278399</v>
      </c>
      <c r="AD24" s="34">
        <v>1652876.1715941399</v>
      </c>
      <c r="AE24" s="34">
        <v>1536150.5785652599</v>
      </c>
      <c r="AF24" s="31">
        <v>62</v>
      </c>
      <c r="AG24" s="31">
        <v>50</v>
      </c>
      <c r="AH24" s="31">
        <v>62</v>
      </c>
      <c r="AI24" s="31">
        <v>50</v>
      </c>
      <c r="AJ24" s="34">
        <v>0</v>
      </c>
      <c r="AK24" s="34">
        <v>0</v>
      </c>
      <c r="AL24" s="34">
        <v>0</v>
      </c>
      <c r="AM24" s="31">
        <v>61</v>
      </c>
      <c r="AN24" s="31" t="s">
        <v>12</v>
      </c>
      <c r="AO24" s="34">
        <v>-0.63126281294373998</v>
      </c>
      <c r="AP24" s="34">
        <v>0.24503462743923099</v>
      </c>
      <c r="AQ24" s="34">
        <v>-2.5762187962609202</v>
      </c>
      <c r="AR24" s="34">
        <v>6.6369032862080903</v>
      </c>
      <c r="AS24" s="35">
        <v>1.26045197280431E-2</v>
      </c>
      <c r="AT24" s="35">
        <v>0.114962732764831</v>
      </c>
      <c r="AU24" s="31">
        <v>0</v>
      </c>
      <c r="AV24" s="31">
        <v>265</v>
      </c>
      <c r="AW24" s="31">
        <v>42</v>
      </c>
      <c r="AX24" s="31" t="s">
        <v>13</v>
      </c>
      <c r="AY24" s="34">
        <v>-0.54322159497720901</v>
      </c>
      <c r="AZ24" s="34">
        <v>0.31188743413648001</v>
      </c>
      <c r="BA24" s="34">
        <v>-1.74172324858557</v>
      </c>
      <c r="BB24" s="34">
        <v>2.7893194706467002</v>
      </c>
      <c r="BC24" s="35">
        <v>9.48945190431012E-2</v>
      </c>
      <c r="BD24" s="35">
        <v>0.47222445135851399</v>
      </c>
      <c r="BE24" s="31">
        <v>0</v>
      </c>
      <c r="BF24" s="31">
        <v>485</v>
      </c>
      <c r="BG24" s="34">
        <v>-0.55108507684455599</v>
      </c>
      <c r="BH24" s="34">
        <v>0.18161856293436801</v>
      </c>
      <c r="BI24" s="34">
        <v>-3.0342992915526099</v>
      </c>
      <c r="BJ24" s="35">
        <v>3.0796838604736899E-3</v>
      </c>
      <c r="BK24" s="34">
        <v>7.0461774444632905E-2</v>
      </c>
      <c r="BL24" s="35">
        <v>2.9190572120646699E-2</v>
      </c>
      <c r="BM24" s="31">
        <v>255</v>
      </c>
      <c r="BN24" s="31">
        <v>1</v>
      </c>
    </row>
    <row r="25" spans="1:66" x14ac:dyDescent="0.2">
      <c r="A25" s="31" t="s">
        <v>388</v>
      </c>
      <c r="B25" s="31" t="s">
        <v>130</v>
      </c>
      <c r="C25" s="32">
        <v>682.5923239</v>
      </c>
      <c r="D25" s="42">
        <v>523.11902999999995</v>
      </c>
      <c r="E25" s="31" t="s">
        <v>611</v>
      </c>
      <c r="F25" s="31" t="s">
        <v>17</v>
      </c>
      <c r="G25" s="31" t="s">
        <v>17</v>
      </c>
      <c r="H25" s="31" t="s">
        <v>544</v>
      </c>
      <c r="I25" s="34">
        <v>1214071.86633706</v>
      </c>
      <c r="J25" s="34">
        <v>1869533.9730203201</v>
      </c>
      <c r="K25" s="34">
        <v>2856699.7881906</v>
      </c>
      <c r="L25" s="34">
        <v>1879894.7800388101</v>
      </c>
      <c r="M25" s="34">
        <v>0.98845794221991701</v>
      </c>
      <c r="N25" s="35">
        <v>0.458418053209798</v>
      </c>
      <c r="O25" s="31">
        <v>103</v>
      </c>
      <c r="P25" s="31">
        <v>18</v>
      </c>
      <c r="Q25" s="34">
        <v>-1.1595347990672</v>
      </c>
      <c r="R25" s="34">
        <v>0.16984258266653701</v>
      </c>
      <c r="S25" s="34">
        <v>-6.8271147368489196</v>
      </c>
      <c r="T25" s="34">
        <v>35.568014588477503</v>
      </c>
      <c r="U25" s="35">
        <v>2.4629870578040498E-9</v>
      </c>
      <c r="V25" s="35">
        <v>1.4857969426203E-6</v>
      </c>
      <c r="W25" s="31">
        <v>1</v>
      </c>
      <c r="X25" s="31">
        <v>4</v>
      </c>
      <c r="Y25" s="31">
        <v>2214</v>
      </c>
      <c r="Z25" s="35">
        <v>2.1544156214428601E-10</v>
      </c>
      <c r="AA25" s="34">
        <v>9.6666705105611594</v>
      </c>
      <c r="AB25" s="34">
        <v>0.782472699145495</v>
      </c>
      <c r="AC25" s="34">
        <v>-0.35388767829835099</v>
      </c>
      <c r="AD25" s="34">
        <v>2155067.7963883402</v>
      </c>
      <c r="AE25" s="34">
        <v>1686281.7154815099</v>
      </c>
      <c r="AF25" s="31">
        <v>62</v>
      </c>
      <c r="AG25" s="31">
        <v>50</v>
      </c>
      <c r="AH25" s="31">
        <v>62</v>
      </c>
      <c r="AI25" s="31">
        <v>50</v>
      </c>
      <c r="AJ25" s="34">
        <v>0</v>
      </c>
      <c r="AK25" s="34">
        <v>0</v>
      </c>
      <c r="AL25" s="34">
        <v>0</v>
      </c>
      <c r="AM25" s="31">
        <v>61</v>
      </c>
      <c r="AN25" s="31" t="s">
        <v>12</v>
      </c>
      <c r="AO25" s="34">
        <v>-1.2361065171079599</v>
      </c>
      <c r="AP25" s="34">
        <v>0.194717419299271</v>
      </c>
      <c r="AQ25" s="34">
        <v>-6.3482071689134303</v>
      </c>
      <c r="AR25" s="34">
        <v>40.299734259443902</v>
      </c>
      <c r="AS25" s="35">
        <v>3.8448968418259898E-8</v>
      </c>
      <c r="AT25" s="35">
        <v>6.9479468836168296E-6</v>
      </c>
      <c r="AU25" s="31">
        <v>1</v>
      </c>
      <c r="AV25" s="31">
        <v>13</v>
      </c>
      <c r="AW25" s="31">
        <v>42</v>
      </c>
      <c r="AX25" s="31" t="s">
        <v>13</v>
      </c>
      <c r="AY25" s="34">
        <v>-1.0760685790942599</v>
      </c>
      <c r="AZ25" s="34">
        <v>0.28664645611676598</v>
      </c>
      <c r="BA25" s="34">
        <v>-3.75399226514741</v>
      </c>
      <c r="BB25" s="34">
        <v>11.036161849811601</v>
      </c>
      <c r="BC25" s="35">
        <v>8.9351659462509701E-4</v>
      </c>
      <c r="BD25" s="35">
        <v>0.11366471627415101</v>
      </c>
      <c r="BE25" s="31">
        <v>0</v>
      </c>
      <c r="BF25" s="31">
        <v>19</v>
      </c>
      <c r="BG25" s="34">
        <v>-1.19280202508283</v>
      </c>
      <c r="BH25" s="34">
        <v>0.159230853503771</v>
      </c>
      <c r="BI25" s="34">
        <v>-7.4910232460355397</v>
      </c>
      <c r="BJ25" s="35">
        <v>2.9043258945827701E-11</v>
      </c>
      <c r="BK25" s="34">
        <v>0.35862172711396501</v>
      </c>
      <c r="BL25" s="35">
        <v>2.78073243888158E-8</v>
      </c>
      <c r="BM25" s="31">
        <v>1</v>
      </c>
      <c r="BN25" s="31">
        <v>1</v>
      </c>
    </row>
    <row r="26" spans="1:66" x14ac:dyDescent="0.2">
      <c r="A26" s="31" t="s">
        <v>389</v>
      </c>
      <c r="B26" s="31" t="s">
        <v>130</v>
      </c>
      <c r="C26" s="32">
        <v>684.60802990000002</v>
      </c>
      <c r="D26" s="42">
        <v>538.58852100000001</v>
      </c>
      <c r="E26" s="31" t="s">
        <v>390</v>
      </c>
      <c r="F26" s="31" t="s">
        <v>17</v>
      </c>
      <c r="G26" s="31" t="s">
        <v>17</v>
      </c>
      <c r="H26" s="31" t="s">
        <v>544</v>
      </c>
      <c r="I26" s="34">
        <v>2098482.3734619701</v>
      </c>
      <c r="J26" s="34">
        <v>3227128.2048403402</v>
      </c>
      <c r="K26" s="34">
        <v>4610024.6838950096</v>
      </c>
      <c r="L26" s="34">
        <v>3275310.71509889</v>
      </c>
      <c r="M26" s="34">
        <v>0.98260377669229104</v>
      </c>
      <c r="N26" s="35">
        <v>0.153828618564429</v>
      </c>
      <c r="O26" s="31">
        <v>103</v>
      </c>
      <c r="P26" s="31">
        <v>18</v>
      </c>
      <c r="Q26" s="34">
        <v>-0.81234946638100802</v>
      </c>
      <c r="R26" s="34">
        <v>0.19535703923416101</v>
      </c>
      <c r="S26" s="34">
        <v>-4.1582810098145497</v>
      </c>
      <c r="T26" s="34">
        <v>15.3261899072665</v>
      </c>
      <c r="U26" s="35">
        <v>9.0453754327979104E-5</v>
      </c>
      <c r="V26" s="35">
        <v>2.2735928040980599E-3</v>
      </c>
      <c r="W26" s="31">
        <v>1</v>
      </c>
      <c r="X26" s="31">
        <v>96</v>
      </c>
      <c r="Y26" s="31">
        <v>2022</v>
      </c>
      <c r="Z26" s="35">
        <v>4.2736326416043801E-7</v>
      </c>
      <c r="AA26" s="34">
        <v>6.3692028122096103</v>
      </c>
      <c r="AB26" s="34">
        <v>0.83976922540927001</v>
      </c>
      <c r="AC26" s="34">
        <v>-0.25193517544858701</v>
      </c>
      <c r="AD26" s="34">
        <v>3691163.6933483598</v>
      </c>
      <c r="AE26" s="34">
        <v>3099725.6756219701</v>
      </c>
      <c r="AF26" s="31">
        <v>62</v>
      </c>
      <c r="AG26" s="31">
        <v>50</v>
      </c>
      <c r="AH26" s="31">
        <v>62</v>
      </c>
      <c r="AI26" s="31">
        <v>50</v>
      </c>
      <c r="AJ26" s="34">
        <v>0</v>
      </c>
      <c r="AK26" s="34">
        <v>0</v>
      </c>
      <c r="AL26" s="34">
        <v>0</v>
      </c>
      <c r="AM26" s="31">
        <v>61</v>
      </c>
      <c r="AN26" s="31" t="s">
        <v>12</v>
      </c>
      <c r="AO26" s="34">
        <v>-0.71492620511420102</v>
      </c>
      <c r="AP26" s="34">
        <v>0.205220359866572</v>
      </c>
      <c r="AQ26" s="34">
        <v>-3.4837001824722602</v>
      </c>
      <c r="AR26" s="34">
        <v>12.136166961357301</v>
      </c>
      <c r="AS26" s="35">
        <v>9.5750441909620899E-4</v>
      </c>
      <c r="AT26" s="35">
        <v>1.9447799839962501E-2</v>
      </c>
      <c r="AU26" s="31">
        <v>1</v>
      </c>
      <c r="AV26" s="31">
        <v>119</v>
      </c>
      <c r="AW26" s="31">
        <v>42</v>
      </c>
      <c r="AX26" s="31" t="s">
        <v>13</v>
      </c>
      <c r="AY26" s="34">
        <v>-0.814109830290909</v>
      </c>
      <c r="AZ26" s="34">
        <v>0.32430149361551902</v>
      </c>
      <c r="BA26" s="34">
        <v>-2.5103486919369198</v>
      </c>
      <c r="BB26" s="34">
        <v>5.3626699607658299</v>
      </c>
      <c r="BC26" s="35">
        <v>2.0572254153489601E-2</v>
      </c>
      <c r="BD26" s="35">
        <v>0.31873806595502802</v>
      </c>
      <c r="BE26" s="31">
        <v>0</v>
      </c>
      <c r="BF26" s="31">
        <v>156</v>
      </c>
      <c r="BG26" s="34">
        <v>-0.88313426645645998</v>
      </c>
      <c r="BH26" s="34">
        <v>0.16783500600995199</v>
      </c>
      <c r="BI26" s="34">
        <v>-5.2619193543216598</v>
      </c>
      <c r="BJ26" s="35">
        <v>8.27165757914935E-7</v>
      </c>
      <c r="BK26" s="34">
        <v>0.20791180650344801</v>
      </c>
      <c r="BL26" s="35">
        <v>3.3712722674393003E-5</v>
      </c>
      <c r="BM26" s="31">
        <v>59</v>
      </c>
      <c r="BN26" s="31">
        <v>1</v>
      </c>
    </row>
    <row r="27" spans="1:66" x14ac:dyDescent="0.2">
      <c r="A27" s="31" t="s">
        <v>391</v>
      </c>
      <c r="B27" s="31" t="s">
        <v>130</v>
      </c>
      <c r="C27" s="32">
        <v>692.62117450000005</v>
      </c>
      <c r="D27" s="42">
        <v>523.54656599999998</v>
      </c>
      <c r="E27" s="31" t="s">
        <v>611</v>
      </c>
      <c r="F27" s="31" t="s">
        <v>17</v>
      </c>
      <c r="G27" s="31" t="s">
        <v>17</v>
      </c>
      <c r="H27" s="31" t="s">
        <v>544</v>
      </c>
      <c r="I27" s="34">
        <v>3460949.23801899</v>
      </c>
      <c r="J27" s="34">
        <v>6289035.2586537199</v>
      </c>
      <c r="K27" s="34">
        <v>13563387.0835853</v>
      </c>
      <c r="L27" s="34">
        <v>6438422.0923331603</v>
      </c>
      <c r="M27" s="34">
        <v>0.93997644377041101</v>
      </c>
      <c r="N27" s="35">
        <v>7.6988331312406006E-5</v>
      </c>
      <c r="O27" s="31">
        <v>103</v>
      </c>
      <c r="P27" s="31">
        <v>18</v>
      </c>
      <c r="Q27" s="34">
        <v>-0.73008169173202597</v>
      </c>
      <c r="R27" s="34">
        <v>0.20800167600404099</v>
      </c>
      <c r="S27" s="34">
        <v>-3.5099798509212201</v>
      </c>
      <c r="T27" s="34">
        <v>11.4094513895361</v>
      </c>
      <c r="U27" s="35">
        <v>7.3071406253408895E-4</v>
      </c>
      <c r="V27" s="35">
        <v>1.2870168123319399E-2</v>
      </c>
      <c r="W27" s="31">
        <v>1</v>
      </c>
      <c r="X27" s="31">
        <v>137</v>
      </c>
      <c r="Y27" s="31">
        <v>1634</v>
      </c>
      <c r="Z27" s="35">
        <v>1.45951089591622E-2</v>
      </c>
      <c r="AA27" s="34">
        <v>1.8357926584569699</v>
      </c>
      <c r="AB27" s="34">
        <v>0.90488904680628601</v>
      </c>
      <c r="AC27" s="34">
        <v>-0.14418718825566401</v>
      </c>
      <c r="AD27" s="34">
        <v>6907608.2314455602</v>
      </c>
      <c r="AE27" s="34">
        <v>6250619.0282640299</v>
      </c>
      <c r="AF27" s="31">
        <v>62</v>
      </c>
      <c r="AG27" s="31">
        <v>50</v>
      </c>
      <c r="AH27" s="31">
        <v>62</v>
      </c>
      <c r="AI27" s="31">
        <v>50</v>
      </c>
      <c r="AJ27" s="34">
        <v>0</v>
      </c>
      <c r="AK27" s="34">
        <v>0</v>
      </c>
      <c r="AL27" s="34">
        <v>0</v>
      </c>
      <c r="AM27" s="31">
        <v>61</v>
      </c>
      <c r="AN27" s="31" t="s">
        <v>12</v>
      </c>
      <c r="AO27" s="34">
        <v>-0.81177074614614098</v>
      </c>
      <c r="AP27" s="34">
        <v>0.23739196628137399</v>
      </c>
      <c r="AQ27" s="34">
        <v>-3.41953756423236</v>
      </c>
      <c r="AR27" s="34">
        <v>11.6932371531962</v>
      </c>
      <c r="AS27" s="35">
        <v>1.16519612974763E-3</v>
      </c>
      <c r="AT27" s="35">
        <v>2.1663684966154E-2</v>
      </c>
      <c r="AU27" s="31">
        <v>1</v>
      </c>
      <c r="AV27" s="31">
        <v>130</v>
      </c>
      <c r="AW27" s="31">
        <v>42</v>
      </c>
      <c r="AX27" s="31" t="s">
        <v>13</v>
      </c>
      <c r="AY27" s="34">
        <v>-0.56433806021085398</v>
      </c>
      <c r="AZ27" s="34">
        <v>0.33609249984218997</v>
      </c>
      <c r="BA27" s="34">
        <v>-1.6791153044945499</v>
      </c>
      <c r="BB27" s="34">
        <v>2.6036676372311098</v>
      </c>
      <c r="BC27" s="35">
        <v>0.106616727046035</v>
      </c>
      <c r="BD27" s="35">
        <v>0.491795212867982</v>
      </c>
      <c r="BE27" s="31">
        <v>0</v>
      </c>
      <c r="BF27" s="31">
        <v>523</v>
      </c>
      <c r="BG27" s="34">
        <v>-0.71858370421178197</v>
      </c>
      <c r="BH27" s="34">
        <v>0.17629074840265799</v>
      </c>
      <c r="BI27" s="34">
        <v>-4.0761282751519996</v>
      </c>
      <c r="BJ27" s="35">
        <v>9.2549850606069194E-5</v>
      </c>
      <c r="BK27" s="34">
        <v>0.120568608758035</v>
      </c>
      <c r="BL27" s="35">
        <v>1.8039757170554001E-3</v>
      </c>
      <c r="BM27" s="31">
        <v>124</v>
      </c>
      <c r="BN27" s="31">
        <v>1</v>
      </c>
    </row>
    <row r="28" spans="1:66" x14ac:dyDescent="0.2">
      <c r="A28" s="31" t="s">
        <v>392</v>
      </c>
      <c r="B28" s="31" t="s">
        <v>130</v>
      </c>
      <c r="C28" s="32">
        <v>693.62454830000001</v>
      </c>
      <c r="D28" s="42">
        <v>523.549935</v>
      </c>
      <c r="E28" s="31" t="s">
        <v>611</v>
      </c>
      <c r="F28" s="31" t="s">
        <v>17</v>
      </c>
      <c r="G28" s="31" t="s">
        <v>17</v>
      </c>
      <c r="H28" s="31" t="s">
        <v>544</v>
      </c>
      <c r="I28" s="34">
        <v>1680432.4553817899</v>
      </c>
      <c r="J28" s="34">
        <v>3022815.5322733899</v>
      </c>
      <c r="K28" s="34">
        <v>6489126.3132999605</v>
      </c>
      <c r="L28" s="34">
        <v>3099088.4756157901</v>
      </c>
      <c r="M28" s="34">
        <v>0.93785298942032802</v>
      </c>
      <c r="N28" s="35">
        <v>5.6192878283388901E-5</v>
      </c>
      <c r="O28" s="31">
        <v>103</v>
      </c>
      <c r="P28" s="31">
        <v>18</v>
      </c>
      <c r="Q28" s="34">
        <v>-0.70671790111286603</v>
      </c>
      <c r="R28" s="34">
        <v>0.20532717954919499</v>
      </c>
      <c r="S28" s="34">
        <v>-3.4419111131049398</v>
      </c>
      <c r="T28" s="34">
        <v>10.988231864927901</v>
      </c>
      <c r="U28" s="35">
        <v>9.1692246241049295E-4</v>
      </c>
      <c r="V28" s="35">
        <v>1.5392359554043699E-2</v>
      </c>
      <c r="W28" s="31">
        <v>1</v>
      </c>
      <c r="X28" s="31">
        <v>143</v>
      </c>
      <c r="Y28" s="31">
        <v>1621</v>
      </c>
      <c r="Z28" s="35">
        <v>1.8538266327692302E-2</v>
      </c>
      <c r="AA28" s="34">
        <v>1.73193088289496</v>
      </c>
      <c r="AB28" s="34">
        <v>0.91033982577425898</v>
      </c>
      <c r="AC28" s="34">
        <v>-0.13552289744301099</v>
      </c>
      <c r="AD28" s="34">
        <v>3317330.46047772</v>
      </c>
      <c r="AE28" s="34">
        <v>3019898.0334269302</v>
      </c>
      <c r="AF28" s="31">
        <v>62</v>
      </c>
      <c r="AG28" s="31">
        <v>50</v>
      </c>
      <c r="AH28" s="31">
        <v>62</v>
      </c>
      <c r="AI28" s="31">
        <v>50</v>
      </c>
      <c r="AJ28" s="34">
        <v>0</v>
      </c>
      <c r="AK28" s="34">
        <v>0</v>
      </c>
      <c r="AL28" s="34">
        <v>0</v>
      </c>
      <c r="AM28" s="31">
        <v>61</v>
      </c>
      <c r="AN28" s="31" t="s">
        <v>12</v>
      </c>
      <c r="AO28" s="34">
        <v>-0.78142952582940906</v>
      </c>
      <c r="AP28" s="34">
        <v>0.23384179787836001</v>
      </c>
      <c r="AQ28" s="34">
        <v>-3.3417016671924999</v>
      </c>
      <c r="AR28" s="34">
        <v>11.166970032517099</v>
      </c>
      <c r="AS28" s="35">
        <v>1.47460581642441E-3</v>
      </c>
      <c r="AT28" s="35">
        <v>2.56411673258835E-2</v>
      </c>
      <c r="AU28" s="31">
        <v>1</v>
      </c>
      <c r="AV28" s="31">
        <v>139</v>
      </c>
      <c r="AW28" s="31">
        <v>42</v>
      </c>
      <c r="AX28" s="31" t="s">
        <v>13</v>
      </c>
      <c r="AY28" s="34">
        <v>-0.56912018452469804</v>
      </c>
      <c r="AZ28" s="34">
        <v>0.333521783101</v>
      </c>
      <c r="BA28" s="34">
        <v>-1.7063958438731199</v>
      </c>
      <c r="BB28" s="34">
        <v>2.6883021398068201</v>
      </c>
      <c r="BC28" s="35">
        <v>0.10108747612136</v>
      </c>
      <c r="BD28" s="35">
        <v>0.47907535252025102</v>
      </c>
      <c r="BE28" s="31">
        <v>0</v>
      </c>
      <c r="BF28" s="31">
        <v>510</v>
      </c>
      <c r="BG28" s="34">
        <v>-0.69946648048509397</v>
      </c>
      <c r="BH28" s="34">
        <v>0.175579506431747</v>
      </c>
      <c r="BI28" s="34">
        <v>-3.9837592364858301</v>
      </c>
      <c r="BJ28" s="35">
        <v>1.29675385889797E-4</v>
      </c>
      <c r="BK28" s="34">
        <v>0.11648189055230999</v>
      </c>
      <c r="BL28" s="35">
        <v>2.3859266343938998E-3</v>
      </c>
      <c r="BM28" s="31">
        <v>131</v>
      </c>
      <c r="BN28" s="31">
        <v>1</v>
      </c>
    </row>
    <row r="29" spans="1:66" x14ac:dyDescent="0.2">
      <c r="A29" s="31" t="s">
        <v>393</v>
      </c>
      <c r="B29" s="31" t="s">
        <v>130</v>
      </c>
      <c r="C29" s="32">
        <v>694.62774909999996</v>
      </c>
      <c r="D29" s="42">
        <v>523.49746800000003</v>
      </c>
      <c r="E29" s="31" t="s">
        <v>394</v>
      </c>
      <c r="F29" s="31" t="s">
        <v>17</v>
      </c>
      <c r="G29" s="31" t="s">
        <v>17</v>
      </c>
      <c r="H29" s="31" t="s">
        <v>544</v>
      </c>
      <c r="I29" s="34">
        <v>397132.30126001098</v>
      </c>
      <c r="J29" s="34">
        <v>745344.43122491904</v>
      </c>
      <c r="K29" s="34">
        <v>1689116.32996557</v>
      </c>
      <c r="L29" s="34">
        <v>758178.66021912801</v>
      </c>
      <c r="M29" s="34">
        <v>0.92952231404091301</v>
      </c>
      <c r="N29" s="35">
        <v>1.7143334274406402E-5</v>
      </c>
      <c r="O29" s="31">
        <v>103</v>
      </c>
      <c r="P29" s="31">
        <v>18</v>
      </c>
      <c r="Q29" s="34">
        <v>-0.68082904139436395</v>
      </c>
      <c r="R29" s="34">
        <v>0.206223724087818</v>
      </c>
      <c r="S29" s="34">
        <v>-3.3014098858210899</v>
      </c>
      <c r="T29" s="34">
        <v>10.147527739221999</v>
      </c>
      <c r="U29" s="35">
        <v>1.4449489442649899E-3</v>
      </c>
      <c r="V29" s="35">
        <v>2.1131283651584402E-2</v>
      </c>
      <c r="W29" s="31">
        <v>1</v>
      </c>
      <c r="X29" s="31">
        <v>165</v>
      </c>
      <c r="Y29" s="31">
        <v>1609</v>
      </c>
      <c r="Z29" s="35">
        <v>2.2975590837597901E-2</v>
      </c>
      <c r="AA29" s="34">
        <v>1.6387333115323099</v>
      </c>
      <c r="AB29" s="34">
        <v>0.90445729664408903</v>
      </c>
      <c r="AC29" s="34">
        <v>-0.14487570632958899</v>
      </c>
      <c r="AD29" s="34">
        <v>814400.83944045997</v>
      </c>
      <c r="AE29" s="34">
        <v>736590.78162499599</v>
      </c>
      <c r="AF29" s="31">
        <v>62</v>
      </c>
      <c r="AG29" s="31">
        <v>50</v>
      </c>
      <c r="AH29" s="31">
        <v>62</v>
      </c>
      <c r="AI29" s="31">
        <v>50</v>
      </c>
      <c r="AJ29" s="34">
        <v>0</v>
      </c>
      <c r="AK29" s="34">
        <v>0</v>
      </c>
      <c r="AL29" s="34">
        <v>0</v>
      </c>
      <c r="AM29" s="31">
        <v>61</v>
      </c>
      <c r="AN29" s="31" t="s">
        <v>12</v>
      </c>
      <c r="AO29" s="34">
        <v>-0.78434051860293896</v>
      </c>
      <c r="AP29" s="34">
        <v>0.240268795399187</v>
      </c>
      <c r="AQ29" s="34">
        <v>-3.26442939583487</v>
      </c>
      <c r="AR29" s="34">
        <v>10.656499280390801</v>
      </c>
      <c r="AS29" s="35">
        <v>1.8575218975573401E-3</v>
      </c>
      <c r="AT29" s="35">
        <v>2.9537042278921601E-2</v>
      </c>
      <c r="AU29" s="31">
        <v>1</v>
      </c>
      <c r="AV29" s="31">
        <v>152</v>
      </c>
      <c r="AW29" s="31">
        <v>42</v>
      </c>
      <c r="AX29" s="31" t="s">
        <v>13</v>
      </c>
      <c r="AY29" s="34">
        <v>-0.51170607412640001</v>
      </c>
      <c r="AZ29" s="34">
        <v>0.32414012917130902</v>
      </c>
      <c r="BA29" s="34">
        <v>-1.57865696985628</v>
      </c>
      <c r="BB29" s="34">
        <v>2.2901260554411098</v>
      </c>
      <c r="BC29" s="35">
        <v>0.130199348377391</v>
      </c>
      <c r="BD29" s="35">
        <v>0.52361368557097399</v>
      </c>
      <c r="BE29" s="31">
        <v>0</v>
      </c>
      <c r="BF29" s="31">
        <v>601</v>
      </c>
      <c r="BG29" s="34">
        <v>-0.68338017783150395</v>
      </c>
      <c r="BH29" s="34">
        <v>0.17737783552160699</v>
      </c>
      <c r="BI29" s="34">
        <v>-3.8526807806731802</v>
      </c>
      <c r="BJ29" s="35">
        <v>2.07533687577325E-4</v>
      </c>
      <c r="BK29" s="34">
        <v>0.107890475228189</v>
      </c>
      <c r="BL29" s="35">
        <v>3.53245720334081E-3</v>
      </c>
      <c r="BM29" s="31">
        <v>142</v>
      </c>
      <c r="BN29" s="31">
        <v>1</v>
      </c>
    </row>
    <row r="30" spans="1:66" x14ac:dyDescent="0.2">
      <c r="A30" s="31" t="s">
        <v>395</v>
      </c>
      <c r="B30" s="31" t="s">
        <v>130</v>
      </c>
      <c r="C30" s="32">
        <v>720.89846220000004</v>
      </c>
      <c r="D30" s="42">
        <v>401.85351900000001</v>
      </c>
      <c r="E30" s="31" t="s">
        <v>396</v>
      </c>
      <c r="F30" s="31" t="s">
        <v>17</v>
      </c>
      <c r="G30" s="31" t="s">
        <v>17</v>
      </c>
      <c r="H30" s="31" t="s">
        <v>544</v>
      </c>
      <c r="I30" s="34">
        <v>235716.07976578799</v>
      </c>
      <c r="J30" s="34">
        <v>398239.85654287302</v>
      </c>
      <c r="K30" s="34">
        <v>677323.47297220305</v>
      </c>
      <c r="L30" s="34">
        <v>421517.206607709</v>
      </c>
      <c r="M30" s="34">
        <v>0.96037959820038699</v>
      </c>
      <c r="N30" s="35">
        <v>2.1358424473302399E-3</v>
      </c>
      <c r="O30" s="31">
        <v>103</v>
      </c>
      <c r="P30" s="31">
        <v>18</v>
      </c>
      <c r="Q30" s="34">
        <v>0.90555019216116805</v>
      </c>
      <c r="R30" s="34">
        <v>0.18768468445185399</v>
      </c>
      <c r="S30" s="34">
        <v>4.8248486273980697</v>
      </c>
      <c r="T30" s="34">
        <v>19.186407171817098</v>
      </c>
      <c r="U30" s="35">
        <v>1.1855458442975099E-5</v>
      </c>
      <c r="V30" s="35">
        <v>4.1459740902752198E-4</v>
      </c>
      <c r="W30" s="31">
        <v>1</v>
      </c>
      <c r="X30" s="31">
        <v>69</v>
      </c>
      <c r="Y30" s="31">
        <v>535</v>
      </c>
      <c r="Z30" s="35">
        <v>7.22234149836024E-7</v>
      </c>
      <c r="AA30" s="34">
        <v>6.1413219804138901</v>
      </c>
      <c r="AB30" s="34">
        <v>1.2103872591598801</v>
      </c>
      <c r="AC30" s="34">
        <v>0.27546870657706801</v>
      </c>
      <c r="AD30" s="34">
        <v>397214.78610166098</v>
      </c>
      <c r="AE30" s="34">
        <v>480783.71624736697</v>
      </c>
      <c r="AF30" s="31">
        <v>62</v>
      </c>
      <c r="AG30" s="31">
        <v>50</v>
      </c>
      <c r="AH30" s="31">
        <v>62</v>
      </c>
      <c r="AI30" s="31">
        <v>50</v>
      </c>
      <c r="AJ30" s="34">
        <v>0</v>
      </c>
      <c r="AK30" s="34">
        <v>0</v>
      </c>
      <c r="AL30" s="34">
        <v>0</v>
      </c>
      <c r="AM30" s="31">
        <v>61</v>
      </c>
      <c r="AN30" s="31" t="s">
        <v>12</v>
      </c>
      <c r="AO30" s="34">
        <v>1.0132847512543199</v>
      </c>
      <c r="AP30" s="34">
        <v>0.204369696075521</v>
      </c>
      <c r="AQ30" s="34">
        <v>4.9580968740095503</v>
      </c>
      <c r="AR30" s="34">
        <v>24.582724612063199</v>
      </c>
      <c r="AS30" s="35">
        <v>6.7417980947674903E-6</v>
      </c>
      <c r="AT30" s="35">
        <v>4.6556931414437202E-4</v>
      </c>
      <c r="AU30" s="31">
        <v>1</v>
      </c>
      <c r="AV30" s="31">
        <v>35</v>
      </c>
      <c r="AW30" s="31">
        <v>42</v>
      </c>
      <c r="AX30" s="31" t="s">
        <v>13</v>
      </c>
      <c r="AY30" s="34">
        <v>0.62837416036355398</v>
      </c>
      <c r="AZ30" s="34">
        <v>0.36540513813172798</v>
      </c>
      <c r="BA30" s="34">
        <v>1.7196642706677701</v>
      </c>
      <c r="BB30" s="34">
        <v>2.76291111772818</v>
      </c>
      <c r="BC30" s="35">
        <v>9.6472542705080502E-2</v>
      </c>
      <c r="BD30" s="35">
        <v>0.47389761631289901</v>
      </c>
      <c r="BE30" s="31">
        <v>0</v>
      </c>
      <c r="BF30" s="31">
        <v>491</v>
      </c>
      <c r="BG30" s="34">
        <v>0.88358057453776595</v>
      </c>
      <c r="BH30" s="34">
        <v>0.17150751093606301</v>
      </c>
      <c r="BI30" s="34">
        <v>5.1518476929395698</v>
      </c>
      <c r="BJ30" s="35">
        <v>1.3171157796339099E-6</v>
      </c>
      <c r="BK30" s="34">
        <v>0.19521813096035601</v>
      </c>
      <c r="BL30" s="35">
        <v>4.6938344306872703E-5</v>
      </c>
      <c r="BM30" s="31">
        <v>67</v>
      </c>
      <c r="BN30" s="31">
        <v>1</v>
      </c>
    </row>
    <row r="31" spans="1:66" x14ac:dyDescent="0.2">
      <c r="A31" s="31" t="s">
        <v>397</v>
      </c>
      <c r="B31" s="31" t="s">
        <v>130</v>
      </c>
      <c r="C31" s="32">
        <v>732.57693080000001</v>
      </c>
      <c r="D31" s="42">
        <v>506.60146800000001</v>
      </c>
      <c r="E31" s="31" t="s">
        <v>376</v>
      </c>
      <c r="F31" s="31" t="s">
        <v>17</v>
      </c>
      <c r="G31" s="31" t="s">
        <v>17</v>
      </c>
      <c r="H31" s="31" t="s">
        <v>544</v>
      </c>
      <c r="I31" s="34">
        <v>39729.096977516201</v>
      </c>
      <c r="J31" s="34">
        <v>109918.890518495</v>
      </c>
      <c r="K31" s="34">
        <v>254965.137551408</v>
      </c>
      <c r="L31" s="34">
        <v>114219.13226851801</v>
      </c>
      <c r="M31" s="34">
        <v>0.92717627844377604</v>
      </c>
      <c r="N31" s="35">
        <v>7.6628908297705602E-5</v>
      </c>
      <c r="O31" s="31">
        <v>83</v>
      </c>
      <c r="P31" s="31">
        <v>12</v>
      </c>
      <c r="Q31" s="34">
        <v>-0.37089229286504599</v>
      </c>
      <c r="R31" s="34">
        <v>0.21913145315388299</v>
      </c>
      <c r="S31" s="34">
        <v>-1.6925561690342601</v>
      </c>
      <c r="T31" s="34">
        <v>2.8164169212205898</v>
      </c>
      <c r="U31" s="35">
        <v>9.3304475469762102E-2</v>
      </c>
      <c r="V31" s="35">
        <v>0.318848244838007</v>
      </c>
      <c r="W31" s="31">
        <v>0</v>
      </c>
      <c r="X31" s="31">
        <v>706</v>
      </c>
      <c r="Y31" s="31">
        <v>958</v>
      </c>
      <c r="Z31" s="35">
        <v>9.5579343347388504E-2</v>
      </c>
      <c r="AA31" s="34">
        <v>1.0196359575104099</v>
      </c>
      <c r="AB31" s="34">
        <v>0.95107247326186595</v>
      </c>
      <c r="AC31" s="34">
        <v>-7.2372813915414294E-2</v>
      </c>
      <c r="AD31" s="34">
        <v>122036.982805058</v>
      </c>
      <c r="AE31" s="34">
        <v>116066.015065823</v>
      </c>
      <c r="AF31" s="31">
        <v>62</v>
      </c>
      <c r="AG31" s="31">
        <v>50</v>
      </c>
      <c r="AH31" s="31">
        <v>54</v>
      </c>
      <c r="AI31" s="31">
        <v>37</v>
      </c>
      <c r="AJ31" s="34">
        <v>12.9032258064516</v>
      </c>
      <c r="AK31" s="34">
        <v>26</v>
      </c>
      <c r="AL31" s="34">
        <v>13.0967741935484</v>
      </c>
      <c r="AM31" s="31">
        <v>43</v>
      </c>
      <c r="AN31" s="31" t="s">
        <v>12</v>
      </c>
      <c r="AO31" s="34">
        <v>-0.82606951588057798</v>
      </c>
      <c r="AP31" s="34">
        <v>0.26697136746313799</v>
      </c>
      <c r="AQ31" s="34">
        <v>-3.0942251363140501</v>
      </c>
      <c r="AR31" s="34">
        <v>9.5742291941977093</v>
      </c>
      <c r="AS31" s="35">
        <v>3.64105200868616E-3</v>
      </c>
      <c r="AT31" s="35">
        <v>4.8353970906562897E-2</v>
      </c>
      <c r="AU31" s="31">
        <v>1</v>
      </c>
      <c r="AV31" s="31">
        <v>182</v>
      </c>
      <c r="AW31" s="31">
        <v>40</v>
      </c>
      <c r="AX31" s="31" t="s">
        <v>13</v>
      </c>
      <c r="AY31" s="34">
        <v>-0.109445235624268</v>
      </c>
      <c r="AZ31" s="34">
        <v>0.34791747647419802</v>
      </c>
      <c r="BA31" s="34">
        <v>-0.31457240013749199</v>
      </c>
      <c r="BB31" s="34">
        <v>9.8833593312534204E-2</v>
      </c>
      <c r="BC31" s="35">
        <v>0.75323388296770499</v>
      </c>
      <c r="BD31" s="35">
        <v>0.94113842598475805</v>
      </c>
      <c r="BE31" s="31">
        <v>0</v>
      </c>
      <c r="BF31" s="31">
        <v>1930</v>
      </c>
      <c r="BG31" s="34">
        <v>-0.37089229286504599</v>
      </c>
      <c r="BH31" s="34">
        <v>0.22461058515670601</v>
      </c>
      <c r="BI31" s="34">
        <v>-1.6512680940939799</v>
      </c>
      <c r="BJ31" s="35">
        <v>0.10265382712052</v>
      </c>
      <c r="BK31" s="34">
        <v>3.3045280425665201E-2</v>
      </c>
      <c r="BL31" s="35">
        <v>0.28650612026593197</v>
      </c>
      <c r="BM31" s="31">
        <v>866</v>
      </c>
      <c r="BN31" s="31">
        <v>0</v>
      </c>
    </row>
    <row r="32" spans="1:66" x14ac:dyDescent="0.2">
      <c r="A32" s="31" t="s">
        <v>398</v>
      </c>
      <c r="B32" s="31" t="s">
        <v>130</v>
      </c>
      <c r="C32" s="32">
        <v>734.59308520000002</v>
      </c>
      <c r="D32" s="42">
        <v>523.38066000000003</v>
      </c>
      <c r="E32" s="31" t="s">
        <v>374</v>
      </c>
      <c r="F32" s="31" t="s">
        <v>17</v>
      </c>
      <c r="G32" s="31" t="s">
        <v>17</v>
      </c>
      <c r="H32" s="31" t="s">
        <v>544</v>
      </c>
      <c r="I32" s="34">
        <v>394026.78838250902</v>
      </c>
      <c r="J32" s="34">
        <v>697942.40344130795</v>
      </c>
      <c r="K32" s="34">
        <v>1244462.79995427</v>
      </c>
      <c r="L32" s="34">
        <v>724076.53012678702</v>
      </c>
      <c r="M32" s="34">
        <v>0.976440776048763</v>
      </c>
      <c r="N32" s="35">
        <v>4.4842137086982897E-2</v>
      </c>
      <c r="O32" s="31">
        <v>103</v>
      </c>
      <c r="P32" s="31">
        <v>18</v>
      </c>
      <c r="Q32" s="34">
        <v>-0.72610735119374104</v>
      </c>
      <c r="R32" s="34">
        <v>0.193214150721495</v>
      </c>
      <c r="S32" s="34">
        <v>-3.7580443693297299</v>
      </c>
      <c r="T32" s="34">
        <v>12.8005046735473</v>
      </c>
      <c r="U32" s="35">
        <v>3.4652585969128998E-4</v>
      </c>
      <c r="V32" s="35">
        <v>7.0266126002948102E-3</v>
      </c>
      <c r="W32" s="31">
        <v>1</v>
      </c>
      <c r="X32" s="31">
        <v>119</v>
      </c>
      <c r="Y32" s="31">
        <v>1712</v>
      </c>
      <c r="Z32" s="35">
        <v>2.9995634471253999E-3</v>
      </c>
      <c r="AA32" s="34">
        <v>2.5229419473804602</v>
      </c>
      <c r="AB32" s="34">
        <v>0.90638173396154498</v>
      </c>
      <c r="AC32" s="34">
        <v>-0.14180930763518901</v>
      </c>
      <c r="AD32" s="34">
        <v>785498.21864203701</v>
      </c>
      <c r="AE32" s="34">
        <v>711961.23743647395</v>
      </c>
      <c r="AF32" s="31">
        <v>62</v>
      </c>
      <c r="AG32" s="31">
        <v>50</v>
      </c>
      <c r="AH32" s="31">
        <v>62</v>
      </c>
      <c r="AI32" s="31">
        <v>50</v>
      </c>
      <c r="AJ32" s="34">
        <v>0</v>
      </c>
      <c r="AK32" s="34">
        <v>0</v>
      </c>
      <c r="AL32" s="34">
        <v>0</v>
      </c>
      <c r="AM32" s="31">
        <v>61</v>
      </c>
      <c r="AN32" s="31" t="s">
        <v>12</v>
      </c>
      <c r="AO32" s="34">
        <v>-0.78411693313393704</v>
      </c>
      <c r="AP32" s="34">
        <v>0.25943299123708502</v>
      </c>
      <c r="AQ32" s="34">
        <v>-3.02242567298376</v>
      </c>
      <c r="AR32" s="34">
        <v>9.1350569487113606</v>
      </c>
      <c r="AS32" s="35">
        <v>3.7525318349119399E-3</v>
      </c>
      <c r="AT32" s="35">
        <v>4.9554429739012897E-2</v>
      </c>
      <c r="AU32" s="31">
        <v>1</v>
      </c>
      <c r="AV32" s="31">
        <v>183</v>
      </c>
      <c r="AW32" s="31">
        <v>42</v>
      </c>
      <c r="AX32" s="31" t="s">
        <v>13</v>
      </c>
      <c r="AY32" s="34">
        <v>-0.58173112939128402</v>
      </c>
      <c r="AZ32" s="34">
        <v>0.26282530948565103</v>
      </c>
      <c r="BA32" s="34">
        <v>-2.2133756088016501</v>
      </c>
      <c r="BB32" s="34">
        <v>4.6331504431611998</v>
      </c>
      <c r="BC32" s="35">
        <v>3.13599290120175E-2</v>
      </c>
      <c r="BD32" s="35">
        <v>0.36768017320206398</v>
      </c>
      <c r="BE32" s="31">
        <v>0</v>
      </c>
      <c r="BF32" s="31">
        <v>204</v>
      </c>
      <c r="BG32" s="34">
        <v>-0.71362576130980704</v>
      </c>
      <c r="BH32" s="34">
        <v>0.183824648174367</v>
      </c>
      <c r="BI32" s="34">
        <v>-3.8821005147954799</v>
      </c>
      <c r="BJ32" s="35">
        <v>1.8690759879858701E-4</v>
      </c>
      <c r="BK32" s="34">
        <v>0.121385326235769</v>
      </c>
      <c r="BL32" s="35">
        <v>3.22682618782989E-3</v>
      </c>
      <c r="BM32" s="31">
        <v>140</v>
      </c>
      <c r="BN32" s="31">
        <v>1</v>
      </c>
    </row>
    <row r="33" spans="1:66" x14ac:dyDescent="0.2">
      <c r="A33" s="31" t="s">
        <v>399</v>
      </c>
      <c r="B33" s="31" t="s">
        <v>130</v>
      </c>
      <c r="C33" s="32">
        <v>735.59654690000002</v>
      </c>
      <c r="D33" s="42">
        <v>523.54656599999998</v>
      </c>
      <c r="E33" s="31" t="s">
        <v>374</v>
      </c>
      <c r="F33" s="31" t="s">
        <v>17</v>
      </c>
      <c r="G33" s="31" t="s">
        <v>17</v>
      </c>
      <c r="H33" s="31" t="s">
        <v>544</v>
      </c>
      <c r="I33" s="34">
        <v>179951.074424305</v>
      </c>
      <c r="J33" s="34">
        <v>320769.79416508297</v>
      </c>
      <c r="K33" s="34">
        <v>546918.05940645398</v>
      </c>
      <c r="L33" s="34">
        <v>322804.520278037</v>
      </c>
      <c r="M33" s="34">
        <v>0.97669575768509698</v>
      </c>
      <c r="N33" s="35">
        <v>4.71857167720416E-2</v>
      </c>
      <c r="O33" s="31">
        <v>103</v>
      </c>
      <c r="P33" s="31">
        <v>18</v>
      </c>
      <c r="Q33" s="34">
        <v>-0.60413695334261397</v>
      </c>
      <c r="R33" s="34">
        <v>0.196560265533261</v>
      </c>
      <c r="S33" s="34">
        <v>-3.0735456716219298</v>
      </c>
      <c r="T33" s="34">
        <v>8.9178286330966898</v>
      </c>
      <c r="U33" s="35">
        <v>2.8240007163813701E-3</v>
      </c>
      <c r="V33" s="35">
        <v>3.4071568643141197E-2</v>
      </c>
      <c r="W33" s="31">
        <v>1</v>
      </c>
      <c r="X33" s="31">
        <v>200</v>
      </c>
      <c r="Y33" s="31">
        <v>1629</v>
      </c>
      <c r="Z33" s="35">
        <v>1.6014436014509199E-2</v>
      </c>
      <c r="AA33" s="34">
        <v>1.7954883514178599</v>
      </c>
      <c r="AB33" s="34">
        <v>0.91949211088699701</v>
      </c>
      <c r="AC33" s="34">
        <v>-0.12109089831761299</v>
      </c>
      <c r="AD33" s="34">
        <v>348405.80449764698</v>
      </c>
      <c r="AE33" s="34">
        <v>320356.388622823</v>
      </c>
      <c r="AF33" s="31">
        <v>62</v>
      </c>
      <c r="AG33" s="31">
        <v>50</v>
      </c>
      <c r="AH33" s="31">
        <v>62</v>
      </c>
      <c r="AI33" s="31">
        <v>50</v>
      </c>
      <c r="AJ33" s="34">
        <v>0</v>
      </c>
      <c r="AK33" s="34">
        <v>0</v>
      </c>
      <c r="AL33" s="34">
        <v>0</v>
      </c>
      <c r="AM33" s="31">
        <v>61</v>
      </c>
      <c r="AN33" s="31" t="s">
        <v>12</v>
      </c>
      <c r="AO33" s="34">
        <v>-0.56950587607954595</v>
      </c>
      <c r="AP33" s="34">
        <v>0.249596091113895</v>
      </c>
      <c r="AQ33" s="34">
        <v>-2.2817099159604699</v>
      </c>
      <c r="AR33" s="34">
        <v>5.2062001405923199</v>
      </c>
      <c r="AS33" s="35">
        <v>2.6260199998883699E-2</v>
      </c>
      <c r="AT33" s="35">
        <v>0.187229803531864</v>
      </c>
      <c r="AU33" s="31">
        <v>0</v>
      </c>
      <c r="AV33" s="31">
        <v>339</v>
      </c>
      <c r="AW33" s="31">
        <v>42</v>
      </c>
      <c r="AX33" s="31" t="s">
        <v>13</v>
      </c>
      <c r="AY33" s="34">
        <v>-0.60010200380334799</v>
      </c>
      <c r="AZ33" s="34">
        <v>0.299494989370929</v>
      </c>
      <c r="BA33" s="34">
        <v>-2.0037130005541202</v>
      </c>
      <c r="BB33" s="34">
        <v>3.6460320098911199</v>
      </c>
      <c r="BC33" s="35">
        <v>5.6202962068958202E-2</v>
      </c>
      <c r="BD33" s="35">
        <v>0.425219035392575</v>
      </c>
      <c r="BE33" s="31">
        <v>0</v>
      </c>
      <c r="BF33" s="31">
        <v>317</v>
      </c>
      <c r="BG33" s="34">
        <v>-0.59189098293229803</v>
      </c>
      <c r="BH33" s="34">
        <v>0.18761606880561099</v>
      </c>
      <c r="BI33" s="34">
        <v>-3.1547989823065499</v>
      </c>
      <c r="BJ33" s="35">
        <v>2.1273649265367602E-3</v>
      </c>
      <c r="BK33" s="34">
        <v>8.5393291377301395E-2</v>
      </c>
      <c r="BL33" s="35">
        <v>2.2355830554084102E-2</v>
      </c>
      <c r="BM33" s="31">
        <v>230</v>
      </c>
      <c r="BN33" s="31">
        <v>1</v>
      </c>
    </row>
    <row r="34" spans="1:66" x14ac:dyDescent="0.2">
      <c r="A34" s="31" t="s">
        <v>400</v>
      </c>
      <c r="B34" s="31" t="s">
        <v>130</v>
      </c>
      <c r="C34" s="32">
        <v>746.59302449999996</v>
      </c>
      <c r="D34" s="42">
        <v>515.83604400000002</v>
      </c>
      <c r="E34" s="31" t="s">
        <v>401</v>
      </c>
      <c r="F34" s="31" t="s">
        <v>17</v>
      </c>
      <c r="G34" s="31" t="s">
        <v>17</v>
      </c>
      <c r="H34" s="31" t="s">
        <v>544</v>
      </c>
      <c r="I34" s="34">
        <v>31924.8268563899</v>
      </c>
      <c r="J34" s="34">
        <v>147348.82494337001</v>
      </c>
      <c r="K34" s="34">
        <v>396015.92671029601</v>
      </c>
      <c r="L34" s="34">
        <v>154838.314311722</v>
      </c>
      <c r="M34" s="34">
        <v>0.94146141977375197</v>
      </c>
      <c r="N34" s="35">
        <v>1.11584216672476E-4</v>
      </c>
      <c r="O34" s="31">
        <v>102</v>
      </c>
      <c r="P34" s="31">
        <v>17</v>
      </c>
      <c r="Q34" s="34">
        <v>-0.68064634979262395</v>
      </c>
      <c r="R34" s="34">
        <v>0.21373130903698301</v>
      </c>
      <c r="S34" s="34">
        <v>-3.18458887871616</v>
      </c>
      <c r="T34" s="34">
        <v>9.66211107584326</v>
      </c>
      <c r="U34" s="35">
        <v>1.88107333670991E-3</v>
      </c>
      <c r="V34" s="35">
        <v>2.5500168322927001E-2</v>
      </c>
      <c r="W34" s="31">
        <v>1</v>
      </c>
      <c r="X34" s="31">
        <v>178</v>
      </c>
      <c r="Y34" s="31">
        <v>1417</v>
      </c>
      <c r="Z34" s="35">
        <v>0.22637991702469001</v>
      </c>
      <c r="AA34" s="34">
        <v>0.645162103597823</v>
      </c>
      <c r="AB34" s="34">
        <v>0.94021134058408495</v>
      </c>
      <c r="AC34" s="34">
        <v>-8.8943012839282201E-2</v>
      </c>
      <c r="AD34" s="34">
        <v>163674.95013516</v>
      </c>
      <c r="AE34" s="34">
        <v>153889.04428661201</v>
      </c>
      <c r="AF34" s="31">
        <v>62</v>
      </c>
      <c r="AG34" s="31">
        <v>50</v>
      </c>
      <c r="AH34" s="31">
        <v>62</v>
      </c>
      <c r="AI34" s="31">
        <v>48</v>
      </c>
      <c r="AJ34" s="34">
        <v>0</v>
      </c>
      <c r="AK34" s="34">
        <v>4</v>
      </c>
      <c r="AL34" s="34">
        <v>4</v>
      </c>
      <c r="AM34" s="31">
        <v>60</v>
      </c>
      <c r="AN34" s="31" t="s">
        <v>12</v>
      </c>
      <c r="AO34" s="34">
        <v>-0.83932112508026202</v>
      </c>
      <c r="AP34" s="34">
        <v>0.22851227347710901</v>
      </c>
      <c r="AQ34" s="34">
        <v>-3.6729805025739202</v>
      </c>
      <c r="AR34" s="34">
        <v>13.4907857722882</v>
      </c>
      <c r="AS34" s="35">
        <v>5.3726037281246798E-4</v>
      </c>
      <c r="AT34" s="35">
        <v>1.1698723613403E-2</v>
      </c>
      <c r="AU34" s="31">
        <v>1</v>
      </c>
      <c r="AV34" s="31">
        <v>111</v>
      </c>
      <c r="AW34" s="31">
        <v>42</v>
      </c>
      <c r="AX34" s="31" t="s">
        <v>13</v>
      </c>
      <c r="AY34" s="34">
        <v>-0.25081600608226701</v>
      </c>
      <c r="AZ34" s="34">
        <v>0.337341209215541</v>
      </c>
      <c r="BA34" s="34">
        <v>-0.74350835068599797</v>
      </c>
      <c r="BB34" s="34">
        <v>0.54036071886241599</v>
      </c>
      <c r="BC34" s="35">
        <v>0.46228327130972002</v>
      </c>
      <c r="BD34" s="35">
        <v>0.81438678334955805</v>
      </c>
      <c r="BE34" s="31">
        <v>0</v>
      </c>
      <c r="BF34" s="31">
        <v>1372</v>
      </c>
      <c r="BG34" s="34">
        <v>-0.49421724997343403</v>
      </c>
      <c r="BH34" s="34">
        <v>0.19003040725269099</v>
      </c>
      <c r="BI34" s="34">
        <v>-2.6007272052848598</v>
      </c>
      <c r="BJ34" s="35">
        <v>1.0742141105321901E-2</v>
      </c>
      <c r="BK34" s="34">
        <v>5.5840368859353298E-2</v>
      </c>
      <c r="BL34" s="35">
        <v>6.6744871597848102E-2</v>
      </c>
      <c r="BM34" s="31">
        <v>389</v>
      </c>
      <c r="BN34" s="31">
        <v>0</v>
      </c>
    </row>
    <row r="35" spans="1:66" x14ac:dyDescent="0.2">
      <c r="A35" s="31" t="s">
        <v>402</v>
      </c>
      <c r="B35" s="31" t="s">
        <v>130</v>
      </c>
      <c r="C35" s="32">
        <v>748.57003529999997</v>
      </c>
      <c r="D35" s="42">
        <v>467.14993800000002</v>
      </c>
      <c r="E35" s="31" t="s">
        <v>401</v>
      </c>
      <c r="F35" s="31" t="s">
        <v>17</v>
      </c>
      <c r="G35" s="31" t="s">
        <v>17</v>
      </c>
      <c r="H35" s="31" t="s">
        <v>544</v>
      </c>
      <c r="I35" s="34">
        <v>16092233.353066999</v>
      </c>
      <c r="J35" s="34">
        <v>22374633.363496099</v>
      </c>
      <c r="K35" s="34">
        <v>33570072.489423499</v>
      </c>
      <c r="L35" s="34">
        <v>22617615.831448201</v>
      </c>
      <c r="M35" s="34">
        <v>0.97283337910085399</v>
      </c>
      <c r="N35" s="35">
        <v>2.19483419896182E-2</v>
      </c>
      <c r="O35" s="31">
        <v>103</v>
      </c>
      <c r="P35" s="31">
        <v>18</v>
      </c>
      <c r="Q35" s="34">
        <v>0.72658222275016804</v>
      </c>
      <c r="R35" s="34">
        <v>0.212515363796662</v>
      </c>
      <c r="S35" s="34">
        <v>3.4189632682057498</v>
      </c>
      <c r="T35" s="34">
        <v>10.929641558061601</v>
      </c>
      <c r="U35" s="35">
        <v>9.4637803775498295E-4</v>
      </c>
      <c r="V35" s="35">
        <v>1.56411657883752E-2</v>
      </c>
      <c r="W35" s="31">
        <v>1</v>
      </c>
      <c r="X35" s="31">
        <v>146</v>
      </c>
      <c r="Y35" s="31">
        <v>695</v>
      </c>
      <c r="Z35" s="35">
        <v>1.05613941375649E-4</v>
      </c>
      <c r="AA35" s="34">
        <v>3.97627874976736</v>
      </c>
      <c r="AB35" s="34">
        <v>1.0748223142239</v>
      </c>
      <c r="AC35" s="34">
        <v>0.104098178348711</v>
      </c>
      <c r="AD35" s="34">
        <v>22747298.992919002</v>
      </c>
      <c r="AE35" s="34">
        <v>24449304.545912299</v>
      </c>
      <c r="AF35" s="31">
        <v>62</v>
      </c>
      <c r="AG35" s="31">
        <v>50</v>
      </c>
      <c r="AH35" s="31">
        <v>62</v>
      </c>
      <c r="AI35" s="31">
        <v>50</v>
      </c>
      <c r="AJ35" s="34">
        <v>0</v>
      </c>
      <c r="AK35" s="34">
        <v>0</v>
      </c>
      <c r="AL35" s="34">
        <v>0</v>
      </c>
      <c r="AM35" s="31">
        <v>61</v>
      </c>
      <c r="AN35" s="31" t="s">
        <v>12</v>
      </c>
      <c r="AO35" s="34">
        <v>0.77154745073043096</v>
      </c>
      <c r="AP35" s="34">
        <v>0.23762369928651</v>
      </c>
      <c r="AQ35" s="34">
        <v>3.2469297172255298</v>
      </c>
      <c r="AR35" s="34">
        <v>10.5425525886023</v>
      </c>
      <c r="AS35" s="35">
        <v>1.9564055788681002E-3</v>
      </c>
      <c r="AT35" s="35">
        <v>3.05073050588659E-2</v>
      </c>
      <c r="AU35" s="31">
        <v>1</v>
      </c>
      <c r="AV35" s="31">
        <v>155</v>
      </c>
      <c r="AW35" s="31">
        <v>42</v>
      </c>
      <c r="AX35" s="31" t="s">
        <v>13</v>
      </c>
      <c r="AY35" s="34">
        <v>0.44826475913323299</v>
      </c>
      <c r="AZ35" s="34">
        <v>0.350428828463348</v>
      </c>
      <c r="BA35" s="34">
        <v>1.27918916117404</v>
      </c>
      <c r="BB35" s="34">
        <v>1.5945594837614601</v>
      </c>
      <c r="BC35" s="35">
        <v>0.206675918458712</v>
      </c>
      <c r="BD35" s="35">
        <v>0.61801961575042896</v>
      </c>
      <c r="BE35" s="31">
        <v>0</v>
      </c>
      <c r="BF35" s="31">
        <v>807</v>
      </c>
      <c r="BG35" s="34">
        <v>0.68529968983428702</v>
      </c>
      <c r="BH35" s="34">
        <v>0.19239869321379599</v>
      </c>
      <c r="BI35" s="34">
        <v>3.56187289210314</v>
      </c>
      <c r="BJ35" s="35">
        <v>5.6804552511532502E-4</v>
      </c>
      <c r="BK35" s="34">
        <v>0.108722274074581</v>
      </c>
      <c r="BL35" s="35">
        <v>8.1240593739866397E-3</v>
      </c>
      <c r="BM35" s="31">
        <v>169</v>
      </c>
      <c r="BN35" s="31">
        <v>1</v>
      </c>
    </row>
    <row r="36" spans="1:66" x14ac:dyDescent="0.2">
      <c r="A36" s="31" t="s">
        <v>403</v>
      </c>
      <c r="B36" s="31" t="s">
        <v>130</v>
      </c>
      <c r="C36" s="32">
        <v>760.5514369</v>
      </c>
      <c r="D36" s="42">
        <v>491.128671</v>
      </c>
      <c r="E36" s="31" t="s">
        <v>613</v>
      </c>
      <c r="F36" s="31" t="s">
        <v>17</v>
      </c>
      <c r="G36" s="31" t="s">
        <v>17</v>
      </c>
      <c r="H36" s="31" t="s">
        <v>544</v>
      </c>
      <c r="I36" s="34">
        <v>64333.243906138501</v>
      </c>
      <c r="J36" s="34">
        <v>199202.83456298799</v>
      </c>
      <c r="K36" s="34">
        <v>384758.17924617499</v>
      </c>
      <c r="L36" s="34">
        <v>205197.180620998</v>
      </c>
      <c r="M36" s="34">
        <v>0.98358872857598501</v>
      </c>
      <c r="N36" s="35">
        <v>0.19138783320899</v>
      </c>
      <c r="O36" s="31">
        <v>102</v>
      </c>
      <c r="P36" s="31">
        <v>18</v>
      </c>
      <c r="Q36" s="34">
        <v>0.93807127186151495</v>
      </c>
      <c r="R36" s="34">
        <v>0.188347137448102</v>
      </c>
      <c r="S36" s="34">
        <v>4.9805443532158602</v>
      </c>
      <c r="T36" s="34">
        <v>21.405218848870401</v>
      </c>
      <c r="U36" s="35">
        <v>3.71757896733626E-6</v>
      </c>
      <c r="V36" s="35">
        <v>1.7972122028434901E-4</v>
      </c>
      <c r="W36" s="31">
        <v>1</v>
      </c>
      <c r="X36" s="31">
        <v>49</v>
      </c>
      <c r="Y36" s="31">
        <v>415</v>
      </c>
      <c r="Z36" s="35">
        <v>1.2048455830544899E-8</v>
      </c>
      <c r="AA36" s="34">
        <v>7.9190686101220003</v>
      </c>
      <c r="AB36" s="34">
        <v>1.4451521531254301</v>
      </c>
      <c r="AC36" s="34">
        <v>0.53122139515052103</v>
      </c>
      <c r="AD36" s="34">
        <v>174049.20188104999</v>
      </c>
      <c r="AE36" s="34">
        <v>251527.578848162</v>
      </c>
      <c r="AF36" s="31">
        <v>62</v>
      </c>
      <c r="AG36" s="31">
        <v>50</v>
      </c>
      <c r="AH36" s="31">
        <v>61</v>
      </c>
      <c r="AI36" s="31">
        <v>50</v>
      </c>
      <c r="AJ36" s="34">
        <v>1.61290322580645</v>
      </c>
      <c r="AK36" s="34">
        <v>0</v>
      </c>
      <c r="AL36" s="34">
        <v>-1.61290322580645</v>
      </c>
      <c r="AM36" s="31">
        <v>60</v>
      </c>
      <c r="AN36" s="31" t="s">
        <v>12</v>
      </c>
      <c r="AO36" s="34">
        <v>1.10472241656702</v>
      </c>
      <c r="AP36" s="34">
        <v>0.216869667382524</v>
      </c>
      <c r="AQ36" s="34">
        <v>5.0939461931228003</v>
      </c>
      <c r="AR36" s="34">
        <v>25.948287818430298</v>
      </c>
      <c r="AS36" s="35">
        <v>4.2741916580382204E-6</v>
      </c>
      <c r="AT36" s="35">
        <v>3.1305215871146598E-4</v>
      </c>
      <c r="AU36" s="31">
        <v>1</v>
      </c>
      <c r="AV36" s="31">
        <v>33</v>
      </c>
      <c r="AW36" s="31">
        <v>42</v>
      </c>
      <c r="AX36" s="31" t="s">
        <v>13</v>
      </c>
      <c r="AY36" s="34">
        <v>0.88444629319503199</v>
      </c>
      <c r="AZ36" s="34">
        <v>0.301394933821438</v>
      </c>
      <c r="BA36" s="34">
        <v>2.93450948886561</v>
      </c>
      <c r="BB36" s="34">
        <v>7.4677034812068701</v>
      </c>
      <c r="BC36" s="35">
        <v>6.2815629310799303E-3</v>
      </c>
      <c r="BD36" s="35">
        <v>0.25451350864502797</v>
      </c>
      <c r="BE36" s="31">
        <v>0</v>
      </c>
      <c r="BF36" s="31">
        <v>57</v>
      </c>
      <c r="BG36" s="34">
        <v>1.02496111206768</v>
      </c>
      <c r="BH36" s="34">
        <v>0.16142940663212199</v>
      </c>
      <c r="BI36" s="34">
        <v>6.3492837733303702</v>
      </c>
      <c r="BJ36" s="35">
        <v>6.7711408213203198E-9</v>
      </c>
      <c r="BK36" s="34">
        <v>0.27812853329864901</v>
      </c>
      <c r="BL36" s="35">
        <v>8.2756124840051101E-7</v>
      </c>
      <c r="BM36" s="31">
        <v>19</v>
      </c>
      <c r="BN36" s="31">
        <v>1</v>
      </c>
    </row>
    <row r="37" spans="1:66" x14ac:dyDescent="0.2">
      <c r="A37" s="31" t="s">
        <v>404</v>
      </c>
      <c r="B37" s="31" t="s">
        <v>130</v>
      </c>
      <c r="C37" s="32">
        <v>760.60873189999995</v>
      </c>
      <c r="D37" s="42">
        <v>523.65484200000003</v>
      </c>
      <c r="E37" s="31" t="s">
        <v>611</v>
      </c>
      <c r="F37" s="31" t="s">
        <v>17</v>
      </c>
      <c r="G37" s="31" t="s">
        <v>17</v>
      </c>
      <c r="H37" s="31" t="s">
        <v>544</v>
      </c>
      <c r="I37" s="34">
        <v>815057.91218037799</v>
      </c>
      <c r="J37" s="34">
        <v>1340699.4021799599</v>
      </c>
      <c r="K37" s="34">
        <v>2368496.8793913298</v>
      </c>
      <c r="L37" s="34">
        <v>1341967.1062797799</v>
      </c>
      <c r="M37" s="34">
        <v>0.97789027268413098</v>
      </c>
      <c r="N37" s="35">
        <v>5.9933998337747998E-2</v>
      </c>
      <c r="O37" s="31">
        <v>103</v>
      </c>
      <c r="P37" s="31">
        <v>18</v>
      </c>
      <c r="Q37" s="34">
        <v>-0.95162396630373003</v>
      </c>
      <c r="R37" s="34">
        <v>0.18895250919328899</v>
      </c>
      <c r="S37" s="34">
        <v>-5.0363129358090104</v>
      </c>
      <c r="T37" s="34">
        <v>21.336245489206998</v>
      </c>
      <c r="U37" s="35">
        <v>3.8537578903406696E-6</v>
      </c>
      <c r="V37" s="35">
        <v>1.82335642929255E-4</v>
      </c>
      <c r="W37" s="31">
        <v>1</v>
      </c>
      <c r="X37" s="31">
        <v>51</v>
      </c>
      <c r="Y37" s="31">
        <v>1851</v>
      </c>
      <c r="Z37" s="35">
        <v>9.4511007161453305E-5</v>
      </c>
      <c r="AA37" s="34">
        <v>4.0245176087277796</v>
      </c>
      <c r="AB37" s="34">
        <v>0.88265785147718101</v>
      </c>
      <c r="AC37" s="34">
        <v>-0.180073786839237</v>
      </c>
      <c r="AD37" s="34">
        <v>1457236.79668203</v>
      </c>
      <c r="AE37" s="34">
        <v>1286241.50005285</v>
      </c>
      <c r="AF37" s="31">
        <v>62</v>
      </c>
      <c r="AG37" s="31">
        <v>50</v>
      </c>
      <c r="AH37" s="31">
        <v>62</v>
      </c>
      <c r="AI37" s="31">
        <v>50</v>
      </c>
      <c r="AJ37" s="34">
        <v>0</v>
      </c>
      <c r="AK37" s="34">
        <v>0</v>
      </c>
      <c r="AL37" s="34">
        <v>0</v>
      </c>
      <c r="AM37" s="31">
        <v>61</v>
      </c>
      <c r="AN37" s="31" t="s">
        <v>12</v>
      </c>
      <c r="AO37" s="34">
        <v>-1.0164063126447</v>
      </c>
      <c r="AP37" s="34">
        <v>0.21819077516786001</v>
      </c>
      <c r="AQ37" s="34">
        <v>-4.6583376949037199</v>
      </c>
      <c r="AR37" s="34">
        <v>21.700110079760901</v>
      </c>
      <c r="AS37" s="35">
        <v>1.9561006587718999E-5</v>
      </c>
      <c r="AT37" s="35">
        <v>1.0059351685641901E-3</v>
      </c>
      <c r="AU37" s="31">
        <v>1</v>
      </c>
      <c r="AV37" s="31">
        <v>47</v>
      </c>
      <c r="AW37" s="31">
        <v>42</v>
      </c>
      <c r="AX37" s="31" t="s">
        <v>13</v>
      </c>
      <c r="AY37" s="34">
        <v>-0.85432550533347595</v>
      </c>
      <c r="AZ37" s="34">
        <v>0.30235080831468603</v>
      </c>
      <c r="BA37" s="34">
        <v>-2.8256101251903898</v>
      </c>
      <c r="BB37" s="34">
        <v>6.3550864990431304</v>
      </c>
      <c r="BC37" s="35">
        <v>1.1704523682758001E-2</v>
      </c>
      <c r="BD37" s="35">
        <v>0.28530102330478102</v>
      </c>
      <c r="BE37" s="31">
        <v>0</v>
      </c>
      <c r="BF37" s="31">
        <v>98</v>
      </c>
      <c r="BG37" s="34">
        <v>-0.96543331341856398</v>
      </c>
      <c r="BH37" s="34">
        <v>0.170020125556055</v>
      </c>
      <c r="BI37" s="34">
        <v>-5.6783472560150798</v>
      </c>
      <c r="BJ37" s="35">
        <v>1.3632412484713999E-7</v>
      </c>
      <c r="BK37" s="34">
        <v>0.214596747493558</v>
      </c>
      <c r="BL37" s="35">
        <v>9.1526502709871202E-6</v>
      </c>
      <c r="BM37" s="31">
        <v>36</v>
      </c>
      <c r="BN37" s="31">
        <v>1</v>
      </c>
    </row>
    <row r="38" spans="1:66" x14ac:dyDescent="0.2">
      <c r="A38" s="31" t="s">
        <v>405</v>
      </c>
      <c r="B38" s="31" t="s">
        <v>130</v>
      </c>
      <c r="C38" s="32">
        <v>761.61211449999996</v>
      </c>
      <c r="D38" s="42">
        <v>523.59179400000005</v>
      </c>
      <c r="E38" s="31" t="s">
        <v>611</v>
      </c>
      <c r="F38" s="31" t="s">
        <v>17</v>
      </c>
      <c r="G38" s="31" t="s">
        <v>17</v>
      </c>
      <c r="H38" s="31" t="s">
        <v>544</v>
      </c>
      <c r="I38" s="34">
        <v>385691.09081160801</v>
      </c>
      <c r="J38" s="34">
        <v>631623.10603355803</v>
      </c>
      <c r="K38" s="34">
        <v>1140119.57823902</v>
      </c>
      <c r="L38" s="34">
        <v>639657.949569155</v>
      </c>
      <c r="M38" s="34">
        <v>0.97613361810311305</v>
      </c>
      <c r="N38" s="35">
        <v>4.2175609535500098E-2</v>
      </c>
      <c r="O38" s="31">
        <v>103</v>
      </c>
      <c r="P38" s="31">
        <v>18</v>
      </c>
      <c r="Q38" s="34">
        <v>-0.89553167887828</v>
      </c>
      <c r="R38" s="34">
        <v>0.18937378006578701</v>
      </c>
      <c r="S38" s="34">
        <v>-4.7289106156468801</v>
      </c>
      <c r="T38" s="34">
        <v>19.207055607588199</v>
      </c>
      <c r="U38" s="35">
        <v>1.17279119658382E-5</v>
      </c>
      <c r="V38" s="35">
        <v>4.1459740902752198E-4</v>
      </c>
      <c r="W38" s="31">
        <v>1</v>
      </c>
      <c r="X38" s="31">
        <v>68</v>
      </c>
      <c r="Y38" s="31">
        <v>1820</v>
      </c>
      <c r="Z38" s="35">
        <v>2.1953089501511501E-4</v>
      </c>
      <c r="AA38" s="34">
        <v>3.6585043520031801</v>
      </c>
      <c r="AB38" s="34">
        <v>0.88984214763834302</v>
      </c>
      <c r="AC38" s="34">
        <v>-0.16837866107500199</v>
      </c>
      <c r="AD38" s="34">
        <v>695480.22172763303</v>
      </c>
      <c r="AE38" s="34">
        <v>618867.61414210801</v>
      </c>
      <c r="AF38" s="31">
        <v>62</v>
      </c>
      <c r="AG38" s="31">
        <v>50</v>
      </c>
      <c r="AH38" s="31">
        <v>62</v>
      </c>
      <c r="AI38" s="31">
        <v>50</v>
      </c>
      <c r="AJ38" s="34">
        <v>0</v>
      </c>
      <c r="AK38" s="34">
        <v>0</v>
      </c>
      <c r="AL38" s="34">
        <v>0</v>
      </c>
      <c r="AM38" s="31">
        <v>61</v>
      </c>
      <c r="AN38" s="31" t="s">
        <v>12</v>
      </c>
      <c r="AO38" s="34">
        <v>-0.96069035731574803</v>
      </c>
      <c r="AP38" s="34">
        <v>0.21493594636664101</v>
      </c>
      <c r="AQ38" s="34">
        <v>-4.4696588614218502</v>
      </c>
      <c r="AR38" s="34">
        <v>19.977850337486899</v>
      </c>
      <c r="AS38" s="35">
        <v>3.7760206634508201E-5</v>
      </c>
      <c r="AT38" s="35">
        <v>1.6912307556708999E-3</v>
      </c>
      <c r="AU38" s="31">
        <v>1</v>
      </c>
      <c r="AV38" s="31">
        <v>53</v>
      </c>
      <c r="AW38" s="31">
        <v>42</v>
      </c>
      <c r="AX38" s="31" t="s">
        <v>13</v>
      </c>
      <c r="AY38" s="34">
        <v>-0.87518655664130496</v>
      </c>
      <c r="AZ38" s="34">
        <v>0.30107899915425501</v>
      </c>
      <c r="BA38" s="34">
        <v>-2.9068336187503698</v>
      </c>
      <c r="BB38" s="34">
        <v>6.8837187812297502</v>
      </c>
      <c r="BC38" s="35">
        <v>8.6984395678515805E-3</v>
      </c>
      <c r="BD38" s="35">
        <v>0.28032171247329701</v>
      </c>
      <c r="BE38" s="31">
        <v>0</v>
      </c>
      <c r="BF38" s="31">
        <v>75</v>
      </c>
      <c r="BG38" s="34">
        <v>-0.91379545815560503</v>
      </c>
      <c r="BH38" s="34">
        <v>0.171680327618945</v>
      </c>
      <c r="BI38" s="34">
        <v>-5.3226567704590497</v>
      </c>
      <c r="BJ38" s="35">
        <v>6.3854866109624298E-7</v>
      </c>
      <c r="BK38" s="34">
        <v>0.194026457588064</v>
      </c>
      <c r="BL38" s="35">
        <v>2.9120228563577701E-5</v>
      </c>
      <c r="BM38" s="31">
        <v>53</v>
      </c>
      <c r="BN38" s="31">
        <v>1</v>
      </c>
    </row>
    <row r="39" spans="1:66" x14ac:dyDescent="0.2">
      <c r="A39" s="31" t="s">
        <v>406</v>
      </c>
      <c r="B39" s="31" t="s">
        <v>130</v>
      </c>
      <c r="C39" s="32">
        <v>764.57321000000002</v>
      </c>
      <c r="D39" s="42">
        <v>519.61231799999996</v>
      </c>
      <c r="E39" s="31" t="s">
        <v>407</v>
      </c>
      <c r="F39" s="31" t="s">
        <v>17</v>
      </c>
      <c r="G39" s="31" t="s">
        <v>17</v>
      </c>
      <c r="H39" s="31" t="s">
        <v>544</v>
      </c>
      <c r="I39" s="34">
        <v>45808.280908670298</v>
      </c>
      <c r="J39" s="34">
        <v>122103.53908971501</v>
      </c>
      <c r="K39" s="34">
        <v>225883.59406533701</v>
      </c>
      <c r="L39" s="34">
        <v>120638.49918088999</v>
      </c>
      <c r="M39" s="34">
        <v>0.98803316168874999</v>
      </c>
      <c r="N39" s="35">
        <v>0.460480695772923</v>
      </c>
      <c r="O39" s="31">
        <v>98</v>
      </c>
      <c r="P39" s="31">
        <v>18</v>
      </c>
      <c r="Q39" s="34">
        <v>0.79745539312733904</v>
      </c>
      <c r="R39" s="34">
        <v>0.19779389180134499</v>
      </c>
      <c r="S39" s="34">
        <v>4.0317493420285597</v>
      </c>
      <c r="T39" s="34">
        <v>14.4366454906753</v>
      </c>
      <c r="U39" s="35">
        <v>1.4495403979535899E-4</v>
      </c>
      <c r="V39" s="35">
        <v>3.3632124810211599E-3</v>
      </c>
      <c r="W39" s="31">
        <v>1</v>
      </c>
      <c r="X39" s="31">
        <v>104</v>
      </c>
      <c r="Y39" s="31">
        <v>552</v>
      </c>
      <c r="Z39" s="35">
        <v>9.1503202911384894E-6</v>
      </c>
      <c r="AA39" s="34">
        <v>5.0385637039401603</v>
      </c>
      <c r="AB39" s="34">
        <v>1.27235949075493</v>
      </c>
      <c r="AC39" s="34">
        <v>0.34750634535119101</v>
      </c>
      <c r="AD39" s="34">
        <v>109490.832107984</v>
      </c>
      <c r="AE39" s="34">
        <v>139311.69938324799</v>
      </c>
      <c r="AF39" s="31">
        <v>62</v>
      </c>
      <c r="AG39" s="31">
        <v>50</v>
      </c>
      <c r="AH39" s="31">
        <v>57</v>
      </c>
      <c r="AI39" s="31">
        <v>50</v>
      </c>
      <c r="AJ39" s="34">
        <v>8.0645161290322598</v>
      </c>
      <c r="AK39" s="34">
        <v>0</v>
      </c>
      <c r="AL39" s="34">
        <v>-8.0645161290322598</v>
      </c>
      <c r="AM39" s="31">
        <v>57</v>
      </c>
      <c r="AN39" s="31" t="s">
        <v>12</v>
      </c>
      <c r="AO39" s="34">
        <v>0.94512301834345402</v>
      </c>
      <c r="AP39" s="34">
        <v>0.27092850730802398</v>
      </c>
      <c r="AQ39" s="34">
        <v>3.4884591058146799</v>
      </c>
      <c r="AR39" s="34">
        <v>12.1693469329413</v>
      </c>
      <c r="AS39" s="35">
        <v>9.8589002576712705E-4</v>
      </c>
      <c r="AT39" s="35">
        <v>1.9599657165036598E-2</v>
      </c>
      <c r="AU39" s="31">
        <v>1</v>
      </c>
      <c r="AV39" s="31">
        <v>121</v>
      </c>
      <c r="AW39" s="31">
        <v>41</v>
      </c>
      <c r="AX39" s="31" t="s">
        <v>13</v>
      </c>
      <c r="AY39" s="34">
        <v>0.56225037777010001</v>
      </c>
      <c r="AZ39" s="34">
        <v>0.25841479082209101</v>
      </c>
      <c r="BA39" s="34">
        <v>2.1757670138826901</v>
      </c>
      <c r="BB39" s="34">
        <v>4.4800334418869303</v>
      </c>
      <c r="BC39" s="35">
        <v>3.4293050012958501E-2</v>
      </c>
      <c r="BD39" s="35">
        <v>0.37278682995093798</v>
      </c>
      <c r="BE39" s="31">
        <v>0</v>
      </c>
      <c r="BF39" s="31">
        <v>220</v>
      </c>
      <c r="BG39" s="34">
        <v>0.79314407280419796</v>
      </c>
      <c r="BH39" s="34">
        <v>0.19019453404238301</v>
      </c>
      <c r="BI39" s="34">
        <v>4.1701728012197004</v>
      </c>
      <c r="BJ39" s="35">
        <v>6.7750306293849001E-5</v>
      </c>
      <c r="BK39" s="34">
        <v>0.148243680103331</v>
      </c>
      <c r="BL39" s="35">
        <v>1.3533263662167999E-3</v>
      </c>
      <c r="BM39" s="31">
        <v>121</v>
      </c>
      <c r="BN39" s="31">
        <v>1</v>
      </c>
    </row>
    <row r="40" spans="1:66" x14ac:dyDescent="0.2">
      <c r="A40" s="31" t="s">
        <v>408</v>
      </c>
      <c r="B40" s="31" t="s">
        <v>130</v>
      </c>
      <c r="C40" s="32">
        <v>790.58873759999994</v>
      </c>
      <c r="D40" s="42">
        <v>518.99718600000006</v>
      </c>
      <c r="E40" s="31" t="s">
        <v>409</v>
      </c>
      <c r="F40" s="31" t="s">
        <v>17</v>
      </c>
      <c r="G40" s="31" t="s">
        <v>17</v>
      </c>
      <c r="H40" s="31" t="s">
        <v>544</v>
      </c>
      <c r="I40" s="34">
        <v>107957.45958146099</v>
      </c>
      <c r="J40" s="34">
        <v>263197.52776290901</v>
      </c>
      <c r="K40" s="34">
        <v>525879.686065363</v>
      </c>
      <c r="L40" s="34">
        <v>277260.21640122402</v>
      </c>
      <c r="M40" s="34">
        <v>0.96729983133757702</v>
      </c>
      <c r="N40" s="35">
        <v>1.3787295719226E-2</v>
      </c>
      <c r="O40" s="31">
        <v>92</v>
      </c>
      <c r="P40" s="31">
        <v>18</v>
      </c>
      <c r="Q40" s="34">
        <v>0.93794211810622496</v>
      </c>
      <c r="R40" s="34">
        <v>0.19398509327028701</v>
      </c>
      <c r="S40" s="34">
        <v>4.8351247113578601</v>
      </c>
      <c r="T40" s="34">
        <v>19.441553236357802</v>
      </c>
      <c r="U40" s="35">
        <v>1.03725550571035E-5</v>
      </c>
      <c r="V40" s="35">
        <v>3.7922689928470901E-4</v>
      </c>
      <c r="W40" s="31">
        <v>1</v>
      </c>
      <c r="X40" s="31">
        <v>66</v>
      </c>
      <c r="Y40" s="31">
        <v>360</v>
      </c>
      <c r="Z40" s="35">
        <v>7.4074664227554599E-8</v>
      </c>
      <c r="AA40" s="34">
        <v>7.1303303084533898</v>
      </c>
      <c r="AB40" s="34">
        <v>1.36247122822283</v>
      </c>
      <c r="AC40" s="34">
        <v>0.44622576432001498</v>
      </c>
      <c r="AD40" s="34">
        <v>240875.21920711399</v>
      </c>
      <c r="AE40" s="34">
        <v>328185.55576156097</v>
      </c>
      <c r="AF40" s="31">
        <v>62</v>
      </c>
      <c r="AG40" s="31">
        <v>50</v>
      </c>
      <c r="AH40" s="31">
        <v>51</v>
      </c>
      <c r="AI40" s="31">
        <v>49</v>
      </c>
      <c r="AJ40" s="34">
        <v>17.741935483871</v>
      </c>
      <c r="AK40" s="34">
        <v>2</v>
      </c>
      <c r="AL40" s="34">
        <v>-15.741935483871</v>
      </c>
      <c r="AM40" s="31">
        <v>52</v>
      </c>
      <c r="AN40" s="31" t="s">
        <v>12</v>
      </c>
      <c r="AO40" s="34">
        <v>0.85467246872554403</v>
      </c>
      <c r="AP40" s="34">
        <v>0.227994124113406</v>
      </c>
      <c r="AQ40" s="34">
        <v>3.7486600676621999</v>
      </c>
      <c r="AR40" s="34">
        <v>14.0524523028852</v>
      </c>
      <c r="AS40" s="35">
        <v>4.7778668436367799E-4</v>
      </c>
      <c r="AT40" s="35">
        <v>1.07564870492534E-2</v>
      </c>
      <c r="AU40" s="31">
        <v>1</v>
      </c>
      <c r="AV40" s="31">
        <v>106</v>
      </c>
      <c r="AW40" s="31">
        <v>40</v>
      </c>
      <c r="AX40" s="31" t="s">
        <v>13</v>
      </c>
      <c r="AY40" s="34">
        <v>1.0989321074995999</v>
      </c>
      <c r="AZ40" s="34">
        <v>0.29475057932019899</v>
      </c>
      <c r="BA40" s="34">
        <v>3.7283458781798902</v>
      </c>
      <c r="BB40" s="34">
        <v>10.776370276895999</v>
      </c>
      <c r="BC40" s="35">
        <v>1.0280408069905499E-3</v>
      </c>
      <c r="BD40" s="35">
        <v>0.12423873152480699</v>
      </c>
      <c r="BE40" s="31">
        <v>0</v>
      </c>
      <c r="BF40" s="31">
        <v>20</v>
      </c>
      <c r="BG40" s="34">
        <v>1.0494861669497999</v>
      </c>
      <c r="BH40" s="34">
        <v>0.17196547756085101</v>
      </c>
      <c r="BI40" s="34">
        <v>6.1028886834477198</v>
      </c>
      <c r="BJ40" s="35">
        <v>2.73402561469563E-8</v>
      </c>
      <c r="BK40" s="34">
        <v>0.28394370394539598</v>
      </c>
      <c r="BL40" s="35">
        <v>2.44745922619234E-6</v>
      </c>
      <c r="BM40" s="31">
        <v>27</v>
      </c>
      <c r="BN40" s="31">
        <v>1</v>
      </c>
    </row>
    <row r="41" spans="1:66" x14ac:dyDescent="0.2">
      <c r="A41" s="31" t="s">
        <v>410</v>
      </c>
      <c r="B41" s="31" t="s">
        <v>130</v>
      </c>
      <c r="C41" s="32">
        <v>792.60511870000005</v>
      </c>
      <c r="D41" s="42">
        <v>526.72197600000004</v>
      </c>
      <c r="E41" s="31" t="s">
        <v>411</v>
      </c>
      <c r="F41" s="31" t="s">
        <v>17</v>
      </c>
      <c r="G41" s="31" t="s">
        <v>17</v>
      </c>
      <c r="H41" s="31" t="s">
        <v>544</v>
      </c>
      <c r="I41" s="34">
        <v>124195.019654025</v>
      </c>
      <c r="J41" s="34">
        <v>284348.62307871197</v>
      </c>
      <c r="K41" s="34">
        <v>445484.77352250897</v>
      </c>
      <c r="L41" s="34">
        <v>289817.590761033</v>
      </c>
      <c r="M41" s="34">
        <v>0.98838406670225398</v>
      </c>
      <c r="N41" s="35">
        <v>0.45277194685530397</v>
      </c>
      <c r="O41" s="31">
        <v>103</v>
      </c>
      <c r="P41" s="31">
        <v>18</v>
      </c>
      <c r="Q41" s="34">
        <v>0.86106468667019498</v>
      </c>
      <c r="R41" s="34">
        <v>0.201955091576424</v>
      </c>
      <c r="S41" s="34">
        <v>4.2636443575098104</v>
      </c>
      <c r="T41" s="34">
        <v>15.3313541320538</v>
      </c>
      <c r="U41" s="35">
        <v>9.0206831576428997E-5</v>
      </c>
      <c r="V41" s="35">
        <v>2.2735928040980599E-3</v>
      </c>
      <c r="W41" s="31">
        <v>1</v>
      </c>
      <c r="X41" s="31">
        <v>95</v>
      </c>
      <c r="Y41" s="31">
        <v>701</v>
      </c>
      <c r="Z41" s="35">
        <v>1.2459973989051E-4</v>
      </c>
      <c r="AA41" s="34">
        <v>3.9044828642918898</v>
      </c>
      <c r="AB41" s="34">
        <v>1.1678009889722401</v>
      </c>
      <c r="AC41" s="34">
        <v>0.22379443801451501</v>
      </c>
      <c r="AD41" s="34">
        <v>281073.11406479502</v>
      </c>
      <c r="AE41" s="34">
        <v>328237.46057837398</v>
      </c>
      <c r="AF41" s="31">
        <v>62</v>
      </c>
      <c r="AG41" s="31">
        <v>50</v>
      </c>
      <c r="AH41" s="31">
        <v>62</v>
      </c>
      <c r="AI41" s="31">
        <v>50</v>
      </c>
      <c r="AJ41" s="34">
        <v>0</v>
      </c>
      <c r="AK41" s="34">
        <v>0</v>
      </c>
      <c r="AL41" s="34">
        <v>0</v>
      </c>
      <c r="AM41" s="31">
        <v>61</v>
      </c>
      <c r="AN41" s="31" t="s">
        <v>12</v>
      </c>
      <c r="AO41" s="34">
        <v>1.0053629234072301</v>
      </c>
      <c r="AP41" s="34">
        <v>0.26672945349963301</v>
      </c>
      <c r="AQ41" s="34">
        <v>3.7692234967542402</v>
      </c>
      <c r="AR41" s="34">
        <v>14.207045768484299</v>
      </c>
      <c r="AS41" s="35">
        <v>3.9071275825927902E-4</v>
      </c>
      <c r="AT41" s="35">
        <v>9.1684731719677403E-3</v>
      </c>
      <c r="AU41" s="31">
        <v>1</v>
      </c>
      <c r="AV41" s="31">
        <v>103</v>
      </c>
      <c r="AW41" s="31">
        <v>42</v>
      </c>
      <c r="AX41" s="31" t="s">
        <v>13</v>
      </c>
      <c r="AY41" s="34">
        <v>0.62607880502730195</v>
      </c>
      <c r="AZ41" s="34">
        <v>0.34566445171145099</v>
      </c>
      <c r="BA41" s="34">
        <v>1.8112328355648499</v>
      </c>
      <c r="BB41" s="34">
        <v>3.0396205650194599</v>
      </c>
      <c r="BC41" s="35">
        <v>8.1254907646263003E-2</v>
      </c>
      <c r="BD41" s="35">
        <v>0.45225831314377901</v>
      </c>
      <c r="BE41" s="31">
        <v>0</v>
      </c>
      <c r="BF41" s="31">
        <v>433</v>
      </c>
      <c r="BG41" s="34">
        <v>0.84628648480245405</v>
      </c>
      <c r="BH41" s="34">
        <v>0.19395207796233899</v>
      </c>
      <c r="BI41" s="34">
        <v>4.3633793135579797</v>
      </c>
      <c r="BJ41" s="35">
        <v>3.1464112810977298E-5</v>
      </c>
      <c r="BK41" s="34">
        <v>0.15843523687136801</v>
      </c>
      <c r="BL41" s="35">
        <v>7.1073608097319604E-4</v>
      </c>
      <c r="BM41" s="31">
        <v>107</v>
      </c>
      <c r="BN41" s="31">
        <v>1</v>
      </c>
    </row>
    <row r="42" spans="1:66" x14ac:dyDescent="0.2">
      <c r="A42" s="31" t="s">
        <v>412</v>
      </c>
      <c r="B42" s="31" t="s">
        <v>130</v>
      </c>
      <c r="C42" s="32">
        <v>818.62908879999998</v>
      </c>
      <c r="D42" s="42">
        <v>555.50372100000004</v>
      </c>
      <c r="E42" s="31" t="s">
        <v>413</v>
      </c>
      <c r="F42" s="31" t="s">
        <v>17</v>
      </c>
      <c r="G42" s="31" t="s">
        <v>17</v>
      </c>
      <c r="H42" s="31" t="s">
        <v>544</v>
      </c>
      <c r="I42" s="34">
        <v>160555.92094034801</v>
      </c>
      <c r="J42" s="34">
        <v>349168.53267744201</v>
      </c>
      <c r="K42" s="34">
        <v>681027.487581213</v>
      </c>
      <c r="L42" s="34">
        <v>361787.82754882902</v>
      </c>
      <c r="M42" s="34">
        <v>0.97709059399186904</v>
      </c>
      <c r="N42" s="35">
        <v>5.2937699146364599E-2</v>
      </c>
      <c r="O42" s="31">
        <v>102</v>
      </c>
      <c r="P42" s="31">
        <v>18</v>
      </c>
      <c r="Q42" s="34">
        <v>0.68630517879209496</v>
      </c>
      <c r="R42" s="34">
        <v>0.21189292003306201</v>
      </c>
      <c r="S42" s="34">
        <v>3.23892454115507</v>
      </c>
      <c r="T42" s="34">
        <v>9.3369902805829401</v>
      </c>
      <c r="U42" s="35">
        <v>2.2457405266367299E-3</v>
      </c>
      <c r="V42" s="35">
        <v>2.8371580579970902E-2</v>
      </c>
      <c r="W42" s="31">
        <v>1</v>
      </c>
      <c r="X42" s="31">
        <v>191</v>
      </c>
      <c r="Y42" s="31">
        <v>779</v>
      </c>
      <c r="Z42" s="35">
        <v>1.3059565598200699E-3</v>
      </c>
      <c r="AA42" s="34">
        <v>2.8840712688068901</v>
      </c>
      <c r="AB42" s="34">
        <v>1.14876275763099</v>
      </c>
      <c r="AC42" s="34">
        <v>0.20008088351105199</v>
      </c>
      <c r="AD42" s="34">
        <v>355032.56220550102</v>
      </c>
      <c r="AE42" s="34">
        <v>407848.18520798697</v>
      </c>
      <c r="AF42" s="31">
        <v>62</v>
      </c>
      <c r="AG42" s="31">
        <v>50</v>
      </c>
      <c r="AH42" s="31">
        <v>61</v>
      </c>
      <c r="AI42" s="31">
        <v>50</v>
      </c>
      <c r="AJ42" s="34">
        <v>1.61290322580645</v>
      </c>
      <c r="AK42" s="34">
        <v>0</v>
      </c>
      <c r="AL42" s="34">
        <v>-1.61290322580645</v>
      </c>
      <c r="AM42" s="31">
        <v>60</v>
      </c>
      <c r="AN42" s="31" t="s">
        <v>12</v>
      </c>
      <c r="AO42" s="34">
        <v>0.63171520364632106</v>
      </c>
      <c r="AP42" s="34">
        <v>0.24541998764911499</v>
      </c>
      <c r="AQ42" s="34">
        <v>2.5740169319440498</v>
      </c>
      <c r="AR42" s="34">
        <v>6.6255631659346497</v>
      </c>
      <c r="AS42" s="35">
        <v>1.2725429690539299E-2</v>
      </c>
      <c r="AT42" s="35">
        <v>0.115629186323434</v>
      </c>
      <c r="AU42" s="31">
        <v>0</v>
      </c>
      <c r="AV42" s="31">
        <v>266</v>
      </c>
      <c r="AW42" s="31">
        <v>42</v>
      </c>
      <c r="AX42" s="31" t="s">
        <v>13</v>
      </c>
      <c r="AY42" s="34">
        <v>0.72901254143874705</v>
      </c>
      <c r="AZ42" s="34">
        <v>0.35961610825868201</v>
      </c>
      <c r="BA42" s="34">
        <v>2.0271965707229902</v>
      </c>
      <c r="BB42" s="34">
        <v>3.7883512442452099</v>
      </c>
      <c r="BC42" s="35">
        <v>5.1610462658872099E-2</v>
      </c>
      <c r="BD42" s="35">
        <v>0.420008377934323</v>
      </c>
      <c r="BE42" s="31">
        <v>0</v>
      </c>
      <c r="BF42" s="31">
        <v>297</v>
      </c>
      <c r="BG42" s="34">
        <v>0.72314349491375296</v>
      </c>
      <c r="BH42" s="34">
        <v>0.19625060907685599</v>
      </c>
      <c r="BI42" s="34">
        <v>3.6847961813486898</v>
      </c>
      <c r="BJ42" s="35">
        <v>3.75188924587752E-4</v>
      </c>
      <c r="BK42" s="34">
        <v>0.117896872712971</v>
      </c>
      <c r="BL42" s="35">
        <v>5.7034126147346396E-3</v>
      </c>
      <c r="BM42" s="31">
        <v>158</v>
      </c>
      <c r="BN42" s="31">
        <v>1</v>
      </c>
    </row>
    <row r="43" spans="1:66" x14ac:dyDescent="0.2">
      <c r="A43" s="31" t="s">
        <v>414</v>
      </c>
      <c r="B43" s="31" t="s">
        <v>130</v>
      </c>
      <c r="C43" s="32">
        <v>830.64882279999995</v>
      </c>
      <c r="D43" s="42">
        <v>527.27644799999996</v>
      </c>
      <c r="E43" s="31" t="s">
        <v>415</v>
      </c>
      <c r="F43" s="31" t="s">
        <v>17</v>
      </c>
      <c r="G43" s="31" t="s">
        <v>17</v>
      </c>
      <c r="H43" s="31" t="s">
        <v>544</v>
      </c>
      <c r="I43" s="34">
        <v>4441078.2758205496</v>
      </c>
      <c r="J43" s="34">
        <v>7299916.8632225003</v>
      </c>
      <c r="K43" s="34">
        <v>12153909.7161164</v>
      </c>
      <c r="L43" s="34">
        <v>7537540.0261694901</v>
      </c>
      <c r="M43" s="34">
        <v>0.95496006045406001</v>
      </c>
      <c r="N43" s="35">
        <v>8.3459841110275696E-4</v>
      </c>
      <c r="O43" s="31">
        <v>103</v>
      </c>
      <c r="P43" s="31">
        <v>18</v>
      </c>
      <c r="Q43" s="34">
        <v>0.41070325467600999</v>
      </c>
      <c r="R43" s="34">
        <v>0.13853695817240799</v>
      </c>
      <c r="S43" s="34">
        <v>2.96457537464403</v>
      </c>
      <c r="T43" s="34">
        <v>8.2724677543341194</v>
      </c>
      <c r="U43" s="35">
        <v>4.0250760515785902E-3</v>
      </c>
      <c r="V43" s="35">
        <v>4.4349353938169599E-2</v>
      </c>
      <c r="W43" s="31">
        <v>1</v>
      </c>
      <c r="X43" s="31">
        <v>219</v>
      </c>
      <c r="Y43" s="31">
        <v>794</v>
      </c>
      <c r="Z43" s="35">
        <v>1.32584684800709E-3</v>
      </c>
      <c r="AA43" s="34">
        <v>2.87750663951104</v>
      </c>
      <c r="AB43" s="34">
        <v>1.1040645780940299</v>
      </c>
      <c r="AC43" s="34">
        <v>0.14282455959002699</v>
      </c>
      <c r="AD43" s="34">
        <v>7425951.16365775</v>
      </c>
      <c r="AE43" s="34">
        <v>8198729.6384506198</v>
      </c>
      <c r="AF43" s="31">
        <v>62</v>
      </c>
      <c r="AG43" s="31">
        <v>50</v>
      </c>
      <c r="AH43" s="31">
        <v>62</v>
      </c>
      <c r="AI43" s="31">
        <v>50</v>
      </c>
      <c r="AJ43" s="34">
        <v>0</v>
      </c>
      <c r="AK43" s="34">
        <v>0</v>
      </c>
      <c r="AL43" s="34">
        <v>0</v>
      </c>
      <c r="AM43" s="31">
        <v>61</v>
      </c>
      <c r="AN43" s="31" t="s">
        <v>12</v>
      </c>
      <c r="AO43" s="34">
        <v>0.20938661966783301</v>
      </c>
      <c r="AP43" s="34">
        <v>0.186449590681948</v>
      </c>
      <c r="AQ43" s="34">
        <v>1.1230200018245799</v>
      </c>
      <c r="AR43" s="34">
        <v>1.26117392449807</v>
      </c>
      <c r="AS43" s="35">
        <v>0.266136963391917</v>
      </c>
      <c r="AT43" s="35">
        <v>0.63291858620053598</v>
      </c>
      <c r="AU43" s="31">
        <v>0</v>
      </c>
      <c r="AV43" s="31">
        <v>1014</v>
      </c>
      <c r="AW43" s="31">
        <v>42</v>
      </c>
      <c r="AX43" s="31" t="s">
        <v>13</v>
      </c>
      <c r="AY43" s="34">
        <v>0.57246121178328502</v>
      </c>
      <c r="AZ43" s="34">
        <v>0.21111262663800801</v>
      </c>
      <c r="BA43" s="34">
        <v>2.7116389052601599</v>
      </c>
      <c r="BB43" s="34">
        <v>6.7758030179433204</v>
      </c>
      <c r="BC43" s="35">
        <v>9.2401908728627601E-3</v>
      </c>
      <c r="BD43" s="35">
        <v>0.28530102330478102</v>
      </c>
      <c r="BE43" s="31">
        <v>0</v>
      </c>
      <c r="BF43" s="31">
        <v>77</v>
      </c>
      <c r="BG43" s="34">
        <v>0.41070325467600799</v>
      </c>
      <c r="BH43" s="34">
        <v>0.141307971720533</v>
      </c>
      <c r="BI43" s="34">
        <v>2.9064408021386199</v>
      </c>
      <c r="BJ43" s="35">
        <v>4.5110628667002703E-3</v>
      </c>
      <c r="BK43" s="34">
        <v>5.3449784563257899E-2</v>
      </c>
      <c r="BL43" s="35">
        <v>3.6835266718968099E-2</v>
      </c>
      <c r="BM43" s="31">
        <v>296</v>
      </c>
      <c r="BN43" s="31">
        <v>1</v>
      </c>
    </row>
    <row r="44" spans="1:66" x14ac:dyDescent="0.2">
      <c r="A44" s="31" t="s">
        <v>416</v>
      </c>
      <c r="B44" s="31" t="s">
        <v>130</v>
      </c>
      <c r="C44" s="32">
        <v>1016.726506</v>
      </c>
      <c r="D44" s="42">
        <v>503.73530399999999</v>
      </c>
      <c r="E44" s="31" t="s">
        <v>612</v>
      </c>
      <c r="F44" s="31" t="s">
        <v>17</v>
      </c>
      <c r="G44" s="31" t="s">
        <v>17</v>
      </c>
      <c r="H44" s="31" t="s">
        <v>544</v>
      </c>
      <c r="I44" s="34">
        <v>105376.779059746</v>
      </c>
      <c r="J44" s="34">
        <v>194102.60199600001</v>
      </c>
      <c r="K44" s="34">
        <v>356355.001151459</v>
      </c>
      <c r="L44" s="34">
        <v>201409.37902560699</v>
      </c>
      <c r="M44" s="34">
        <v>0.97443144343995602</v>
      </c>
      <c r="N44" s="35">
        <v>3.2581352995665197E-2</v>
      </c>
      <c r="O44" s="31">
        <v>101</v>
      </c>
      <c r="P44" s="31">
        <v>17</v>
      </c>
      <c r="Q44" s="34">
        <v>0.70463874968540896</v>
      </c>
      <c r="R44" s="34">
        <v>0.21581018896054699</v>
      </c>
      <c r="S44" s="34">
        <v>3.2650856434504401</v>
      </c>
      <c r="T44" s="34">
        <v>9.9324825718222804</v>
      </c>
      <c r="U44" s="35">
        <v>1.6238737053590299E-3</v>
      </c>
      <c r="V44" s="35">
        <v>2.2593795147176101E-2</v>
      </c>
      <c r="W44" s="31">
        <v>1</v>
      </c>
      <c r="X44" s="31">
        <v>173</v>
      </c>
      <c r="Y44" s="31">
        <v>755</v>
      </c>
      <c r="Z44" s="35">
        <v>1.2580408267275E-3</v>
      </c>
      <c r="AA44" s="34">
        <v>2.9003052646659802</v>
      </c>
      <c r="AB44" s="34">
        <v>1.18350720241745</v>
      </c>
      <c r="AC44" s="34">
        <v>0.24306848584466001</v>
      </c>
      <c r="AD44" s="34">
        <v>193957.47730098799</v>
      </c>
      <c r="AE44" s="34">
        <v>229550.071348439</v>
      </c>
      <c r="AF44" s="31">
        <v>62</v>
      </c>
      <c r="AG44" s="31">
        <v>50</v>
      </c>
      <c r="AH44" s="31">
        <v>61</v>
      </c>
      <c r="AI44" s="31">
        <v>49</v>
      </c>
      <c r="AJ44" s="34">
        <v>1.61290322580645</v>
      </c>
      <c r="AK44" s="34">
        <v>2</v>
      </c>
      <c r="AL44" s="34">
        <v>0.38709677419354799</v>
      </c>
      <c r="AM44" s="31">
        <v>59</v>
      </c>
      <c r="AN44" s="31" t="s">
        <v>12</v>
      </c>
      <c r="AO44" s="34">
        <v>0.77688954752539197</v>
      </c>
      <c r="AP44" s="34">
        <v>0.27735924031985298</v>
      </c>
      <c r="AQ44" s="34">
        <v>2.80102276971005</v>
      </c>
      <c r="AR44" s="34">
        <v>7.8457285564341896</v>
      </c>
      <c r="AS44" s="35">
        <v>7.0170099851441297E-3</v>
      </c>
      <c r="AT44" s="35">
        <v>7.7091423336788006E-2</v>
      </c>
      <c r="AU44" s="31">
        <v>0</v>
      </c>
      <c r="AV44" s="31">
        <v>220</v>
      </c>
      <c r="AW44" s="31">
        <v>42</v>
      </c>
      <c r="AX44" s="31" t="s">
        <v>13</v>
      </c>
      <c r="AY44" s="34">
        <v>0.56858416409523205</v>
      </c>
      <c r="AZ44" s="34">
        <v>0.32298218635381598</v>
      </c>
      <c r="BA44" s="34">
        <v>1.7604195776678799</v>
      </c>
      <c r="BB44" s="34">
        <v>2.8363501506579101</v>
      </c>
      <c r="BC44" s="35">
        <v>9.2153318514228796E-2</v>
      </c>
      <c r="BD44" s="35">
        <v>0.469711994143926</v>
      </c>
      <c r="BE44" s="31">
        <v>0</v>
      </c>
      <c r="BF44" s="31">
        <v>472</v>
      </c>
      <c r="BG44" s="34">
        <v>0.67688172946429204</v>
      </c>
      <c r="BH44" s="34">
        <v>0.20141502196761499</v>
      </c>
      <c r="BI44" s="34">
        <v>3.3606318081534501</v>
      </c>
      <c r="BJ44" s="35">
        <v>1.11333775073733E-3</v>
      </c>
      <c r="BK44" s="34">
        <v>0.102931928354126</v>
      </c>
      <c r="BL44" s="35">
        <v>1.34546867176606E-2</v>
      </c>
      <c r="BM44" s="31">
        <v>200</v>
      </c>
      <c r="BN44" s="31">
        <v>1</v>
      </c>
    </row>
    <row r="45" spans="1:66" x14ac:dyDescent="0.2">
      <c r="A45" s="31" t="s">
        <v>417</v>
      </c>
      <c r="B45" s="31" t="s">
        <v>130</v>
      </c>
      <c r="C45" s="32">
        <v>1180.7944709999999</v>
      </c>
      <c r="D45" s="42">
        <v>517.006845</v>
      </c>
      <c r="E45" s="31" t="s">
        <v>418</v>
      </c>
      <c r="F45" s="31" t="s">
        <v>17</v>
      </c>
      <c r="G45" s="31" t="s">
        <v>17</v>
      </c>
      <c r="H45" s="31" t="s">
        <v>544</v>
      </c>
      <c r="I45" s="34">
        <v>36218.893136809304</v>
      </c>
      <c r="J45" s="34">
        <v>68229.483863183195</v>
      </c>
      <c r="K45" s="34">
        <v>136375.236265944</v>
      </c>
      <c r="L45" s="34">
        <v>72945.372132992794</v>
      </c>
      <c r="M45" s="34">
        <v>0.93592318954102904</v>
      </c>
      <c r="N45" s="35">
        <v>9.937508994832E-4</v>
      </c>
      <c r="O45" s="31">
        <v>70</v>
      </c>
      <c r="P45" s="31">
        <v>13</v>
      </c>
      <c r="Q45" s="34">
        <v>0.70115002241212798</v>
      </c>
      <c r="R45" s="34">
        <v>0.229072871818396</v>
      </c>
      <c r="S45" s="34">
        <v>3.0608164853670798</v>
      </c>
      <c r="T45" s="34">
        <v>8.1844083417034295</v>
      </c>
      <c r="U45" s="35">
        <v>4.2251956807652404E-3</v>
      </c>
      <c r="V45" s="35">
        <v>4.6000731400800701E-2</v>
      </c>
      <c r="W45" s="31">
        <v>1</v>
      </c>
      <c r="X45" s="31">
        <v>221</v>
      </c>
      <c r="Y45" s="31">
        <v>348</v>
      </c>
      <c r="Z45" s="35">
        <v>1.7502735810449501E-3</v>
      </c>
      <c r="AA45" s="34">
        <v>2.7568940624840699</v>
      </c>
      <c r="AB45" s="34">
        <v>1.21670408359869</v>
      </c>
      <c r="AC45" s="34">
        <v>0.28297833071716999</v>
      </c>
      <c r="AD45" s="34">
        <v>67986.176344258201</v>
      </c>
      <c r="AE45" s="34">
        <v>82719.058386319695</v>
      </c>
      <c r="AF45" s="31">
        <v>62</v>
      </c>
      <c r="AG45" s="31">
        <v>50</v>
      </c>
      <c r="AH45" s="31">
        <v>37</v>
      </c>
      <c r="AI45" s="31">
        <v>37</v>
      </c>
      <c r="AJ45" s="34">
        <v>40.322580645161302</v>
      </c>
      <c r="AK45" s="34">
        <v>26</v>
      </c>
      <c r="AL45" s="34">
        <v>-14.322580645161301</v>
      </c>
      <c r="AM45" s="31">
        <v>42</v>
      </c>
      <c r="AN45" s="31" t="s">
        <v>12</v>
      </c>
      <c r="AO45" s="34">
        <v>0.75379548736875002</v>
      </c>
      <c r="AP45" s="34">
        <v>0.30207789721482198</v>
      </c>
      <c r="AQ45" s="34">
        <v>2.4953678978793001</v>
      </c>
      <c r="AR45" s="34">
        <v>6.2268609457665596</v>
      </c>
      <c r="AS45" s="35">
        <v>1.7042951781910499E-2</v>
      </c>
      <c r="AT45" s="35">
        <v>0.145437344208728</v>
      </c>
      <c r="AU45" s="31">
        <v>0</v>
      </c>
      <c r="AV45" s="31">
        <v>283</v>
      </c>
      <c r="AW45" s="31">
        <v>28</v>
      </c>
      <c r="AX45" s="31" t="s">
        <v>13</v>
      </c>
      <c r="AY45" s="34">
        <v>0.52701062609143501</v>
      </c>
      <c r="AZ45" s="34">
        <v>0.33828779715252599</v>
      </c>
      <c r="BA45" s="34">
        <v>1.5578765492797799</v>
      </c>
      <c r="BB45" s="34">
        <v>2.3275051251848899</v>
      </c>
      <c r="BC45" s="35">
        <v>0.127105447827353</v>
      </c>
      <c r="BD45" s="35">
        <v>0.51858297935197895</v>
      </c>
      <c r="BE45" s="31">
        <v>0</v>
      </c>
      <c r="BF45" s="31">
        <v>590</v>
      </c>
      <c r="BG45" s="34">
        <v>0.70425826565273197</v>
      </c>
      <c r="BH45" s="34">
        <v>0.23451875920012</v>
      </c>
      <c r="BI45" s="34">
        <v>3.0029933130073099</v>
      </c>
      <c r="BJ45" s="35">
        <v>3.7735228748335499E-3</v>
      </c>
      <c r="BK45" s="34">
        <v>0.113729413135558</v>
      </c>
      <c r="BL45" s="35">
        <v>3.37800177350841E-2</v>
      </c>
      <c r="BM45" s="31">
        <v>270</v>
      </c>
      <c r="BN45" s="31">
        <v>1</v>
      </c>
    </row>
    <row r="46" spans="1:66" x14ac:dyDescent="0.2">
      <c r="A46" s="31" t="s">
        <v>419</v>
      </c>
      <c r="B46" s="31" t="s">
        <v>130</v>
      </c>
      <c r="C46" s="32">
        <v>1261.7204340000001</v>
      </c>
      <c r="D46" s="42">
        <v>425.41387800000001</v>
      </c>
      <c r="E46" s="31" t="s">
        <v>420</v>
      </c>
      <c r="F46" s="31" t="s">
        <v>17</v>
      </c>
      <c r="G46" s="31" t="s">
        <v>17</v>
      </c>
      <c r="H46" s="31" t="s">
        <v>544</v>
      </c>
      <c r="I46" s="34">
        <v>116660.92809882401</v>
      </c>
      <c r="J46" s="34">
        <v>229489.735464139</v>
      </c>
      <c r="K46" s="34">
        <v>376589.39929530001</v>
      </c>
      <c r="L46" s="34">
        <v>230182.423886164</v>
      </c>
      <c r="M46" s="34">
        <v>0.98396073027962305</v>
      </c>
      <c r="N46" s="35">
        <v>0.21570498990440901</v>
      </c>
      <c r="O46" s="31">
        <v>100</v>
      </c>
      <c r="P46" s="31">
        <v>18</v>
      </c>
      <c r="Q46" s="34">
        <v>0.651259787350013</v>
      </c>
      <c r="R46" s="34">
        <v>0.19453265783986901</v>
      </c>
      <c r="S46" s="34">
        <v>3.3478172486909799</v>
      </c>
      <c r="T46" s="34">
        <v>10.4632170520334</v>
      </c>
      <c r="U46" s="35">
        <v>1.21775022401465E-3</v>
      </c>
      <c r="V46" s="35">
        <v>1.8515833803639001E-2</v>
      </c>
      <c r="W46" s="31">
        <v>1</v>
      </c>
      <c r="X46" s="31">
        <v>158</v>
      </c>
      <c r="Y46" s="31">
        <v>860</v>
      </c>
      <c r="Z46" s="35">
        <v>1.4449393268006001E-2</v>
      </c>
      <c r="AA46" s="34">
        <v>1.8401503886091</v>
      </c>
      <c r="AB46" s="34">
        <v>1.1181391294438701</v>
      </c>
      <c r="AC46" s="34">
        <v>0.16109971310988</v>
      </c>
      <c r="AD46" s="34">
        <v>229710.75267575699</v>
      </c>
      <c r="AE46" s="34">
        <v>256848.58102076699</v>
      </c>
      <c r="AF46" s="31">
        <v>62</v>
      </c>
      <c r="AG46" s="31">
        <v>50</v>
      </c>
      <c r="AH46" s="31">
        <v>59</v>
      </c>
      <c r="AI46" s="31">
        <v>50</v>
      </c>
      <c r="AJ46" s="34">
        <v>4.8387096774193497</v>
      </c>
      <c r="AK46" s="34">
        <v>0</v>
      </c>
      <c r="AL46" s="34">
        <v>-4.8387096774193497</v>
      </c>
      <c r="AM46" s="31">
        <v>59</v>
      </c>
      <c r="AN46" s="31" t="s">
        <v>12</v>
      </c>
      <c r="AO46" s="34">
        <v>0.70388043017066404</v>
      </c>
      <c r="AP46" s="34">
        <v>0.22602326367085199</v>
      </c>
      <c r="AQ46" s="34">
        <v>3.11419461315139</v>
      </c>
      <c r="AR46" s="34">
        <v>9.6982080885811595</v>
      </c>
      <c r="AS46" s="35">
        <v>2.9272169528657098E-3</v>
      </c>
      <c r="AT46" s="35">
        <v>4.1864398669091203E-2</v>
      </c>
      <c r="AU46" s="31">
        <v>1</v>
      </c>
      <c r="AV46" s="31">
        <v>169</v>
      </c>
      <c r="AW46" s="31">
        <v>41</v>
      </c>
      <c r="AX46" s="31" t="s">
        <v>13</v>
      </c>
      <c r="AY46" s="34">
        <v>0.375416108252073</v>
      </c>
      <c r="AZ46" s="34">
        <v>0.36957514764206201</v>
      </c>
      <c r="BA46" s="34">
        <v>1.01580452756977</v>
      </c>
      <c r="BB46" s="34">
        <v>0.98519020192024698</v>
      </c>
      <c r="BC46" s="35">
        <v>0.32092077937719699</v>
      </c>
      <c r="BD46" s="35">
        <v>0.72069882098327298</v>
      </c>
      <c r="BE46" s="31">
        <v>0</v>
      </c>
      <c r="BF46" s="31">
        <v>1075</v>
      </c>
      <c r="BG46" s="34">
        <v>0.63888097932164101</v>
      </c>
      <c r="BH46" s="34">
        <v>0.19116077862920799</v>
      </c>
      <c r="BI46" s="34">
        <v>3.34211329281551</v>
      </c>
      <c r="BJ46" s="35">
        <v>1.1860757749271201E-3</v>
      </c>
      <c r="BK46" s="34">
        <v>0.10113382306483799</v>
      </c>
      <c r="BL46" s="35">
        <v>1.3849010376806E-2</v>
      </c>
      <c r="BM46" s="31">
        <v>207</v>
      </c>
      <c r="BN46" s="31">
        <v>1</v>
      </c>
    </row>
    <row r="47" spans="1:66" x14ac:dyDescent="0.2">
      <c r="A47" s="31" t="s">
        <v>421</v>
      </c>
      <c r="B47" s="31" t="s">
        <v>130</v>
      </c>
      <c r="C47" s="32">
        <v>1262.723704</v>
      </c>
      <c r="D47" s="42">
        <v>425.17163699999998</v>
      </c>
      <c r="E47" s="31" t="s">
        <v>420</v>
      </c>
      <c r="F47" s="31" t="s">
        <v>17</v>
      </c>
      <c r="G47" s="31" t="s">
        <v>17</v>
      </c>
      <c r="H47" s="31" t="s">
        <v>544</v>
      </c>
      <c r="I47" s="34">
        <v>73625.673618732893</v>
      </c>
      <c r="J47" s="34">
        <v>150024.800646761</v>
      </c>
      <c r="K47" s="34">
        <v>258857.31443466799</v>
      </c>
      <c r="L47" s="34">
        <v>150539.37069558</v>
      </c>
      <c r="M47" s="34">
        <v>0.97260776337327803</v>
      </c>
      <c r="N47" s="35">
        <v>3.0869284708343901E-2</v>
      </c>
      <c r="O47" s="31">
        <v>94</v>
      </c>
      <c r="P47" s="31">
        <v>16</v>
      </c>
      <c r="Q47" s="34">
        <v>0.67402951224091001</v>
      </c>
      <c r="R47" s="34">
        <v>0.20168813132819499</v>
      </c>
      <c r="S47" s="34">
        <v>3.3419393982291501</v>
      </c>
      <c r="T47" s="34">
        <v>10.551724968096201</v>
      </c>
      <c r="U47" s="35">
        <v>1.16079705583102E-3</v>
      </c>
      <c r="V47" s="35">
        <v>1.7955149331540101E-2</v>
      </c>
      <c r="W47" s="31">
        <v>1</v>
      </c>
      <c r="X47" s="31">
        <v>156</v>
      </c>
      <c r="Y47" s="31">
        <v>754</v>
      </c>
      <c r="Z47" s="35">
        <v>1.7100731302278099E-2</v>
      </c>
      <c r="AA47" s="34">
        <v>1.7669853168737599</v>
      </c>
      <c r="AB47" s="34">
        <v>1.1374592430065</v>
      </c>
      <c r="AC47" s="34">
        <v>0.18581485215455301</v>
      </c>
      <c r="AD47" s="34">
        <v>149007.258979787</v>
      </c>
      <c r="AE47" s="34">
        <v>169489.68400162199</v>
      </c>
      <c r="AF47" s="31">
        <v>62</v>
      </c>
      <c r="AG47" s="31">
        <v>50</v>
      </c>
      <c r="AH47" s="31">
        <v>56</v>
      </c>
      <c r="AI47" s="31">
        <v>47</v>
      </c>
      <c r="AJ47" s="34">
        <v>9.67741935483871</v>
      </c>
      <c r="AK47" s="34">
        <v>6</v>
      </c>
      <c r="AL47" s="34">
        <v>-3.67741935483871</v>
      </c>
      <c r="AM47" s="31">
        <v>55</v>
      </c>
      <c r="AN47" s="31" t="s">
        <v>12</v>
      </c>
      <c r="AO47" s="34">
        <v>0.84903258483349697</v>
      </c>
      <c r="AP47" s="34">
        <v>0.22935304420186101</v>
      </c>
      <c r="AQ47" s="34">
        <v>3.7018587993374701</v>
      </c>
      <c r="AR47" s="34">
        <v>13.703758570232299</v>
      </c>
      <c r="AS47" s="35">
        <v>5.2586787908816995E-4</v>
      </c>
      <c r="AT47" s="35">
        <v>1.15547514886919E-2</v>
      </c>
      <c r="AU47" s="31">
        <v>1</v>
      </c>
      <c r="AV47" s="31">
        <v>110</v>
      </c>
      <c r="AW47" s="31">
        <v>39</v>
      </c>
      <c r="AX47" s="31" t="s">
        <v>13</v>
      </c>
      <c r="AY47" s="34">
        <v>0.305098464030015</v>
      </c>
      <c r="AZ47" s="34">
        <v>0.37001179533959</v>
      </c>
      <c r="BA47" s="34">
        <v>0.824564156799383</v>
      </c>
      <c r="BB47" s="34">
        <v>0.66066286176717903</v>
      </c>
      <c r="BC47" s="35">
        <v>0.416326025663182</v>
      </c>
      <c r="BD47" s="35">
        <v>0.78101410611225996</v>
      </c>
      <c r="BE47" s="31">
        <v>0</v>
      </c>
      <c r="BF47" s="31">
        <v>1288</v>
      </c>
      <c r="BG47" s="34">
        <v>0.64045778729916902</v>
      </c>
      <c r="BH47" s="34">
        <v>0.19756639099017101</v>
      </c>
      <c r="BI47" s="34">
        <v>3.24173450802689</v>
      </c>
      <c r="BJ47" s="35">
        <v>1.66659802821398E-3</v>
      </c>
      <c r="BK47" s="34">
        <v>0.10015424621213199</v>
      </c>
      <c r="BL47" s="35">
        <v>1.83934586036219E-2</v>
      </c>
      <c r="BM47" s="31">
        <v>219</v>
      </c>
      <c r="BN47" s="31">
        <v>1</v>
      </c>
    </row>
    <row r="48" spans="1:66" x14ac:dyDescent="0.2">
      <c r="A48" s="31" t="s">
        <v>422</v>
      </c>
      <c r="B48" s="31" t="s">
        <v>130</v>
      </c>
      <c r="C48" s="32">
        <v>1271.749366</v>
      </c>
      <c r="D48" s="42">
        <v>425.52514200000002</v>
      </c>
      <c r="E48" s="31" t="s">
        <v>423</v>
      </c>
      <c r="F48" s="31" t="s">
        <v>17</v>
      </c>
      <c r="G48" s="31" t="s">
        <v>17</v>
      </c>
      <c r="H48" s="31" t="s">
        <v>544</v>
      </c>
      <c r="I48" s="34">
        <v>406142.21737490699</v>
      </c>
      <c r="J48" s="34">
        <v>789069.52446635801</v>
      </c>
      <c r="K48" s="34">
        <v>1265070.45985138</v>
      </c>
      <c r="L48" s="34">
        <v>800712.47108792199</v>
      </c>
      <c r="M48" s="34">
        <v>0.98646509675859395</v>
      </c>
      <c r="N48" s="35">
        <v>0.32278128255921201</v>
      </c>
      <c r="O48" s="31">
        <v>103</v>
      </c>
      <c r="P48" s="31">
        <v>18</v>
      </c>
      <c r="Q48" s="34">
        <v>0.79245859282493702</v>
      </c>
      <c r="R48" s="34">
        <v>0.20691357296104801</v>
      </c>
      <c r="S48" s="34">
        <v>3.8299014486310199</v>
      </c>
      <c r="T48" s="34">
        <v>13.2642497363403</v>
      </c>
      <c r="U48" s="35">
        <v>2.7051570092673103E-4</v>
      </c>
      <c r="V48" s="35">
        <v>5.7210312114375304E-3</v>
      </c>
      <c r="W48" s="31">
        <v>1</v>
      </c>
      <c r="X48" s="31">
        <v>114</v>
      </c>
      <c r="Y48" s="31">
        <v>763</v>
      </c>
      <c r="Z48" s="35">
        <v>6.2809685081466197E-4</v>
      </c>
      <c r="AA48" s="34">
        <v>3.2019733840792002</v>
      </c>
      <c r="AB48" s="34">
        <v>1.1328964841223299</v>
      </c>
      <c r="AC48" s="34">
        <v>0.18001604415397099</v>
      </c>
      <c r="AD48" s="34">
        <v>790354.22363740404</v>
      </c>
      <c r="AE48" s="34">
        <v>895389.521170047</v>
      </c>
      <c r="AF48" s="31">
        <v>62</v>
      </c>
      <c r="AG48" s="31">
        <v>50</v>
      </c>
      <c r="AH48" s="31">
        <v>62</v>
      </c>
      <c r="AI48" s="31">
        <v>50</v>
      </c>
      <c r="AJ48" s="34">
        <v>0</v>
      </c>
      <c r="AK48" s="34">
        <v>0</v>
      </c>
      <c r="AL48" s="34">
        <v>0</v>
      </c>
      <c r="AM48" s="31">
        <v>61</v>
      </c>
      <c r="AN48" s="31" t="s">
        <v>12</v>
      </c>
      <c r="AO48" s="34">
        <v>0.74828390676456302</v>
      </c>
      <c r="AP48" s="34">
        <v>0.238454613650011</v>
      </c>
      <c r="AQ48" s="34">
        <v>3.1380558979783402</v>
      </c>
      <c r="AR48" s="34">
        <v>9.8473948188366194</v>
      </c>
      <c r="AS48" s="35">
        <v>2.6919628561936E-3</v>
      </c>
      <c r="AT48" s="35">
        <v>3.9195627851927303E-2</v>
      </c>
      <c r="AU48" s="31">
        <v>1</v>
      </c>
      <c r="AV48" s="31">
        <v>166</v>
      </c>
      <c r="AW48" s="31">
        <v>42</v>
      </c>
      <c r="AX48" s="31" t="s">
        <v>13</v>
      </c>
      <c r="AY48" s="34">
        <v>0.63728845325158101</v>
      </c>
      <c r="AZ48" s="34">
        <v>0.36665272326748599</v>
      </c>
      <c r="BA48" s="34">
        <v>1.73812551444397</v>
      </c>
      <c r="BB48" s="34">
        <v>2.7245085384646801</v>
      </c>
      <c r="BC48" s="35">
        <v>9.8818534804179195E-2</v>
      </c>
      <c r="BD48" s="35">
        <v>0.47389761631289901</v>
      </c>
      <c r="BE48" s="31">
        <v>0</v>
      </c>
      <c r="BF48" s="31">
        <v>504</v>
      </c>
      <c r="BG48" s="34">
        <v>0.77987569340864105</v>
      </c>
      <c r="BH48" s="34">
        <v>0.19510645240087601</v>
      </c>
      <c r="BI48" s="34">
        <v>3.9971804305388399</v>
      </c>
      <c r="BJ48" s="35">
        <v>1.2351052508215301E-4</v>
      </c>
      <c r="BK48" s="34">
        <v>0.13740305596096999</v>
      </c>
      <c r="BL48" s="35">
        <v>2.2963456855658801E-3</v>
      </c>
      <c r="BM48" s="31">
        <v>130</v>
      </c>
      <c r="BN48" s="31">
        <v>1</v>
      </c>
    </row>
    <row r="49" spans="1:66" x14ac:dyDescent="0.2">
      <c r="A49" s="31" t="s">
        <v>424</v>
      </c>
      <c r="B49" s="31" t="s">
        <v>130</v>
      </c>
      <c r="C49" s="32">
        <v>1272.7525800000001</v>
      </c>
      <c r="D49" s="42">
        <v>425.48341199999999</v>
      </c>
      <c r="E49" s="31" t="s">
        <v>423</v>
      </c>
      <c r="F49" s="31" t="s">
        <v>17</v>
      </c>
      <c r="G49" s="31" t="s">
        <v>17</v>
      </c>
      <c r="H49" s="31" t="s">
        <v>544</v>
      </c>
      <c r="I49" s="34">
        <v>312585.32782268402</v>
      </c>
      <c r="J49" s="34">
        <v>532219.35556126002</v>
      </c>
      <c r="K49" s="34">
        <v>827705.64646404795</v>
      </c>
      <c r="L49" s="34">
        <v>543244.04267609399</v>
      </c>
      <c r="M49" s="34">
        <v>0.97866616998623202</v>
      </c>
      <c r="N49" s="35">
        <v>7.2413959318565896E-2</v>
      </c>
      <c r="O49" s="31">
        <v>102</v>
      </c>
      <c r="P49" s="31">
        <v>18</v>
      </c>
      <c r="Q49" s="34">
        <v>0.69194439298828703</v>
      </c>
      <c r="R49" s="34">
        <v>0.207622068114894</v>
      </c>
      <c r="S49" s="34">
        <v>3.3327112058501398</v>
      </c>
      <c r="T49" s="34">
        <v>10.0656610705089</v>
      </c>
      <c r="U49" s="35">
        <v>1.51058355068185E-3</v>
      </c>
      <c r="V49" s="35">
        <v>2.1826575495780199E-2</v>
      </c>
      <c r="W49" s="31">
        <v>1</v>
      </c>
      <c r="X49" s="31">
        <v>167</v>
      </c>
      <c r="Y49" s="31">
        <v>780</v>
      </c>
      <c r="Z49" s="35">
        <v>1.33734764149043E-3</v>
      </c>
      <c r="AA49" s="34">
        <v>2.8737556838704599</v>
      </c>
      <c r="AB49" s="34">
        <v>1.1279497696862999</v>
      </c>
      <c r="AC49" s="34">
        <v>0.173702822490233</v>
      </c>
      <c r="AD49" s="34">
        <v>536386.55041182705</v>
      </c>
      <c r="AE49" s="34">
        <v>605017.08599984797</v>
      </c>
      <c r="AF49" s="31">
        <v>62</v>
      </c>
      <c r="AG49" s="31">
        <v>50</v>
      </c>
      <c r="AH49" s="31">
        <v>61</v>
      </c>
      <c r="AI49" s="31">
        <v>50</v>
      </c>
      <c r="AJ49" s="34">
        <v>1.61290322580645</v>
      </c>
      <c r="AK49" s="34">
        <v>0</v>
      </c>
      <c r="AL49" s="34">
        <v>-1.61290322580645</v>
      </c>
      <c r="AM49" s="31">
        <v>60</v>
      </c>
      <c r="AN49" s="31" t="s">
        <v>12</v>
      </c>
      <c r="AO49" s="34">
        <v>0.667311158444301</v>
      </c>
      <c r="AP49" s="34">
        <v>0.216803993939893</v>
      </c>
      <c r="AQ49" s="34">
        <v>3.07794679570944</v>
      </c>
      <c r="AR49" s="34">
        <v>9.4737564772180001</v>
      </c>
      <c r="AS49" s="35">
        <v>3.22446981824832E-3</v>
      </c>
      <c r="AT49" s="35">
        <v>4.4534534575463899E-2</v>
      </c>
      <c r="AU49" s="31">
        <v>1</v>
      </c>
      <c r="AV49" s="31">
        <v>175</v>
      </c>
      <c r="AW49" s="31">
        <v>42</v>
      </c>
      <c r="AX49" s="31" t="s">
        <v>13</v>
      </c>
      <c r="AY49" s="34">
        <v>0.49726019085119899</v>
      </c>
      <c r="AZ49" s="34">
        <v>0.39519141559323501</v>
      </c>
      <c r="BA49" s="34">
        <v>1.25827680265966</v>
      </c>
      <c r="BB49" s="34">
        <v>1.46358892769065</v>
      </c>
      <c r="BC49" s="35">
        <v>0.22635994702144999</v>
      </c>
      <c r="BD49" s="35">
        <v>0.63402376396507398</v>
      </c>
      <c r="BE49" s="31">
        <v>0</v>
      </c>
      <c r="BF49" s="31">
        <v>860</v>
      </c>
      <c r="BG49" s="34">
        <v>0.70083290468920001</v>
      </c>
      <c r="BH49" s="34">
        <v>0.19425797598841299</v>
      </c>
      <c r="BI49" s="34">
        <v>3.6077432657437098</v>
      </c>
      <c r="BJ49" s="35">
        <v>4.8836880893834305E-4</v>
      </c>
      <c r="BK49" s="34">
        <v>0.113661997289827</v>
      </c>
      <c r="BL49" s="35">
        <v>7.1974842146583897E-3</v>
      </c>
      <c r="BM49" s="31">
        <v>164</v>
      </c>
      <c r="BN49" s="31">
        <v>1</v>
      </c>
    </row>
    <row r="50" spans="1:66" x14ac:dyDescent="0.2">
      <c r="A50" s="31" t="s">
        <v>425</v>
      </c>
      <c r="B50" s="31" t="s">
        <v>130</v>
      </c>
      <c r="C50" s="32">
        <v>1273.755422</v>
      </c>
      <c r="D50" s="42">
        <v>425.28323699999999</v>
      </c>
      <c r="E50" s="31" t="s">
        <v>426</v>
      </c>
      <c r="F50" s="31" t="s">
        <v>17</v>
      </c>
      <c r="G50" s="31" t="s">
        <v>17</v>
      </c>
      <c r="H50" s="31" t="s">
        <v>544</v>
      </c>
      <c r="I50" s="34">
        <v>104808.03217943299</v>
      </c>
      <c r="J50" s="34">
        <v>203207.71730432301</v>
      </c>
      <c r="K50" s="34">
        <v>329979.44527759799</v>
      </c>
      <c r="L50" s="34">
        <v>206275.67491947301</v>
      </c>
      <c r="M50" s="34">
        <v>0.978937849703305</v>
      </c>
      <c r="N50" s="35">
        <v>9.0158370907364394E-2</v>
      </c>
      <c r="O50" s="31">
        <v>98</v>
      </c>
      <c r="P50" s="31">
        <v>16</v>
      </c>
      <c r="Q50" s="34">
        <v>0.75643584392337004</v>
      </c>
      <c r="R50" s="34">
        <v>0.216191464814183</v>
      </c>
      <c r="S50" s="34">
        <v>3.4989163174111901</v>
      </c>
      <c r="T50" s="34">
        <v>10.984912871058199</v>
      </c>
      <c r="U50" s="35">
        <v>9.1856600736937204E-4</v>
      </c>
      <c r="V50" s="35">
        <v>1.5392359554043699E-2</v>
      </c>
      <c r="W50" s="31">
        <v>1</v>
      </c>
      <c r="X50" s="31">
        <v>144</v>
      </c>
      <c r="Y50" s="31">
        <v>642</v>
      </c>
      <c r="Z50" s="35">
        <v>2.26873321404419E-4</v>
      </c>
      <c r="AA50" s="34">
        <v>3.6442165708759902</v>
      </c>
      <c r="AB50" s="34">
        <v>1.1776771140617099</v>
      </c>
      <c r="AC50" s="34">
        <v>0.23594404698306401</v>
      </c>
      <c r="AD50" s="34">
        <v>198603.53297974399</v>
      </c>
      <c r="AE50" s="34">
        <v>233890.835562044</v>
      </c>
      <c r="AF50" s="31">
        <v>62</v>
      </c>
      <c r="AG50" s="31">
        <v>50</v>
      </c>
      <c r="AH50" s="31">
        <v>59</v>
      </c>
      <c r="AI50" s="31">
        <v>47</v>
      </c>
      <c r="AJ50" s="34">
        <v>4.8387096774193497</v>
      </c>
      <c r="AK50" s="34">
        <v>6</v>
      </c>
      <c r="AL50" s="34">
        <v>1.1612903225806499</v>
      </c>
      <c r="AM50" s="31">
        <v>59</v>
      </c>
      <c r="AN50" s="31" t="s">
        <v>12</v>
      </c>
      <c r="AO50" s="34">
        <v>0.71090376992717097</v>
      </c>
      <c r="AP50" s="34">
        <v>0.23171660665289101</v>
      </c>
      <c r="AQ50" s="34">
        <v>3.0679880056766802</v>
      </c>
      <c r="AR50" s="34">
        <v>9.4125504029759899</v>
      </c>
      <c r="AS50" s="35">
        <v>3.3412852289996901E-3</v>
      </c>
      <c r="AT50" s="35">
        <v>4.5626476827639803E-2</v>
      </c>
      <c r="AU50" s="31">
        <v>1</v>
      </c>
      <c r="AV50" s="31">
        <v>177</v>
      </c>
      <c r="AW50" s="31">
        <v>39</v>
      </c>
      <c r="AX50" s="31" t="s">
        <v>13</v>
      </c>
      <c r="AY50" s="34">
        <v>0.53576489659845095</v>
      </c>
      <c r="AZ50" s="34">
        <v>0.42899239885046297</v>
      </c>
      <c r="BA50" s="34">
        <v>1.2488913510684501</v>
      </c>
      <c r="BB50" s="34">
        <v>1.4969813734505799</v>
      </c>
      <c r="BC50" s="35">
        <v>0.22113641172023599</v>
      </c>
      <c r="BD50" s="35">
        <v>0.63029092821675803</v>
      </c>
      <c r="BE50" s="31">
        <v>0</v>
      </c>
      <c r="BF50" s="31">
        <v>848</v>
      </c>
      <c r="BG50" s="34">
        <v>0.76895775331669802</v>
      </c>
      <c r="BH50" s="34">
        <v>0.197940214868015</v>
      </c>
      <c r="BI50" s="34">
        <v>3.8847980125182402</v>
      </c>
      <c r="BJ50" s="35">
        <v>1.9048644969524699E-4</v>
      </c>
      <c r="BK50" s="34">
        <v>0.13277041202991</v>
      </c>
      <c r="BL50" s="35">
        <v>3.2652889993859098E-3</v>
      </c>
      <c r="BM50" s="31">
        <v>141</v>
      </c>
      <c r="BN50" s="31">
        <v>1</v>
      </c>
    </row>
    <row r="51" spans="1:66" x14ac:dyDescent="0.2">
      <c r="A51" s="31" t="s">
        <v>26</v>
      </c>
      <c r="B51" s="31" t="s">
        <v>129</v>
      </c>
      <c r="C51" s="32">
        <v>634.53977959999997</v>
      </c>
      <c r="D51" s="42">
        <v>26.973638999999999</v>
      </c>
      <c r="E51" s="31" t="s">
        <v>427</v>
      </c>
      <c r="F51" s="31" t="s">
        <v>27</v>
      </c>
      <c r="G51" s="31" t="s">
        <v>28</v>
      </c>
      <c r="H51" s="31" t="s">
        <v>544</v>
      </c>
      <c r="I51" s="34">
        <v>133595.38854887799</v>
      </c>
      <c r="J51" s="34">
        <v>507337.90297599899</v>
      </c>
      <c r="K51" s="34">
        <v>3255164.7600095798</v>
      </c>
      <c r="L51" s="34">
        <v>603178.44559392706</v>
      </c>
      <c r="M51" s="34">
        <v>0.77902010538426203</v>
      </c>
      <c r="N51" s="35">
        <v>1.08771834937436E-11</v>
      </c>
      <c r="O51" s="31">
        <v>103</v>
      </c>
      <c r="P51" s="31">
        <v>18</v>
      </c>
      <c r="Q51" s="34">
        <v>-0.80385325947594899</v>
      </c>
      <c r="R51" s="34">
        <v>0.20646709823932199</v>
      </c>
      <c r="S51" s="34">
        <v>-3.8933721950418398</v>
      </c>
      <c r="T51" s="34">
        <v>12.826201711814701</v>
      </c>
      <c r="U51" s="35">
        <v>3.4179891029094102E-4</v>
      </c>
      <c r="V51" s="35">
        <v>3.7761943608943201E-2</v>
      </c>
      <c r="W51" s="31">
        <v>1</v>
      </c>
      <c r="X51" s="31">
        <v>50</v>
      </c>
      <c r="Y51" s="31">
        <v>1891</v>
      </c>
      <c r="Z51" s="35">
        <v>1.9867692965695E-5</v>
      </c>
      <c r="AA51" s="34">
        <v>4.7018525601895398</v>
      </c>
      <c r="AB51" s="34">
        <v>0.57919087988307405</v>
      </c>
      <c r="AC51" s="34">
        <v>-0.78788920940521501</v>
      </c>
      <c r="AD51" s="34">
        <v>742248.77640817396</v>
      </c>
      <c r="AE51" s="34">
        <v>429903.72189998598</v>
      </c>
      <c r="AF51" s="31">
        <v>63</v>
      </c>
      <c r="AG51" s="31">
        <v>49</v>
      </c>
      <c r="AH51" s="31">
        <v>63</v>
      </c>
      <c r="AI51" s="31">
        <v>49</v>
      </c>
      <c r="AJ51" s="34">
        <v>0</v>
      </c>
      <c r="AK51" s="34">
        <v>0</v>
      </c>
      <c r="AL51" s="34">
        <v>0</v>
      </c>
      <c r="AM51" s="31">
        <v>60</v>
      </c>
      <c r="AN51" s="31" t="s">
        <v>12</v>
      </c>
      <c r="AO51" s="34">
        <v>-0.46686356458310702</v>
      </c>
      <c r="AP51" s="34">
        <v>0.24310407576750101</v>
      </c>
      <c r="AQ51" s="34">
        <v>-1.9204267271504001</v>
      </c>
      <c r="AR51" s="34">
        <v>3.6880388143536198</v>
      </c>
      <c r="AS51" s="35">
        <v>5.9901829292903302E-2</v>
      </c>
      <c r="AT51" s="35">
        <v>0.96228782150326198</v>
      </c>
      <c r="AU51" s="31">
        <v>0</v>
      </c>
      <c r="AV51" s="31">
        <v>342</v>
      </c>
      <c r="AW51" s="31">
        <v>43</v>
      </c>
      <c r="AX51" s="31" t="s">
        <v>13</v>
      </c>
      <c r="AY51" s="34">
        <v>-1.30389098856507</v>
      </c>
      <c r="AZ51" s="34">
        <v>0.31192046879861202</v>
      </c>
      <c r="BA51" s="34">
        <v>-4.18020334987028</v>
      </c>
      <c r="BB51" s="34">
        <v>13.8234980395468</v>
      </c>
      <c r="BC51" s="35">
        <v>2.00809044728607E-4</v>
      </c>
      <c r="BD51" s="35">
        <v>5.04578363299883E-2</v>
      </c>
      <c r="BE51" s="31">
        <v>0</v>
      </c>
      <c r="BF51" s="31">
        <v>22</v>
      </c>
      <c r="BG51" s="34">
        <v>-0.89299549311494297</v>
      </c>
      <c r="BH51" s="34">
        <v>0.19011660919632301</v>
      </c>
      <c r="BI51" s="34">
        <v>-4.6970935200763702</v>
      </c>
      <c r="BJ51" s="35">
        <v>8.5131241614677195E-6</v>
      </c>
      <c r="BK51" s="34">
        <v>0.18000026141487799</v>
      </c>
      <c r="BL51" s="35">
        <v>1.3841338342527501E-3</v>
      </c>
      <c r="BM51" s="31">
        <v>34</v>
      </c>
      <c r="BN51" s="31">
        <v>1</v>
      </c>
    </row>
    <row r="52" spans="1:66" x14ac:dyDescent="0.2">
      <c r="A52" s="31" t="s">
        <v>29</v>
      </c>
      <c r="B52" s="31" t="s">
        <v>129</v>
      </c>
      <c r="C52" s="32">
        <v>635.54323190000002</v>
      </c>
      <c r="D52" s="42">
        <v>26.941389000000001</v>
      </c>
      <c r="E52" s="31" t="s">
        <v>427</v>
      </c>
      <c r="F52" s="31" t="s">
        <v>27</v>
      </c>
      <c r="G52" s="31" t="s">
        <v>28</v>
      </c>
      <c r="H52" s="31" t="s">
        <v>544</v>
      </c>
      <c r="I52" s="34">
        <v>33877.933061244999</v>
      </c>
      <c r="J52" s="34">
        <v>266558.83501678798</v>
      </c>
      <c r="K52" s="34">
        <v>1684277.5639218299</v>
      </c>
      <c r="L52" s="34">
        <v>315373.84015742701</v>
      </c>
      <c r="M52" s="34">
        <v>0.79444382933844704</v>
      </c>
      <c r="N52" s="35">
        <v>9.5905431911078001E-11</v>
      </c>
      <c r="O52" s="31">
        <v>96</v>
      </c>
      <c r="P52" s="31">
        <v>13</v>
      </c>
      <c r="Q52" s="34">
        <v>-0.77563121805092095</v>
      </c>
      <c r="R52" s="34">
        <v>0.20332519319443501</v>
      </c>
      <c r="S52" s="34">
        <v>-3.8147324778843399</v>
      </c>
      <c r="T52" s="34">
        <v>12.2436284872632</v>
      </c>
      <c r="U52" s="35">
        <v>4.6684955805733301E-4</v>
      </c>
      <c r="V52" s="35">
        <v>4.8658055824692598E-2</v>
      </c>
      <c r="W52" s="31">
        <v>1</v>
      </c>
      <c r="X52" s="31">
        <v>53</v>
      </c>
      <c r="Y52" s="31">
        <v>1511</v>
      </c>
      <c r="Z52" s="35">
        <v>4.7031448824613699E-4</v>
      </c>
      <c r="AA52" s="34">
        <v>3.3276116424139599</v>
      </c>
      <c r="AB52" s="34">
        <v>0.58588655256405198</v>
      </c>
      <c r="AC52" s="34">
        <v>-0.77130675771125301</v>
      </c>
      <c r="AD52" s="34">
        <v>379019.22451366601</v>
      </c>
      <c r="AE52" s="34">
        <v>222062.26680581199</v>
      </c>
      <c r="AF52" s="31">
        <v>63</v>
      </c>
      <c r="AG52" s="31">
        <v>49</v>
      </c>
      <c r="AH52" s="31">
        <v>62</v>
      </c>
      <c r="AI52" s="31">
        <v>42</v>
      </c>
      <c r="AJ52" s="34">
        <v>1.5873015873015901</v>
      </c>
      <c r="AK52" s="34">
        <v>14.285714285714301</v>
      </c>
      <c r="AL52" s="34">
        <v>12.698412698412699</v>
      </c>
      <c r="AM52" s="31">
        <v>57</v>
      </c>
      <c r="AN52" s="31" t="s">
        <v>12</v>
      </c>
      <c r="AO52" s="34">
        <v>-0.43304577643952702</v>
      </c>
      <c r="AP52" s="34">
        <v>0.25867519953767698</v>
      </c>
      <c r="AQ52" s="34">
        <v>-1.6740908181901299</v>
      </c>
      <c r="AR52" s="34">
        <v>2.8025800675485102</v>
      </c>
      <c r="AS52" s="35">
        <v>0.100005021295278</v>
      </c>
      <c r="AT52" s="35">
        <v>0.98461786522510197</v>
      </c>
      <c r="AU52" s="31">
        <v>0</v>
      </c>
      <c r="AV52" s="31">
        <v>513</v>
      </c>
      <c r="AW52" s="31">
        <v>39</v>
      </c>
      <c r="AX52" s="31" t="s">
        <v>13</v>
      </c>
      <c r="AY52" s="34">
        <v>-1.12738851970798</v>
      </c>
      <c r="AZ52" s="34">
        <v>0.31151470301796103</v>
      </c>
      <c r="BA52" s="34">
        <v>-3.6190539604898699</v>
      </c>
      <c r="BB52" s="34">
        <v>11.279620496683799</v>
      </c>
      <c r="BC52" s="35">
        <v>7.83625740539835E-4</v>
      </c>
      <c r="BD52" s="35">
        <v>9.2020913639784804E-2</v>
      </c>
      <c r="BE52" s="31">
        <v>0</v>
      </c>
      <c r="BF52" s="31">
        <v>44</v>
      </c>
      <c r="BG52" s="34">
        <v>-0.78192836125717802</v>
      </c>
      <c r="BH52" s="34">
        <v>0.201616429500553</v>
      </c>
      <c r="BI52" s="34">
        <v>-3.8782968391721901</v>
      </c>
      <c r="BJ52" s="35">
        <v>1.97306880755636E-4</v>
      </c>
      <c r="BK52" s="34">
        <v>0.13613137179607601</v>
      </c>
      <c r="BL52" s="35">
        <v>1.7312895822494598E-2</v>
      </c>
      <c r="BM52" s="31">
        <v>63</v>
      </c>
      <c r="BN52" s="31">
        <v>1</v>
      </c>
    </row>
    <row r="53" spans="1:66" x14ac:dyDescent="0.2">
      <c r="A53" s="31" t="s">
        <v>30</v>
      </c>
      <c r="B53" s="31" t="s">
        <v>129</v>
      </c>
      <c r="C53" s="32">
        <v>637.55913950000001</v>
      </c>
      <c r="D53" s="42">
        <v>26.977127400000001</v>
      </c>
      <c r="E53" s="31" t="s">
        <v>428</v>
      </c>
      <c r="F53" s="31" t="s">
        <v>27</v>
      </c>
      <c r="G53" s="31" t="s">
        <v>28</v>
      </c>
      <c r="H53" s="31" t="s">
        <v>544</v>
      </c>
      <c r="I53" s="34">
        <v>69974.546755502597</v>
      </c>
      <c r="J53" s="34">
        <v>322199.81223278499</v>
      </c>
      <c r="K53" s="34">
        <v>2625015.2624257701</v>
      </c>
      <c r="L53" s="34">
        <v>401967.65935590898</v>
      </c>
      <c r="M53" s="34">
        <v>0.72375606067287501</v>
      </c>
      <c r="N53" s="35">
        <v>3.7049235949328599E-13</v>
      </c>
      <c r="O53" s="31">
        <v>102</v>
      </c>
      <c r="P53" s="31">
        <v>17</v>
      </c>
      <c r="Q53" s="34">
        <v>-0.809246890372327</v>
      </c>
      <c r="R53" s="34">
        <v>0.200549991372726</v>
      </c>
      <c r="S53" s="34">
        <v>-4.0351379964326499</v>
      </c>
      <c r="T53" s="34">
        <v>13.4779770360488</v>
      </c>
      <c r="U53" s="35">
        <v>2.41379904101829E-4</v>
      </c>
      <c r="V53" s="35">
        <v>2.8369842345925701E-2</v>
      </c>
      <c r="W53" s="31">
        <v>1</v>
      </c>
      <c r="X53" s="31">
        <v>47</v>
      </c>
      <c r="Y53" s="31">
        <v>1817</v>
      </c>
      <c r="Z53" s="35">
        <v>5.1439031080258199E-5</v>
      </c>
      <c r="AA53" s="34">
        <v>4.2887072204971401</v>
      </c>
      <c r="AB53" s="34">
        <v>0.57985472410465</v>
      </c>
      <c r="AC53" s="34">
        <v>-0.78623659993442296</v>
      </c>
      <c r="AD53" s="34">
        <v>491223.14268452802</v>
      </c>
      <c r="AE53" s="34">
        <v>284838.05987515597</v>
      </c>
      <c r="AF53" s="31">
        <v>63</v>
      </c>
      <c r="AG53" s="31">
        <v>49</v>
      </c>
      <c r="AH53" s="31">
        <v>63</v>
      </c>
      <c r="AI53" s="31">
        <v>48</v>
      </c>
      <c r="AJ53" s="34">
        <v>0</v>
      </c>
      <c r="AK53" s="34">
        <v>2.0408163265306101</v>
      </c>
      <c r="AL53" s="34">
        <v>2.0408163265306101</v>
      </c>
      <c r="AM53" s="31">
        <v>60</v>
      </c>
      <c r="AN53" s="31" t="s">
        <v>12</v>
      </c>
      <c r="AO53" s="34">
        <v>-0.45332271294322302</v>
      </c>
      <c r="AP53" s="34">
        <v>0.23399328269526201</v>
      </c>
      <c r="AQ53" s="34">
        <v>-1.9373321649305699</v>
      </c>
      <c r="AR53" s="34">
        <v>3.7532559172745801</v>
      </c>
      <c r="AS53" s="35">
        <v>5.7754660864580198E-2</v>
      </c>
      <c r="AT53" s="35">
        <v>0.96228782150326198</v>
      </c>
      <c r="AU53" s="31">
        <v>0</v>
      </c>
      <c r="AV53" s="31">
        <v>329</v>
      </c>
      <c r="AW53" s="31">
        <v>42</v>
      </c>
      <c r="AX53" s="31" t="s">
        <v>13</v>
      </c>
      <c r="AY53" s="34">
        <v>-1.3462154293845501</v>
      </c>
      <c r="AZ53" s="34">
        <v>0.32227337386486699</v>
      </c>
      <c r="BA53" s="34">
        <v>-4.1772468300438499</v>
      </c>
      <c r="BB53" s="34">
        <v>13.8272722714654</v>
      </c>
      <c r="BC53" s="35">
        <v>2.0040609036545501E-4</v>
      </c>
      <c r="BD53" s="35">
        <v>5.04578363299883E-2</v>
      </c>
      <c r="BE53" s="31">
        <v>0</v>
      </c>
      <c r="BF53" s="31">
        <v>21</v>
      </c>
      <c r="BG53" s="34">
        <v>-0.88468016043386399</v>
      </c>
      <c r="BH53" s="34">
        <v>0.190560510950252</v>
      </c>
      <c r="BI53" s="34">
        <v>-4.6425156818813402</v>
      </c>
      <c r="BJ53" s="35">
        <v>1.06892687393398E-5</v>
      </c>
      <c r="BK53" s="34">
        <v>0.177928735450645</v>
      </c>
      <c r="BL53" s="35">
        <v>1.6609963593041601E-3</v>
      </c>
      <c r="BM53" s="31">
        <v>35</v>
      </c>
      <c r="BN53" s="31">
        <v>1</v>
      </c>
    </row>
    <row r="54" spans="1:66" x14ac:dyDescent="0.2">
      <c r="A54" s="31" t="s">
        <v>31</v>
      </c>
      <c r="B54" s="31" t="s">
        <v>129</v>
      </c>
      <c r="C54" s="32">
        <v>638.57118749999995</v>
      </c>
      <c r="D54" s="42">
        <v>27.037626599999999</v>
      </c>
      <c r="E54" s="31" t="s">
        <v>429</v>
      </c>
      <c r="F54" s="31" t="s">
        <v>27</v>
      </c>
      <c r="G54" s="31" t="s">
        <v>28</v>
      </c>
      <c r="H54" s="31" t="s">
        <v>544</v>
      </c>
      <c r="I54" s="34">
        <v>115588.64386281899</v>
      </c>
      <c r="J54" s="34">
        <v>396114.770746261</v>
      </c>
      <c r="K54" s="34">
        <v>4423825.3430850804</v>
      </c>
      <c r="L54" s="34">
        <v>515864.65156361298</v>
      </c>
      <c r="M54" s="34">
        <v>0.56867602524438499</v>
      </c>
      <c r="N54" s="35">
        <v>1.8999681508633401E-16</v>
      </c>
      <c r="O54" s="31">
        <v>101</v>
      </c>
      <c r="P54" s="31">
        <v>16</v>
      </c>
      <c r="Q54" s="34">
        <v>-0.76778878671462203</v>
      </c>
      <c r="R54" s="34">
        <v>0.19537451689028601</v>
      </c>
      <c r="S54" s="34">
        <v>-3.9298307626566298</v>
      </c>
      <c r="T54" s="34">
        <v>12.625371349702601</v>
      </c>
      <c r="U54" s="35">
        <v>3.80546276234881E-4</v>
      </c>
      <c r="V54" s="35">
        <v>4.0425723652336203E-2</v>
      </c>
      <c r="W54" s="31">
        <v>1</v>
      </c>
      <c r="X54" s="31">
        <v>52</v>
      </c>
      <c r="Y54" s="31">
        <v>1732</v>
      </c>
      <c r="Z54" s="35">
        <v>1.7900835884972099E-4</v>
      </c>
      <c r="AA54" s="34">
        <v>3.7471266890337902</v>
      </c>
      <c r="AB54" s="34">
        <v>0.62622329550995504</v>
      </c>
      <c r="AC54" s="34">
        <v>-0.675250917149259</v>
      </c>
      <c r="AD54" s="34">
        <v>615497.988193759</v>
      </c>
      <c r="AE54" s="34">
        <v>385439.178546443</v>
      </c>
      <c r="AF54" s="31">
        <v>63</v>
      </c>
      <c r="AG54" s="31">
        <v>49</v>
      </c>
      <c r="AH54" s="31">
        <v>63</v>
      </c>
      <c r="AI54" s="31">
        <v>47</v>
      </c>
      <c r="AJ54" s="34">
        <v>0</v>
      </c>
      <c r="AK54" s="34">
        <v>4.0816326530612201</v>
      </c>
      <c r="AL54" s="34">
        <v>4.0816326530612201</v>
      </c>
      <c r="AM54" s="31">
        <v>59</v>
      </c>
      <c r="AN54" s="31" t="s">
        <v>12</v>
      </c>
      <c r="AO54" s="34">
        <v>-0.25629493097387701</v>
      </c>
      <c r="AP54" s="34">
        <v>0.24868191896623901</v>
      </c>
      <c r="AQ54" s="34">
        <v>-1.0306134520727701</v>
      </c>
      <c r="AR54" s="34">
        <v>1.06216408759336</v>
      </c>
      <c r="AS54" s="35">
        <v>0.30723307566750901</v>
      </c>
      <c r="AT54" s="35">
        <v>0.98461786522510197</v>
      </c>
      <c r="AU54" s="31">
        <v>0</v>
      </c>
      <c r="AV54" s="31">
        <v>1658</v>
      </c>
      <c r="AW54" s="31">
        <v>42</v>
      </c>
      <c r="AX54" s="31" t="s">
        <v>13</v>
      </c>
      <c r="AY54" s="34">
        <v>-1.3519634360488899</v>
      </c>
      <c r="AZ54" s="34">
        <v>0.30337682015797102</v>
      </c>
      <c r="BA54" s="34">
        <v>-4.45638343544148</v>
      </c>
      <c r="BB54" s="34">
        <v>16.2619889519477</v>
      </c>
      <c r="BC54" s="35">
        <v>5.5159455146144798E-5</v>
      </c>
      <c r="BD54" s="35">
        <v>3.0492146804788799E-2</v>
      </c>
      <c r="BE54" s="31">
        <v>1</v>
      </c>
      <c r="BF54" s="31">
        <v>10</v>
      </c>
      <c r="BG54" s="34">
        <v>-0.76778878671462303</v>
      </c>
      <c r="BH54" s="34">
        <v>0.19936216298359799</v>
      </c>
      <c r="BI54" s="34">
        <v>-3.8512262067390899</v>
      </c>
      <c r="BJ54" s="35">
        <v>2.1087065957906399E-4</v>
      </c>
      <c r="BK54" s="34">
        <v>0.13186511099259501</v>
      </c>
      <c r="BL54" s="35">
        <v>1.7933738556201E-2</v>
      </c>
      <c r="BM54" s="31">
        <v>65</v>
      </c>
      <c r="BN54" s="31">
        <v>1</v>
      </c>
    </row>
    <row r="55" spans="1:66" x14ac:dyDescent="0.2">
      <c r="A55" s="31" t="s">
        <v>32</v>
      </c>
      <c r="B55" s="31" t="s">
        <v>130</v>
      </c>
      <c r="C55" s="32">
        <v>671.59559300000001</v>
      </c>
      <c r="D55" s="42">
        <v>531.28003799999999</v>
      </c>
      <c r="E55" s="31" t="s">
        <v>430</v>
      </c>
      <c r="F55" s="31" t="s">
        <v>27</v>
      </c>
      <c r="G55" s="31" t="s">
        <v>28</v>
      </c>
      <c r="H55" s="31" t="s">
        <v>544</v>
      </c>
      <c r="I55" s="34">
        <v>100150.713543301</v>
      </c>
      <c r="J55" s="34">
        <v>217896.652960926</v>
      </c>
      <c r="K55" s="34">
        <v>448584.44110741402</v>
      </c>
      <c r="L55" s="34">
        <v>224898.83563367199</v>
      </c>
      <c r="M55" s="34">
        <v>0.97290678170207801</v>
      </c>
      <c r="N55" s="35">
        <v>2.2266612017508298E-2</v>
      </c>
      <c r="O55" s="31">
        <v>103</v>
      </c>
      <c r="P55" s="31">
        <v>18</v>
      </c>
      <c r="Q55" s="34">
        <v>-0.91023475538240095</v>
      </c>
      <c r="R55" s="34">
        <v>0.21952900100297401</v>
      </c>
      <c r="S55" s="34">
        <v>-4.1463075549187698</v>
      </c>
      <c r="T55" s="34">
        <v>15.406969056539101</v>
      </c>
      <c r="U55" s="35">
        <v>8.6668072272238694E-5</v>
      </c>
      <c r="V55" s="35">
        <v>2.2247878552437502E-3</v>
      </c>
      <c r="W55" s="31">
        <v>1</v>
      </c>
      <c r="X55" s="31">
        <v>94</v>
      </c>
      <c r="Y55" s="31">
        <v>1900</v>
      </c>
      <c r="Z55" s="35">
        <v>2.2916689291260099E-5</v>
      </c>
      <c r="AA55" s="34">
        <v>4.6398481234581803</v>
      </c>
      <c r="AB55" s="34">
        <v>0.81564457362038401</v>
      </c>
      <c r="AC55" s="34">
        <v>-0.29398747649222201</v>
      </c>
      <c r="AD55" s="34">
        <v>254627.36357319</v>
      </c>
      <c r="AE55" s="34">
        <v>207685.42739373699</v>
      </c>
      <c r="AF55" s="31">
        <v>62</v>
      </c>
      <c r="AG55" s="31">
        <v>50</v>
      </c>
      <c r="AH55" s="31">
        <v>62</v>
      </c>
      <c r="AI55" s="31">
        <v>50</v>
      </c>
      <c r="AJ55" s="34">
        <v>0</v>
      </c>
      <c r="AK55" s="34">
        <v>0</v>
      </c>
      <c r="AL55" s="34">
        <v>0</v>
      </c>
      <c r="AM55" s="31">
        <v>61</v>
      </c>
      <c r="AN55" s="31" t="s">
        <v>12</v>
      </c>
      <c r="AO55" s="34">
        <v>-0.90773937983086495</v>
      </c>
      <c r="AP55" s="34">
        <v>0.26273871612740501</v>
      </c>
      <c r="AQ55" s="34">
        <v>-3.4549129005817698</v>
      </c>
      <c r="AR55" s="34">
        <v>11.9364231506064</v>
      </c>
      <c r="AS55" s="35">
        <v>1.0459175972786601E-3</v>
      </c>
      <c r="AT55" s="35">
        <v>2.0223862660980099E-2</v>
      </c>
      <c r="AU55" s="31">
        <v>1</v>
      </c>
      <c r="AV55" s="31">
        <v>125</v>
      </c>
      <c r="AW55" s="31">
        <v>42</v>
      </c>
      <c r="AX55" s="31" t="s">
        <v>13</v>
      </c>
      <c r="AY55" s="34">
        <v>-0.80831820837326296</v>
      </c>
      <c r="AZ55" s="34">
        <v>0.33238050077521097</v>
      </c>
      <c r="BA55" s="34">
        <v>-2.4319062234036699</v>
      </c>
      <c r="BB55" s="34">
        <v>4.9888226989093898</v>
      </c>
      <c r="BC55" s="35">
        <v>2.5511560243046499E-2</v>
      </c>
      <c r="BD55" s="35">
        <v>0.34491620261224998</v>
      </c>
      <c r="BE55" s="31">
        <v>0</v>
      </c>
      <c r="BF55" s="31">
        <v>177</v>
      </c>
      <c r="BG55" s="34">
        <v>-0.85224717764150504</v>
      </c>
      <c r="BH55" s="34">
        <v>0.18885489501333699</v>
      </c>
      <c r="BI55" s="34">
        <v>-4.5127089641034601</v>
      </c>
      <c r="BJ55" s="35">
        <v>1.7650769182110199E-5</v>
      </c>
      <c r="BK55" s="34">
        <v>0.16084425191724</v>
      </c>
      <c r="BL55" s="35">
        <v>4.39813496011963E-4</v>
      </c>
      <c r="BM55" s="31">
        <v>97</v>
      </c>
      <c r="BN55" s="31">
        <v>1</v>
      </c>
    </row>
    <row r="56" spans="1:66" x14ac:dyDescent="0.2">
      <c r="A56" s="31" t="s">
        <v>33</v>
      </c>
      <c r="B56" s="31" t="s">
        <v>130</v>
      </c>
      <c r="C56" s="32">
        <v>683.59569669999996</v>
      </c>
      <c r="D56" s="42">
        <v>523.22997599999997</v>
      </c>
      <c r="E56" s="31" t="s">
        <v>431</v>
      </c>
      <c r="F56" s="31" t="s">
        <v>27</v>
      </c>
      <c r="G56" s="31" t="s">
        <v>28</v>
      </c>
      <c r="H56" s="31" t="s">
        <v>544</v>
      </c>
      <c r="I56" s="34">
        <v>891521.51073777699</v>
      </c>
      <c r="J56" s="34">
        <v>1365345.3786353001</v>
      </c>
      <c r="K56" s="34">
        <v>2193379.4472306599</v>
      </c>
      <c r="L56" s="34">
        <v>1370335.5048432101</v>
      </c>
      <c r="M56" s="34">
        <v>0.98326130295296899</v>
      </c>
      <c r="N56" s="35">
        <v>0.17511385413937799</v>
      </c>
      <c r="O56" s="31">
        <v>103</v>
      </c>
      <c r="P56" s="31">
        <v>18</v>
      </c>
      <c r="Q56" s="34">
        <v>-1.1569035239137999</v>
      </c>
      <c r="R56" s="34">
        <v>0.16968067440946</v>
      </c>
      <c r="S56" s="34">
        <v>-6.8181219101124597</v>
      </c>
      <c r="T56" s="34">
        <v>34.855042698514701</v>
      </c>
      <c r="U56" s="35">
        <v>3.5518841848885799E-9</v>
      </c>
      <c r="V56" s="35">
        <v>1.50184764911985E-6</v>
      </c>
      <c r="W56" s="31">
        <v>1</v>
      </c>
      <c r="X56" s="31">
        <v>5</v>
      </c>
      <c r="Y56" s="31">
        <v>2213</v>
      </c>
      <c r="Z56" s="35">
        <v>2.2508153230684199E-10</v>
      </c>
      <c r="AA56" s="34">
        <v>9.6476601369242108</v>
      </c>
      <c r="AB56" s="34">
        <v>0.79301926932702405</v>
      </c>
      <c r="AC56" s="34">
        <v>-0.33457217293693903</v>
      </c>
      <c r="AD56" s="34">
        <v>1568014.2254163399</v>
      </c>
      <c r="AE56" s="34">
        <v>1243465.4953340499</v>
      </c>
      <c r="AF56" s="31">
        <v>62</v>
      </c>
      <c r="AG56" s="31">
        <v>50</v>
      </c>
      <c r="AH56" s="31">
        <v>62</v>
      </c>
      <c r="AI56" s="31">
        <v>50</v>
      </c>
      <c r="AJ56" s="34">
        <v>0</v>
      </c>
      <c r="AK56" s="34">
        <v>0</v>
      </c>
      <c r="AL56" s="34">
        <v>0</v>
      </c>
      <c r="AM56" s="31">
        <v>61</v>
      </c>
      <c r="AN56" s="31" t="s">
        <v>12</v>
      </c>
      <c r="AO56" s="34">
        <v>-1.1969268394555199</v>
      </c>
      <c r="AP56" s="34">
        <v>0.19528715590276299</v>
      </c>
      <c r="AQ56" s="34">
        <v>-6.1290607358299001</v>
      </c>
      <c r="AR56" s="34">
        <v>37.565385503491797</v>
      </c>
      <c r="AS56" s="35">
        <v>8.8325570119434804E-8</v>
      </c>
      <c r="AT56" s="35">
        <v>1.2557817822274899E-5</v>
      </c>
      <c r="AU56" s="31">
        <v>1</v>
      </c>
      <c r="AV56" s="31">
        <v>17</v>
      </c>
      <c r="AW56" s="31">
        <v>42</v>
      </c>
      <c r="AX56" s="31" t="s">
        <v>13</v>
      </c>
      <c r="AY56" s="34">
        <v>-1.04610777922748</v>
      </c>
      <c r="AZ56" s="34">
        <v>0.29188374876953399</v>
      </c>
      <c r="BA56" s="34">
        <v>-3.5839877473050499</v>
      </c>
      <c r="BB56" s="34">
        <v>9.9341329150731799</v>
      </c>
      <c r="BC56" s="35">
        <v>1.62241842372938E-3</v>
      </c>
      <c r="BD56" s="35">
        <v>0.170495014354518</v>
      </c>
      <c r="BE56" s="31">
        <v>0</v>
      </c>
      <c r="BF56" s="31">
        <v>23</v>
      </c>
      <c r="BG56" s="34">
        <v>-1.1815622668955099</v>
      </c>
      <c r="BH56" s="34">
        <v>0.16026859856067699</v>
      </c>
      <c r="BI56" s="34">
        <v>-7.3723878383336601</v>
      </c>
      <c r="BJ56" s="35">
        <v>5.1647485361225799E-11</v>
      </c>
      <c r="BK56" s="34">
        <v>0.35301262599744598</v>
      </c>
      <c r="BL56" s="35">
        <v>2.78073243888158E-8</v>
      </c>
      <c r="BM56" s="31">
        <v>2</v>
      </c>
      <c r="BN56" s="31">
        <v>1</v>
      </c>
    </row>
    <row r="57" spans="1:66" x14ac:dyDescent="0.2">
      <c r="A57" s="31" t="s">
        <v>34</v>
      </c>
      <c r="B57" s="31" t="s">
        <v>130</v>
      </c>
      <c r="C57" s="32">
        <v>685.61144179999997</v>
      </c>
      <c r="D57" s="42">
        <v>538.58852100000001</v>
      </c>
      <c r="E57" s="31" t="s">
        <v>432</v>
      </c>
      <c r="F57" s="31" t="s">
        <v>27</v>
      </c>
      <c r="G57" s="31" t="s">
        <v>28</v>
      </c>
      <c r="H57" s="31" t="s">
        <v>544</v>
      </c>
      <c r="I57" s="34">
        <v>933325.27131391305</v>
      </c>
      <c r="J57" s="34">
        <v>1487686.36564936</v>
      </c>
      <c r="K57" s="34">
        <v>2150905.9262007601</v>
      </c>
      <c r="L57" s="34">
        <v>1522266.5357089499</v>
      </c>
      <c r="M57" s="34">
        <v>0.98685218625623305</v>
      </c>
      <c r="N57" s="35">
        <v>0.34635935392232797</v>
      </c>
      <c r="O57" s="31">
        <v>103</v>
      </c>
      <c r="P57" s="31">
        <v>18</v>
      </c>
      <c r="Q57" s="34">
        <v>-0.80465129094184895</v>
      </c>
      <c r="R57" s="34">
        <v>0.197375307097886</v>
      </c>
      <c r="S57" s="34">
        <v>-4.0767576389015696</v>
      </c>
      <c r="T57" s="34">
        <v>14.866992809586799</v>
      </c>
      <c r="U57" s="35">
        <v>1.15364052297708E-4</v>
      </c>
      <c r="V57" s="35">
        <v>2.7837345819436898E-3</v>
      </c>
      <c r="W57" s="31">
        <v>1</v>
      </c>
      <c r="X57" s="31">
        <v>100</v>
      </c>
      <c r="Y57" s="31">
        <v>2026</v>
      </c>
      <c r="Z57" s="35">
        <v>3.7094037339035099E-7</v>
      </c>
      <c r="AA57" s="34">
        <v>6.4306958952062798</v>
      </c>
      <c r="AB57" s="34">
        <v>0.83917892512356296</v>
      </c>
      <c r="AC57" s="34">
        <v>-0.25294964790820001</v>
      </c>
      <c r="AD57" s="34">
        <v>1716010.71171916</v>
      </c>
      <c r="AE57" s="34">
        <v>1440040.0245610001</v>
      </c>
      <c r="AF57" s="31">
        <v>62</v>
      </c>
      <c r="AG57" s="31">
        <v>50</v>
      </c>
      <c r="AH57" s="31">
        <v>62</v>
      </c>
      <c r="AI57" s="31">
        <v>50</v>
      </c>
      <c r="AJ57" s="34">
        <v>0</v>
      </c>
      <c r="AK57" s="34">
        <v>0</v>
      </c>
      <c r="AL57" s="34">
        <v>0</v>
      </c>
      <c r="AM57" s="31">
        <v>61</v>
      </c>
      <c r="AN57" s="31" t="s">
        <v>12</v>
      </c>
      <c r="AO57" s="34">
        <v>-0.67983348321364701</v>
      </c>
      <c r="AP57" s="34">
        <v>0.206290047070881</v>
      </c>
      <c r="AQ57" s="34">
        <v>-3.29552245911339</v>
      </c>
      <c r="AR57" s="34">
        <v>10.8604682785208</v>
      </c>
      <c r="AS57" s="35">
        <v>1.69335122374391E-3</v>
      </c>
      <c r="AT57" s="35">
        <v>2.8422429915201702E-2</v>
      </c>
      <c r="AU57" s="31">
        <v>1</v>
      </c>
      <c r="AV57" s="31">
        <v>144</v>
      </c>
      <c r="AW57" s="31">
        <v>42</v>
      </c>
      <c r="AX57" s="31" t="s">
        <v>13</v>
      </c>
      <c r="AY57" s="34">
        <v>-0.87682265012262905</v>
      </c>
      <c r="AZ57" s="34">
        <v>0.32690757557843098</v>
      </c>
      <c r="BA57" s="34">
        <v>-2.6821729309000402</v>
      </c>
      <c r="BB57" s="34">
        <v>6.1251639029146201</v>
      </c>
      <c r="BC57" s="35">
        <v>1.33270931289091E-2</v>
      </c>
      <c r="BD57" s="35">
        <v>0.28621656907001197</v>
      </c>
      <c r="BE57" s="31">
        <v>0</v>
      </c>
      <c r="BF57" s="31">
        <v>110</v>
      </c>
      <c r="BG57" s="34">
        <v>-0.88784462717129298</v>
      </c>
      <c r="BH57" s="34">
        <v>0.16793365023783</v>
      </c>
      <c r="BI57" s="34">
        <v>-5.2868774418582296</v>
      </c>
      <c r="BJ57" s="35">
        <v>7.4384744324187896E-7</v>
      </c>
      <c r="BK57" s="34">
        <v>0.209817423363237</v>
      </c>
      <c r="BL57" s="35">
        <v>3.2104986969921802E-5</v>
      </c>
      <c r="BM57" s="31">
        <v>56</v>
      </c>
      <c r="BN57" s="31">
        <v>1</v>
      </c>
    </row>
    <row r="58" spans="1:66" x14ac:dyDescent="0.2">
      <c r="A58" s="31" t="s">
        <v>35</v>
      </c>
      <c r="B58" s="31" t="s">
        <v>130</v>
      </c>
      <c r="C58" s="32">
        <v>695.59569350000004</v>
      </c>
      <c r="D58" s="42">
        <v>516.29745000000003</v>
      </c>
      <c r="E58" s="31" t="s">
        <v>430</v>
      </c>
      <c r="F58" s="31" t="s">
        <v>27</v>
      </c>
      <c r="G58" s="31" t="s">
        <v>28</v>
      </c>
      <c r="H58" s="31" t="s">
        <v>544</v>
      </c>
      <c r="I58" s="34">
        <v>39832.888201570197</v>
      </c>
      <c r="J58" s="34">
        <v>112351.31745718</v>
      </c>
      <c r="K58" s="34">
        <v>313858.15022082999</v>
      </c>
      <c r="L58" s="34">
        <v>118712.032800065</v>
      </c>
      <c r="M58" s="34">
        <v>0.93013159217382002</v>
      </c>
      <c r="N58" s="35">
        <v>2.9622034366532502E-4</v>
      </c>
      <c r="O58" s="31">
        <v>74</v>
      </c>
      <c r="P58" s="31">
        <v>14</v>
      </c>
      <c r="Q58" s="34">
        <v>-0.819785643731063</v>
      </c>
      <c r="R58" s="34">
        <v>0.25265737872509603</v>
      </c>
      <c r="S58" s="34">
        <v>-3.24465348238664</v>
      </c>
      <c r="T58" s="34">
        <v>9.7968632916328602</v>
      </c>
      <c r="U58" s="35">
        <v>1.7480979264382799E-3</v>
      </c>
      <c r="V58" s="35">
        <v>2.38314141044947E-2</v>
      </c>
      <c r="W58" s="31">
        <v>1</v>
      </c>
      <c r="X58" s="31">
        <v>177</v>
      </c>
      <c r="Y58" s="31">
        <v>869</v>
      </c>
      <c r="Z58" s="35">
        <v>2.6262548337883301E-2</v>
      </c>
      <c r="AA58" s="34">
        <v>1.5806631352387599</v>
      </c>
      <c r="AB58" s="34">
        <v>0.83414451231787801</v>
      </c>
      <c r="AC58" s="34">
        <v>-0.26163074821561899</v>
      </c>
      <c r="AD58" s="34">
        <v>131477.546430952</v>
      </c>
      <c r="AE58" s="34">
        <v>109671.27384839801</v>
      </c>
      <c r="AF58" s="31">
        <v>62</v>
      </c>
      <c r="AG58" s="31">
        <v>50</v>
      </c>
      <c r="AH58" s="31">
        <v>43</v>
      </c>
      <c r="AI58" s="31">
        <v>37</v>
      </c>
      <c r="AJ58" s="34">
        <v>30.645161290322601</v>
      </c>
      <c r="AK58" s="34">
        <v>26</v>
      </c>
      <c r="AL58" s="34">
        <v>-4.6451612903225801</v>
      </c>
      <c r="AM58" s="31">
        <v>38</v>
      </c>
      <c r="AN58" s="31" t="s">
        <v>12</v>
      </c>
      <c r="AO58" s="34">
        <v>-1.13402298703728</v>
      </c>
      <c r="AP58" s="34">
        <v>0.28247561011186301</v>
      </c>
      <c r="AQ58" s="34">
        <v>-4.0145872650321701</v>
      </c>
      <c r="AR58" s="34">
        <v>16.116910908558499</v>
      </c>
      <c r="AS58" s="35">
        <v>3.1055465949724999E-4</v>
      </c>
      <c r="AT58" s="35">
        <v>7.73825373200879E-3</v>
      </c>
      <c r="AU58" s="31">
        <v>1</v>
      </c>
      <c r="AV58" s="31">
        <v>97</v>
      </c>
      <c r="AW58" s="31">
        <v>36</v>
      </c>
      <c r="AX58" s="31" t="s">
        <v>13</v>
      </c>
      <c r="AY58" s="34">
        <v>-0.53702663386582405</v>
      </c>
      <c r="AZ58" s="34">
        <v>0.36754517421535798</v>
      </c>
      <c r="BA58" s="34">
        <v>-1.46111735792009</v>
      </c>
      <c r="BB58" s="34">
        <v>1.98704317835001</v>
      </c>
      <c r="BC58" s="35">
        <v>0.15865038471239801</v>
      </c>
      <c r="BD58" s="35">
        <v>0.55979267131367105</v>
      </c>
      <c r="BE58" s="31">
        <v>0</v>
      </c>
      <c r="BF58" s="31">
        <v>685</v>
      </c>
      <c r="BG58" s="34">
        <v>-0.71669463121864196</v>
      </c>
      <c r="BH58" s="34">
        <v>0.23326736684984001</v>
      </c>
      <c r="BI58" s="34">
        <v>-3.0724170332835099</v>
      </c>
      <c r="BJ58" s="35">
        <v>3.0240625935990802E-3</v>
      </c>
      <c r="BK58" s="34">
        <v>0.115560108420962</v>
      </c>
      <c r="BL58" s="35">
        <v>2.8776217672161399E-2</v>
      </c>
      <c r="BM58" s="31">
        <v>254</v>
      </c>
      <c r="BN58" s="31">
        <v>1</v>
      </c>
    </row>
    <row r="59" spans="1:66" x14ac:dyDescent="0.2">
      <c r="A59" s="31" t="s">
        <v>36</v>
      </c>
      <c r="B59" s="31" t="s">
        <v>130</v>
      </c>
      <c r="C59" s="32">
        <v>697.61125760000004</v>
      </c>
      <c r="D59" s="42">
        <v>531.38073599999996</v>
      </c>
      <c r="E59" s="31" t="s">
        <v>433</v>
      </c>
      <c r="F59" s="31" t="s">
        <v>27</v>
      </c>
      <c r="G59" s="31" t="s">
        <v>28</v>
      </c>
      <c r="H59" s="31" t="s">
        <v>544</v>
      </c>
      <c r="I59" s="34">
        <v>153621.08092750001</v>
      </c>
      <c r="J59" s="34">
        <v>301564.427035673</v>
      </c>
      <c r="K59" s="34">
        <v>621168.95457125397</v>
      </c>
      <c r="L59" s="34">
        <v>312832.92844456801</v>
      </c>
      <c r="M59" s="34">
        <v>0.97530669522218605</v>
      </c>
      <c r="N59" s="35">
        <v>3.5772155843138601E-2</v>
      </c>
      <c r="O59" s="31">
        <v>103</v>
      </c>
      <c r="P59" s="31">
        <v>18</v>
      </c>
      <c r="Q59" s="34">
        <v>-0.78712225147100401</v>
      </c>
      <c r="R59" s="34">
        <v>0.225349894842335</v>
      </c>
      <c r="S59" s="34">
        <v>-3.4928893666522902</v>
      </c>
      <c r="T59" s="34">
        <v>11.2684559137093</v>
      </c>
      <c r="U59" s="35">
        <v>7.8835275800614004E-4</v>
      </c>
      <c r="V59" s="35">
        <v>1.3491455355098001E-2</v>
      </c>
      <c r="W59" s="31">
        <v>1</v>
      </c>
      <c r="X59" s="31">
        <v>141</v>
      </c>
      <c r="Y59" s="31">
        <v>1738</v>
      </c>
      <c r="Z59" s="35">
        <v>1.67252933777557E-3</v>
      </c>
      <c r="AA59" s="34">
        <v>2.7766262555497998</v>
      </c>
      <c r="AB59" s="34">
        <v>0.83512996174769605</v>
      </c>
      <c r="AC59" s="34">
        <v>-0.25992736966081298</v>
      </c>
      <c r="AD59" s="34">
        <v>348898.16070599202</v>
      </c>
      <c r="AE59" s="34">
        <v>291375.307604236</v>
      </c>
      <c r="AF59" s="31">
        <v>62</v>
      </c>
      <c r="AG59" s="31">
        <v>50</v>
      </c>
      <c r="AH59" s="31">
        <v>62</v>
      </c>
      <c r="AI59" s="31">
        <v>50</v>
      </c>
      <c r="AJ59" s="34">
        <v>0</v>
      </c>
      <c r="AK59" s="34">
        <v>0</v>
      </c>
      <c r="AL59" s="34">
        <v>0</v>
      </c>
      <c r="AM59" s="31">
        <v>61</v>
      </c>
      <c r="AN59" s="31" t="s">
        <v>12</v>
      </c>
      <c r="AO59" s="34">
        <v>-0.91603478073352995</v>
      </c>
      <c r="AP59" s="34">
        <v>0.25940650842351698</v>
      </c>
      <c r="AQ59" s="34">
        <v>-3.5312713867532501</v>
      </c>
      <c r="AR59" s="34">
        <v>12.4698776069022</v>
      </c>
      <c r="AS59" s="35">
        <v>8.2677577257905897E-4</v>
      </c>
      <c r="AT59" s="35">
        <v>1.7079632840372502E-2</v>
      </c>
      <c r="AU59" s="31">
        <v>1</v>
      </c>
      <c r="AV59" s="31">
        <v>117</v>
      </c>
      <c r="AW59" s="31">
        <v>42</v>
      </c>
      <c r="AX59" s="31" t="s">
        <v>13</v>
      </c>
      <c r="AY59" s="34">
        <v>-0.52592403941482802</v>
      </c>
      <c r="AZ59" s="34">
        <v>0.36437153612430601</v>
      </c>
      <c r="BA59" s="34">
        <v>-1.44337300605009</v>
      </c>
      <c r="BB59" s="34">
        <v>1.9008055901234699</v>
      </c>
      <c r="BC59" s="35">
        <v>0.16798817558953499</v>
      </c>
      <c r="BD59" s="35">
        <v>0.56783836403689003</v>
      </c>
      <c r="BE59" s="31">
        <v>0</v>
      </c>
      <c r="BF59" s="31">
        <v>713</v>
      </c>
      <c r="BG59" s="34">
        <v>-0.73932278649304495</v>
      </c>
      <c r="BH59" s="34">
        <v>0.196219610985124</v>
      </c>
      <c r="BI59" s="34">
        <v>-3.7678333107545301</v>
      </c>
      <c r="BJ59" s="35">
        <v>2.7987314497787197E-4</v>
      </c>
      <c r="BK59" s="34">
        <v>0.116045832459165</v>
      </c>
      <c r="BL59" s="35">
        <v>4.5399556470571596E-3</v>
      </c>
      <c r="BM59" s="31">
        <v>149</v>
      </c>
      <c r="BN59" s="31">
        <v>1</v>
      </c>
    </row>
    <row r="60" spans="1:66" x14ac:dyDescent="0.2">
      <c r="A60" s="31" t="s">
        <v>178</v>
      </c>
      <c r="B60" s="31" t="s">
        <v>130</v>
      </c>
      <c r="C60" s="32">
        <v>699.62714089999997</v>
      </c>
      <c r="D60" s="42">
        <v>544.00493100000006</v>
      </c>
      <c r="E60" s="31" t="s">
        <v>434</v>
      </c>
      <c r="F60" s="31" t="s">
        <v>27</v>
      </c>
      <c r="G60" s="31" t="s">
        <v>28</v>
      </c>
      <c r="H60" s="31" t="s">
        <v>544</v>
      </c>
      <c r="I60" s="34">
        <v>181318.764639192</v>
      </c>
      <c r="J60" s="34">
        <v>326091.44828501099</v>
      </c>
      <c r="K60" s="34">
        <v>626767.75618304999</v>
      </c>
      <c r="L60" s="34">
        <v>343654.238049932</v>
      </c>
      <c r="M60" s="34">
        <v>0.972819103109276</v>
      </c>
      <c r="N60" s="35">
        <v>2.5935150267394201E-2</v>
      </c>
      <c r="O60" s="31">
        <v>99</v>
      </c>
      <c r="P60" s="31">
        <v>17</v>
      </c>
      <c r="Q60" s="34">
        <v>-0.72478879320218303</v>
      </c>
      <c r="R60" s="34">
        <v>0.227467159505929</v>
      </c>
      <c r="S60" s="34">
        <v>-3.1863447663234701</v>
      </c>
      <c r="T60" s="34">
        <v>9.47707571515366</v>
      </c>
      <c r="U60" s="35">
        <v>2.0805534342115302E-3</v>
      </c>
      <c r="V60" s="35">
        <v>2.7284649112784901E-2</v>
      </c>
      <c r="W60" s="31">
        <v>1</v>
      </c>
      <c r="X60" s="31">
        <v>184</v>
      </c>
      <c r="Y60" s="31">
        <v>1542</v>
      </c>
      <c r="Z60" s="35">
        <v>9.9442282520102992E-3</v>
      </c>
      <c r="AA60" s="34">
        <v>2.0024289157973398</v>
      </c>
      <c r="AB60" s="34">
        <v>0.87279784033812302</v>
      </c>
      <c r="AC60" s="34">
        <v>-0.196280563044053</v>
      </c>
      <c r="AD60" s="34">
        <v>375533.48530133499</v>
      </c>
      <c r="AE60" s="34">
        <v>327764.81494565401</v>
      </c>
      <c r="AF60" s="31">
        <v>62</v>
      </c>
      <c r="AG60" s="31">
        <v>50</v>
      </c>
      <c r="AH60" s="31">
        <v>59</v>
      </c>
      <c r="AI60" s="31">
        <v>49</v>
      </c>
      <c r="AJ60" s="34">
        <v>4.8387096774193497</v>
      </c>
      <c r="AK60" s="34">
        <v>2</v>
      </c>
      <c r="AL60" s="34">
        <v>-2.8387096774193501</v>
      </c>
      <c r="AM60" s="31">
        <v>61</v>
      </c>
      <c r="AN60" s="31" t="s">
        <v>12</v>
      </c>
      <c r="AO60" s="34">
        <v>-0.76158973744182201</v>
      </c>
      <c r="AP60" s="34">
        <v>0.26579227693494201</v>
      </c>
      <c r="AQ60" s="34">
        <v>-2.8653569103824501</v>
      </c>
      <c r="AR60" s="34">
        <v>8.2102702238764795</v>
      </c>
      <c r="AS60" s="35">
        <v>5.8238492766042897E-3</v>
      </c>
      <c r="AT60" s="35">
        <v>6.6397375950719706E-2</v>
      </c>
      <c r="AU60" s="31">
        <v>0</v>
      </c>
      <c r="AV60" s="31">
        <v>212</v>
      </c>
      <c r="AW60" s="31">
        <v>38</v>
      </c>
      <c r="AX60" s="31" t="s">
        <v>13</v>
      </c>
      <c r="AY60" s="34">
        <v>-0.50979159828172005</v>
      </c>
      <c r="AZ60" s="34">
        <v>0.39049310651378799</v>
      </c>
      <c r="BA60" s="34">
        <v>-1.3055072926459499</v>
      </c>
      <c r="BB60" s="34">
        <v>1.5628226718009699</v>
      </c>
      <c r="BC60" s="35">
        <v>0.21125240500307099</v>
      </c>
      <c r="BD60" s="35">
        <v>0.62040955393975905</v>
      </c>
      <c r="BE60" s="31">
        <v>0</v>
      </c>
      <c r="BF60" s="31">
        <v>823</v>
      </c>
      <c r="BG60" s="34">
        <v>-0.70295218735050702</v>
      </c>
      <c r="BH60" s="34">
        <v>0.20577417935720499</v>
      </c>
      <c r="BI60" s="34">
        <v>-3.4161340822564799</v>
      </c>
      <c r="BJ60" s="35">
        <v>9.3616378476245798E-4</v>
      </c>
      <c r="BK60" s="34">
        <v>0.101870390804953</v>
      </c>
      <c r="BL60" s="35">
        <v>1.1723874962543301E-2</v>
      </c>
      <c r="BM60" s="31">
        <v>193</v>
      </c>
      <c r="BN60" s="31">
        <v>1</v>
      </c>
    </row>
    <row r="61" spans="1:66" x14ac:dyDescent="0.2">
      <c r="A61" s="31" t="s">
        <v>179</v>
      </c>
      <c r="B61" s="31" t="s">
        <v>130</v>
      </c>
      <c r="C61" s="32">
        <v>709.61136069999998</v>
      </c>
      <c r="D61" s="42">
        <v>523.11327600000004</v>
      </c>
      <c r="E61" s="31" t="s">
        <v>435</v>
      </c>
      <c r="F61" s="31" t="s">
        <v>27</v>
      </c>
      <c r="G61" s="31" t="s">
        <v>28</v>
      </c>
      <c r="H61" s="31" t="s">
        <v>544</v>
      </c>
      <c r="I61" s="34">
        <v>584202.78633401601</v>
      </c>
      <c r="J61" s="34">
        <v>873475.85703670105</v>
      </c>
      <c r="K61" s="34">
        <v>1304952.29756889</v>
      </c>
      <c r="L61" s="34">
        <v>887893.39099842496</v>
      </c>
      <c r="M61" s="34">
        <v>0.98211441770583396</v>
      </c>
      <c r="N61" s="35">
        <v>0.13961014018916401</v>
      </c>
      <c r="O61" s="31">
        <v>103</v>
      </c>
      <c r="P61" s="31">
        <v>18</v>
      </c>
      <c r="Q61" s="34">
        <v>-1.1398749671409301</v>
      </c>
      <c r="R61" s="34">
        <v>0.171817600349607</v>
      </c>
      <c r="S61" s="34">
        <v>-6.6342153820188603</v>
      </c>
      <c r="T61" s="34">
        <v>33.611950708914399</v>
      </c>
      <c r="U61" s="35">
        <v>6.7278106357116601E-9</v>
      </c>
      <c r="V61" s="35">
        <v>1.6234207063972201E-6</v>
      </c>
      <c r="W61" s="31">
        <v>1</v>
      </c>
      <c r="X61" s="31">
        <v>10</v>
      </c>
      <c r="Y61" s="31">
        <v>2187</v>
      </c>
      <c r="Z61" s="35">
        <v>6.9158126770230099E-10</v>
      </c>
      <c r="AA61" s="34">
        <v>9.1601567786192</v>
      </c>
      <c r="AB61" s="34">
        <v>0.79518121509830297</v>
      </c>
      <c r="AC61" s="34">
        <v>-0.33064441897889701</v>
      </c>
      <c r="AD61" s="34">
        <v>1009738.28754561</v>
      </c>
      <c r="AE61" s="34">
        <v>802924.91842179804</v>
      </c>
      <c r="AF61" s="31">
        <v>62</v>
      </c>
      <c r="AG61" s="31">
        <v>50</v>
      </c>
      <c r="AH61" s="31">
        <v>62</v>
      </c>
      <c r="AI61" s="31">
        <v>50</v>
      </c>
      <c r="AJ61" s="34">
        <v>0</v>
      </c>
      <c r="AK61" s="34">
        <v>0</v>
      </c>
      <c r="AL61" s="34">
        <v>0</v>
      </c>
      <c r="AM61" s="31">
        <v>61</v>
      </c>
      <c r="AN61" s="31" t="s">
        <v>12</v>
      </c>
      <c r="AO61" s="34">
        <v>-1.1795173800979699</v>
      </c>
      <c r="AP61" s="34">
        <v>0.19679465722102299</v>
      </c>
      <c r="AQ61" s="34">
        <v>-5.9936453395339599</v>
      </c>
      <c r="AR61" s="34">
        <v>35.923784456117197</v>
      </c>
      <c r="AS61" s="35">
        <v>1.4732705054423699E-7</v>
      </c>
      <c r="AT61" s="35">
        <v>1.87415516402853E-5</v>
      </c>
      <c r="AU61" s="31">
        <v>1</v>
      </c>
      <c r="AV61" s="31">
        <v>19</v>
      </c>
      <c r="AW61" s="31">
        <v>42</v>
      </c>
      <c r="AX61" s="31" t="s">
        <v>13</v>
      </c>
      <c r="AY61" s="34">
        <v>-1.1285004554375999</v>
      </c>
      <c r="AZ61" s="34">
        <v>0.285428428029187</v>
      </c>
      <c r="BA61" s="34">
        <v>-3.9537072856744402</v>
      </c>
      <c r="BB61" s="34">
        <v>11.915199337066699</v>
      </c>
      <c r="BC61" s="35">
        <v>5.5677779695280296E-4</v>
      </c>
      <c r="BD61" s="35">
        <v>8.9715462348994898E-2</v>
      </c>
      <c r="BE61" s="31">
        <v>0</v>
      </c>
      <c r="BF61" s="31">
        <v>15</v>
      </c>
      <c r="BG61" s="34">
        <v>-1.18264964978678</v>
      </c>
      <c r="BH61" s="34">
        <v>0.160901994639122</v>
      </c>
      <c r="BI61" s="34">
        <v>-7.3501242320785298</v>
      </c>
      <c r="BJ61" s="35">
        <v>5.7524460878808E-11</v>
      </c>
      <c r="BK61" s="34">
        <v>0.35238764716597398</v>
      </c>
      <c r="BL61" s="35">
        <v>2.78073243888158E-8</v>
      </c>
      <c r="BM61" s="31">
        <v>5</v>
      </c>
      <c r="BN61" s="31">
        <v>1</v>
      </c>
    </row>
    <row r="62" spans="1:66" x14ac:dyDescent="0.2">
      <c r="A62" s="31" t="s">
        <v>180</v>
      </c>
      <c r="B62" s="31" t="s">
        <v>130</v>
      </c>
      <c r="C62" s="32">
        <v>711.62700540000003</v>
      </c>
      <c r="D62" s="42">
        <v>538.56772799999999</v>
      </c>
      <c r="E62" s="31" t="s">
        <v>436</v>
      </c>
      <c r="F62" s="31" t="s">
        <v>27</v>
      </c>
      <c r="G62" s="31" t="s">
        <v>28</v>
      </c>
      <c r="H62" s="31" t="s">
        <v>544</v>
      </c>
      <c r="I62" s="34">
        <v>1108414.67799339</v>
      </c>
      <c r="J62" s="34">
        <v>1656095.9572668599</v>
      </c>
      <c r="K62" s="34">
        <v>2355063.5946300002</v>
      </c>
      <c r="L62" s="34">
        <v>1666621.08601463</v>
      </c>
      <c r="M62" s="34">
        <v>0.98994890661188895</v>
      </c>
      <c r="N62" s="35">
        <v>0.58094637192032506</v>
      </c>
      <c r="O62" s="31">
        <v>103</v>
      </c>
      <c r="P62" s="31">
        <v>18</v>
      </c>
      <c r="Q62" s="34">
        <v>-0.80644777727502803</v>
      </c>
      <c r="R62" s="34">
        <v>0.19252286649528699</v>
      </c>
      <c r="S62" s="34">
        <v>-4.1888415228576097</v>
      </c>
      <c r="T62" s="34">
        <v>15.5642217633226</v>
      </c>
      <c r="U62" s="35">
        <v>7.9749481663760998E-5</v>
      </c>
      <c r="V62" s="35">
        <v>2.1621966208388199E-3</v>
      </c>
      <c r="W62" s="31">
        <v>1</v>
      </c>
      <c r="X62" s="31">
        <v>89</v>
      </c>
      <c r="Y62" s="31">
        <v>2012</v>
      </c>
      <c r="Z62" s="35">
        <v>6.0700806109740401E-7</v>
      </c>
      <c r="AA62" s="34">
        <v>6.2168055414340104</v>
      </c>
      <c r="AB62" s="34">
        <v>0.85618105864372096</v>
      </c>
      <c r="AC62" s="34">
        <v>-0.224012175847558</v>
      </c>
      <c r="AD62" s="34">
        <v>1862835.19970891</v>
      </c>
      <c r="AE62" s="34">
        <v>1594924.2133655599</v>
      </c>
      <c r="AF62" s="31">
        <v>62</v>
      </c>
      <c r="AG62" s="31">
        <v>50</v>
      </c>
      <c r="AH62" s="31">
        <v>62</v>
      </c>
      <c r="AI62" s="31">
        <v>50</v>
      </c>
      <c r="AJ62" s="34">
        <v>0</v>
      </c>
      <c r="AK62" s="34">
        <v>0</v>
      </c>
      <c r="AL62" s="34">
        <v>0</v>
      </c>
      <c r="AM62" s="31">
        <v>61</v>
      </c>
      <c r="AN62" s="31" t="s">
        <v>12</v>
      </c>
      <c r="AO62" s="34">
        <v>-0.73053820510604495</v>
      </c>
      <c r="AP62" s="34">
        <v>0.21820118633986099</v>
      </c>
      <c r="AQ62" s="34">
        <v>-3.3480029020932598</v>
      </c>
      <c r="AR62" s="34">
        <v>11.209123432424899</v>
      </c>
      <c r="AS62" s="35">
        <v>1.4469172909638401E-3</v>
      </c>
      <c r="AT62" s="35">
        <v>2.5342022407678199E-2</v>
      </c>
      <c r="AU62" s="31">
        <v>1</v>
      </c>
      <c r="AV62" s="31">
        <v>138</v>
      </c>
      <c r="AW62" s="31">
        <v>42</v>
      </c>
      <c r="AX62" s="31" t="s">
        <v>13</v>
      </c>
      <c r="AY62" s="34">
        <v>-0.77693555733247599</v>
      </c>
      <c r="AZ62" s="34">
        <v>0.30282945737139</v>
      </c>
      <c r="BA62" s="34">
        <v>-2.5655877868566899</v>
      </c>
      <c r="BB62" s="34">
        <v>5.6380489407833396</v>
      </c>
      <c r="BC62" s="35">
        <v>1.7574754098267899E-2</v>
      </c>
      <c r="BD62" s="35">
        <v>0.29914211729234902</v>
      </c>
      <c r="BE62" s="31">
        <v>0</v>
      </c>
      <c r="BF62" s="31">
        <v>142</v>
      </c>
      <c r="BG62" s="34">
        <v>-0.86361867925590696</v>
      </c>
      <c r="BH62" s="34">
        <v>0.16835895253573699</v>
      </c>
      <c r="BI62" s="34">
        <v>-5.1296273007673303</v>
      </c>
      <c r="BJ62" s="35">
        <v>1.44591627371068E-6</v>
      </c>
      <c r="BK62" s="34">
        <v>0.19947526134608801</v>
      </c>
      <c r="BL62" s="35">
        <v>4.9222248359981998E-5</v>
      </c>
      <c r="BM62" s="31">
        <v>71</v>
      </c>
      <c r="BN62" s="31">
        <v>1</v>
      </c>
    </row>
    <row r="63" spans="1:66" x14ac:dyDescent="0.2">
      <c r="A63" s="31" t="s">
        <v>181</v>
      </c>
      <c r="B63" s="31" t="s">
        <v>130</v>
      </c>
      <c r="C63" s="32">
        <v>712.63027820000002</v>
      </c>
      <c r="D63" s="42">
        <v>538.55990999999995</v>
      </c>
      <c r="E63" s="31" t="s">
        <v>436</v>
      </c>
      <c r="F63" s="31" t="s">
        <v>27</v>
      </c>
      <c r="G63" s="31" t="s">
        <v>28</v>
      </c>
      <c r="H63" s="31" t="s">
        <v>544</v>
      </c>
      <c r="I63" s="34">
        <v>468395.05670352298</v>
      </c>
      <c r="J63" s="34">
        <v>728497.16781003401</v>
      </c>
      <c r="K63" s="34">
        <v>1088547.3326868699</v>
      </c>
      <c r="L63" s="34">
        <v>748098.27085850202</v>
      </c>
      <c r="M63" s="34">
        <v>0.98963393583497905</v>
      </c>
      <c r="N63" s="35">
        <v>0.55386861736482595</v>
      </c>
      <c r="O63" s="31">
        <v>103</v>
      </c>
      <c r="P63" s="31">
        <v>18</v>
      </c>
      <c r="Q63" s="34">
        <v>-0.89725782044385405</v>
      </c>
      <c r="R63" s="34">
        <v>0.18326688253082099</v>
      </c>
      <c r="S63" s="34">
        <v>-4.89590813164489</v>
      </c>
      <c r="T63" s="34">
        <v>20.386991640456799</v>
      </c>
      <c r="U63" s="35">
        <v>6.3258340122557902E-6</v>
      </c>
      <c r="V63" s="35">
        <v>2.5440395785955399E-4</v>
      </c>
      <c r="W63" s="31">
        <v>1</v>
      </c>
      <c r="X63" s="31">
        <v>60</v>
      </c>
      <c r="Y63" s="31">
        <v>2103</v>
      </c>
      <c r="Z63" s="35">
        <v>2.1180851566670099E-8</v>
      </c>
      <c r="AA63" s="34">
        <v>7.6740565832619998</v>
      </c>
      <c r="AB63" s="34">
        <v>0.83425901868710906</v>
      </c>
      <c r="AC63" s="34">
        <v>-0.26143271726180101</v>
      </c>
      <c r="AD63" s="34">
        <v>844231.80556453101</v>
      </c>
      <c r="AE63" s="34">
        <v>704307.99765471194</v>
      </c>
      <c r="AF63" s="31">
        <v>62</v>
      </c>
      <c r="AG63" s="31">
        <v>50</v>
      </c>
      <c r="AH63" s="31">
        <v>62</v>
      </c>
      <c r="AI63" s="31">
        <v>50</v>
      </c>
      <c r="AJ63" s="34">
        <v>0</v>
      </c>
      <c r="AK63" s="34">
        <v>0</v>
      </c>
      <c r="AL63" s="34">
        <v>0</v>
      </c>
      <c r="AM63" s="31">
        <v>61</v>
      </c>
      <c r="AN63" s="31" t="s">
        <v>12</v>
      </c>
      <c r="AO63" s="34">
        <v>-0.87107531152176898</v>
      </c>
      <c r="AP63" s="34">
        <v>0.19801989942762699</v>
      </c>
      <c r="AQ63" s="34">
        <v>-4.3989281584305404</v>
      </c>
      <c r="AR63" s="34">
        <v>19.3505689430331</v>
      </c>
      <c r="AS63" s="35">
        <v>4.8183797795029701E-5</v>
      </c>
      <c r="AT63" s="35">
        <v>1.9739023605184198E-3</v>
      </c>
      <c r="AU63" s="31">
        <v>1</v>
      </c>
      <c r="AV63" s="31">
        <v>59</v>
      </c>
      <c r="AW63" s="31">
        <v>42</v>
      </c>
      <c r="AX63" s="31" t="s">
        <v>13</v>
      </c>
      <c r="AY63" s="34">
        <v>-0.83360305531622403</v>
      </c>
      <c r="AZ63" s="34">
        <v>0.31071693019590801</v>
      </c>
      <c r="BA63" s="34">
        <v>-2.6828375743498598</v>
      </c>
      <c r="BB63" s="34">
        <v>5.9805256634836796</v>
      </c>
      <c r="BC63" s="35">
        <v>1.44646903869723E-2</v>
      </c>
      <c r="BD63" s="35">
        <v>0.29339952813744002</v>
      </c>
      <c r="BE63" s="31">
        <v>0</v>
      </c>
      <c r="BF63" s="31">
        <v>119</v>
      </c>
      <c r="BG63" s="34">
        <v>-0.96244652341399695</v>
      </c>
      <c r="BH63" s="34">
        <v>0.159021023050819</v>
      </c>
      <c r="BI63" s="34">
        <v>-6.0523225479842697</v>
      </c>
      <c r="BJ63" s="35">
        <v>2.5619713758493799E-8</v>
      </c>
      <c r="BK63" s="34">
        <v>0.25335331152789897</v>
      </c>
      <c r="BL63" s="35">
        <v>2.3816480059338299E-6</v>
      </c>
      <c r="BM63" s="31">
        <v>26</v>
      </c>
      <c r="BN63" s="31">
        <v>1</v>
      </c>
    </row>
    <row r="64" spans="1:66" x14ac:dyDescent="0.2">
      <c r="A64" s="31" t="s">
        <v>182</v>
      </c>
      <c r="B64" s="31" t="s">
        <v>130</v>
      </c>
      <c r="C64" s="32">
        <v>713.63340670000002</v>
      </c>
      <c r="D64" s="42">
        <v>538.52218800000003</v>
      </c>
      <c r="E64" s="31" t="s">
        <v>436</v>
      </c>
      <c r="F64" s="31" t="s">
        <v>27</v>
      </c>
      <c r="G64" s="31" t="s">
        <v>28</v>
      </c>
      <c r="H64" s="31" t="s">
        <v>544</v>
      </c>
      <c r="I64" s="34">
        <v>98782.576515663299</v>
      </c>
      <c r="J64" s="34">
        <v>164876.852680829</v>
      </c>
      <c r="K64" s="34">
        <v>254460.549790283</v>
      </c>
      <c r="L64" s="34">
        <v>167058.77866777801</v>
      </c>
      <c r="M64" s="34">
        <v>0.98946236710354796</v>
      </c>
      <c r="N64" s="35">
        <v>0.539351670492344</v>
      </c>
      <c r="O64" s="31">
        <v>103</v>
      </c>
      <c r="P64" s="31">
        <v>18</v>
      </c>
      <c r="Q64" s="34">
        <v>-0.77099365865973601</v>
      </c>
      <c r="R64" s="34">
        <v>0.20301151496938</v>
      </c>
      <c r="S64" s="34">
        <v>-3.79778289313305</v>
      </c>
      <c r="T64" s="34">
        <v>13.154745800861599</v>
      </c>
      <c r="U64" s="35">
        <v>2.8679193910755398E-4</v>
      </c>
      <c r="V64" s="35">
        <v>5.9147773424489498E-3</v>
      </c>
      <c r="W64" s="31">
        <v>1</v>
      </c>
      <c r="X64" s="31">
        <v>117</v>
      </c>
      <c r="Y64" s="31">
        <v>2023</v>
      </c>
      <c r="Z64" s="35">
        <v>4.1252715461301299E-7</v>
      </c>
      <c r="AA64" s="34">
        <v>6.3845474587251099</v>
      </c>
      <c r="AB64" s="34">
        <v>0.82712658040442599</v>
      </c>
      <c r="AC64" s="34">
        <v>-0.273819963861409</v>
      </c>
      <c r="AD64" s="34">
        <v>189972.59622594301</v>
      </c>
      <c r="AE64" s="34">
        <v>157131.38388691499</v>
      </c>
      <c r="AF64" s="31">
        <v>62</v>
      </c>
      <c r="AG64" s="31">
        <v>50</v>
      </c>
      <c r="AH64" s="31">
        <v>62</v>
      </c>
      <c r="AI64" s="31">
        <v>50</v>
      </c>
      <c r="AJ64" s="34">
        <v>0</v>
      </c>
      <c r="AK64" s="34">
        <v>0</v>
      </c>
      <c r="AL64" s="34">
        <v>0</v>
      </c>
      <c r="AM64" s="31">
        <v>61</v>
      </c>
      <c r="AN64" s="31" t="s">
        <v>12</v>
      </c>
      <c r="AO64" s="34">
        <v>-0.694545505268235</v>
      </c>
      <c r="AP64" s="34">
        <v>0.22424824860664999</v>
      </c>
      <c r="AQ64" s="34">
        <v>-3.0972170778757202</v>
      </c>
      <c r="AR64" s="34">
        <v>9.5927536274849903</v>
      </c>
      <c r="AS64" s="35">
        <v>3.0295003468403E-3</v>
      </c>
      <c r="AT64" s="35">
        <v>4.3072366695958798E-2</v>
      </c>
      <c r="AU64" s="31">
        <v>1</v>
      </c>
      <c r="AV64" s="31">
        <v>170</v>
      </c>
      <c r="AW64" s="31">
        <v>42</v>
      </c>
      <c r="AX64" s="31" t="s">
        <v>13</v>
      </c>
      <c r="AY64" s="34">
        <v>-0.76323051701821898</v>
      </c>
      <c r="AZ64" s="34">
        <v>0.30273191422423201</v>
      </c>
      <c r="BA64" s="34">
        <v>-2.52114323319377</v>
      </c>
      <c r="BB64" s="34">
        <v>5.5472659851666197</v>
      </c>
      <c r="BC64" s="35">
        <v>1.8509576967288801E-2</v>
      </c>
      <c r="BD64" s="35">
        <v>0.308473265502476</v>
      </c>
      <c r="BE64" s="31">
        <v>0</v>
      </c>
      <c r="BF64" s="31">
        <v>145</v>
      </c>
      <c r="BG64" s="34">
        <v>-0.886915420215453</v>
      </c>
      <c r="BH64" s="34">
        <v>0.17053388099408001</v>
      </c>
      <c r="BI64" s="34">
        <v>-5.2008164890485498</v>
      </c>
      <c r="BJ64" s="35">
        <v>1.07154912556348E-6</v>
      </c>
      <c r="BK64" s="34">
        <v>0.20729702346561399</v>
      </c>
      <c r="BL64" s="35">
        <v>4.08226466926066E-5</v>
      </c>
      <c r="BM64" s="31">
        <v>62</v>
      </c>
      <c r="BN64" s="31">
        <v>1</v>
      </c>
    </row>
    <row r="65" spans="1:66" x14ac:dyDescent="0.2">
      <c r="A65" s="31" t="s">
        <v>183</v>
      </c>
      <c r="B65" s="31" t="s">
        <v>130</v>
      </c>
      <c r="C65" s="32">
        <v>725.64274950000004</v>
      </c>
      <c r="D65" s="42">
        <v>544.03783499999997</v>
      </c>
      <c r="E65" s="31" t="s">
        <v>437</v>
      </c>
      <c r="F65" s="31" t="s">
        <v>27</v>
      </c>
      <c r="G65" s="31" t="s">
        <v>28</v>
      </c>
      <c r="H65" s="31" t="s">
        <v>544</v>
      </c>
      <c r="I65" s="34">
        <v>217467.10020441501</v>
      </c>
      <c r="J65" s="34">
        <v>367766.380535556</v>
      </c>
      <c r="K65" s="34">
        <v>698714.73392534303</v>
      </c>
      <c r="L65" s="34">
        <v>388958.78014540899</v>
      </c>
      <c r="M65" s="34">
        <v>0.97184869799828399</v>
      </c>
      <c r="N65" s="35">
        <v>1.89143982035677E-2</v>
      </c>
      <c r="O65" s="31">
        <v>103</v>
      </c>
      <c r="P65" s="31">
        <v>18</v>
      </c>
      <c r="Q65" s="34">
        <v>-0.73801674388664795</v>
      </c>
      <c r="R65" s="34">
        <v>0.219553615044453</v>
      </c>
      <c r="S65" s="34">
        <v>-3.3614420046657898</v>
      </c>
      <c r="T65" s="34">
        <v>10.4597084867893</v>
      </c>
      <c r="U65" s="35">
        <v>1.2200653024362199E-3</v>
      </c>
      <c r="V65" s="35">
        <v>1.8515833803639001E-2</v>
      </c>
      <c r="W65" s="31">
        <v>1</v>
      </c>
      <c r="X65" s="31">
        <v>159</v>
      </c>
      <c r="Y65" s="31">
        <v>1710</v>
      </c>
      <c r="Z65" s="35">
        <v>3.1337102844441501E-3</v>
      </c>
      <c r="AA65" s="34">
        <v>2.5039411570962899</v>
      </c>
      <c r="AB65" s="34">
        <v>0.86758848468676097</v>
      </c>
      <c r="AC65" s="34">
        <v>-0.20491719032756101</v>
      </c>
      <c r="AD65" s="34">
        <v>422716.31359588902</v>
      </c>
      <c r="AE65" s="34">
        <v>366743.80596503097</v>
      </c>
      <c r="AF65" s="31">
        <v>62</v>
      </c>
      <c r="AG65" s="31">
        <v>50</v>
      </c>
      <c r="AH65" s="31">
        <v>62</v>
      </c>
      <c r="AI65" s="31">
        <v>49</v>
      </c>
      <c r="AJ65" s="34">
        <v>0</v>
      </c>
      <c r="AK65" s="34">
        <v>2</v>
      </c>
      <c r="AL65" s="34">
        <v>2</v>
      </c>
      <c r="AM65" s="31">
        <v>61</v>
      </c>
      <c r="AN65" s="31" t="s">
        <v>12</v>
      </c>
      <c r="AO65" s="34">
        <v>-0.83341347532863697</v>
      </c>
      <c r="AP65" s="34">
        <v>0.253624979199568</v>
      </c>
      <c r="AQ65" s="34">
        <v>-3.2860070721695598</v>
      </c>
      <c r="AR65" s="34">
        <v>10.797842478348301</v>
      </c>
      <c r="AS65" s="35">
        <v>1.74207859503063E-3</v>
      </c>
      <c r="AT65" s="35">
        <v>2.8839753179376901E-2</v>
      </c>
      <c r="AU65" s="31">
        <v>1</v>
      </c>
      <c r="AV65" s="31">
        <v>146</v>
      </c>
      <c r="AW65" s="31">
        <v>42</v>
      </c>
      <c r="AX65" s="31" t="s">
        <v>13</v>
      </c>
      <c r="AY65" s="34">
        <v>-0.47774136710473197</v>
      </c>
      <c r="AZ65" s="34">
        <v>0.37272514196429901</v>
      </c>
      <c r="BA65" s="34">
        <v>-1.2817524586267199</v>
      </c>
      <c r="BB65" s="34">
        <v>1.5273967573653899</v>
      </c>
      <c r="BC65" s="35">
        <v>0.21650356587751901</v>
      </c>
      <c r="BD65" s="35">
        <v>0.62519607972038604</v>
      </c>
      <c r="BE65" s="31">
        <v>0</v>
      </c>
      <c r="BF65" s="31">
        <v>837</v>
      </c>
      <c r="BG65" s="34">
        <v>-0.72239166786607001</v>
      </c>
      <c r="BH65" s="34">
        <v>0.19536648243695001</v>
      </c>
      <c r="BI65" s="34">
        <v>-3.6976233530703402</v>
      </c>
      <c r="BJ65" s="35">
        <v>3.5728774348694299E-4</v>
      </c>
      <c r="BK65" s="34">
        <v>0.11112184639106799</v>
      </c>
      <c r="BL65" s="35">
        <v>5.5713837161802601E-3</v>
      </c>
      <c r="BM65" s="31">
        <v>155</v>
      </c>
      <c r="BN65" s="31">
        <v>1</v>
      </c>
    </row>
    <row r="66" spans="1:66" x14ac:dyDescent="0.2">
      <c r="A66" s="31" t="s">
        <v>184</v>
      </c>
      <c r="B66" s="31" t="s">
        <v>130</v>
      </c>
      <c r="C66" s="32">
        <v>763.57028630000002</v>
      </c>
      <c r="D66" s="42">
        <v>519.71000400000003</v>
      </c>
      <c r="E66" s="31" t="s">
        <v>438</v>
      </c>
      <c r="F66" s="31" t="s">
        <v>27</v>
      </c>
      <c r="G66" s="31" t="s">
        <v>28</v>
      </c>
      <c r="H66" s="31" t="s">
        <v>544</v>
      </c>
      <c r="I66" s="34">
        <v>307621.67457478802</v>
      </c>
      <c r="J66" s="34">
        <v>590691.38461482804</v>
      </c>
      <c r="K66" s="34">
        <v>945669.86549777701</v>
      </c>
      <c r="L66" s="34">
        <v>595141.00369709497</v>
      </c>
      <c r="M66" s="34">
        <v>0.98812110836345002</v>
      </c>
      <c r="N66" s="35">
        <v>0.433044938485322</v>
      </c>
      <c r="O66" s="31">
        <v>103</v>
      </c>
      <c r="P66" s="31">
        <v>18</v>
      </c>
      <c r="Q66" s="34">
        <v>1.0109674034559899</v>
      </c>
      <c r="R66" s="34">
        <v>0.211902256894244</v>
      </c>
      <c r="S66" s="34">
        <v>4.7709138084382898</v>
      </c>
      <c r="T66" s="34">
        <v>19.927552137993001</v>
      </c>
      <c r="U66" s="35">
        <v>8.0432787550930193E-6</v>
      </c>
      <c r="V66" s="35">
        <v>3.1817101042687601E-4</v>
      </c>
      <c r="W66" s="31">
        <v>1</v>
      </c>
      <c r="X66" s="31">
        <v>61</v>
      </c>
      <c r="Y66" s="31">
        <v>546</v>
      </c>
      <c r="Z66" s="35">
        <v>1.05454453338573E-6</v>
      </c>
      <c r="AA66" s="34">
        <v>5.9769350752935804</v>
      </c>
      <c r="AB66" s="34">
        <v>1.20930278292584</v>
      </c>
      <c r="AC66" s="34">
        <v>0.27417550904981403</v>
      </c>
      <c r="AD66" s="34">
        <v>562792.67352850304</v>
      </c>
      <c r="AE66" s="34">
        <v>680586.74630829098</v>
      </c>
      <c r="AF66" s="31">
        <v>62</v>
      </c>
      <c r="AG66" s="31">
        <v>50</v>
      </c>
      <c r="AH66" s="31">
        <v>62</v>
      </c>
      <c r="AI66" s="31">
        <v>50</v>
      </c>
      <c r="AJ66" s="34">
        <v>0</v>
      </c>
      <c r="AK66" s="34">
        <v>0</v>
      </c>
      <c r="AL66" s="34">
        <v>0</v>
      </c>
      <c r="AM66" s="31">
        <v>61</v>
      </c>
      <c r="AN66" s="31" t="s">
        <v>12</v>
      </c>
      <c r="AO66" s="34">
        <v>1.23785577516236</v>
      </c>
      <c r="AP66" s="34">
        <v>0.26394016518197799</v>
      </c>
      <c r="AQ66" s="34">
        <v>4.6899105875337304</v>
      </c>
      <c r="AR66" s="34">
        <v>21.995261319061001</v>
      </c>
      <c r="AS66" s="35">
        <v>1.7504698932764401E-5</v>
      </c>
      <c r="AT66" s="35">
        <v>9.4722158126851199E-4</v>
      </c>
      <c r="AU66" s="31">
        <v>1</v>
      </c>
      <c r="AV66" s="31">
        <v>44</v>
      </c>
      <c r="AW66" s="31">
        <v>42</v>
      </c>
      <c r="AX66" s="31" t="s">
        <v>13</v>
      </c>
      <c r="AY66" s="34">
        <v>0.58102519602192404</v>
      </c>
      <c r="AZ66" s="34">
        <v>0.25994617284980798</v>
      </c>
      <c r="BA66" s="34">
        <v>2.2351750350932398</v>
      </c>
      <c r="BB66" s="34">
        <v>4.2568707749358197</v>
      </c>
      <c r="BC66" s="35">
        <v>3.9091868713622302E-2</v>
      </c>
      <c r="BD66" s="35">
        <v>0.38317977005408699</v>
      </c>
      <c r="BE66" s="31">
        <v>0</v>
      </c>
      <c r="BF66" s="31">
        <v>245</v>
      </c>
      <c r="BG66" s="34">
        <v>0.96162328509253103</v>
      </c>
      <c r="BH66" s="34">
        <v>0.18496763946506201</v>
      </c>
      <c r="BI66" s="34">
        <v>5.19887309949788</v>
      </c>
      <c r="BJ66" s="35">
        <v>1.0803803813933E-6</v>
      </c>
      <c r="BK66" s="34">
        <v>0.204930557516456</v>
      </c>
      <c r="BL66" s="35">
        <v>4.08226466926066E-5</v>
      </c>
      <c r="BM66" s="31">
        <v>63</v>
      </c>
      <c r="BN66" s="31">
        <v>1</v>
      </c>
    </row>
    <row r="67" spans="1:66" x14ac:dyDescent="0.2">
      <c r="A67" s="31" t="s">
        <v>185</v>
      </c>
      <c r="B67" s="31" t="s">
        <v>130</v>
      </c>
      <c r="C67" s="32">
        <v>789.58565840000006</v>
      </c>
      <c r="D67" s="42">
        <v>519.07148400000005</v>
      </c>
      <c r="E67" s="31" t="s">
        <v>430</v>
      </c>
      <c r="F67" s="31" t="s">
        <v>27</v>
      </c>
      <c r="G67" s="31" t="s">
        <v>28</v>
      </c>
      <c r="H67" s="31" t="s">
        <v>544</v>
      </c>
      <c r="I67" s="34">
        <v>539870.50895997195</v>
      </c>
      <c r="J67" s="34">
        <v>1096291.1184570999</v>
      </c>
      <c r="K67" s="34">
        <v>2117118.3227982898</v>
      </c>
      <c r="L67" s="34">
        <v>1144748.6366268401</v>
      </c>
      <c r="M67" s="34">
        <v>0.96121778713973605</v>
      </c>
      <c r="N67" s="35">
        <v>2.47983507846149E-3</v>
      </c>
      <c r="O67" s="31">
        <v>103</v>
      </c>
      <c r="P67" s="31">
        <v>18</v>
      </c>
      <c r="Q67" s="34">
        <v>0.97650791024278805</v>
      </c>
      <c r="R67" s="34">
        <v>0.18534650682534301</v>
      </c>
      <c r="S67" s="34">
        <v>5.2685530845368396</v>
      </c>
      <c r="T67" s="34">
        <v>23.161300493314499</v>
      </c>
      <c r="U67" s="35">
        <v>1.4896520535821699E-6</v>
      </c>
      <c r="V67" s="35">
        <v>8.3593730355669495E-5</v>
      </c>
      <c r="W67" s="31">
        <v>1</v>
      </c>
      <c r="X67" s="31">
        <v>43</v>
      </c>
      <c r="Y67" s="31">
        <v>374</v>
      </c>
      <c r="Z67" s="35">
        <v>1.5412039742879301E-9</v>
      </c>
      <c r="AA67" s="34">
        <v>8.8121398797465709</v>
      </c>
      <c r="AB67" s="34">
        <v>1.3303362448787099</v>
      </c>
      <c r="AC67" s="34">
        <v>0.41179093558290703</v>
      </c>
      <c r="AD67" s="34">
        <v>1026774.73784094</v>
      </c>
      <c r="AE67" s="34">
        <v>1365955.6490756299</v>
      </c>
      <c r="AF67" s="31">
        <v>62</v>
      </c>
      <c r="AG67" s="31">
        <v>50</v>
      </c>
      <c r="AH67" s="31">
        <v>62</v>
      </c>
      <c r="AI67" s="31">
        <v>50</v>
      </c>
      <c r="AJ67" s="34">
        <v>0</v>
      </c>
      <c r="AK67" s="34">
        <v>0</v>
      </c>
      <c r="AL67" s="34">
        <v>0</v>
      </c>
      <c r="AM67" s="31">
        <v>61</v>
      </c>
      <c r="AN67" s="31" t="s">
        <v>12</v>
      </c>
      <c r="AO67" s="34">
        <v>0.89543705002789997</v>
      </c>
      <c r="AP67" s="34">
        <v>0.20769474947328201</v>
      </c>
      <c r="AQ67" s="34">
        <v>4.3113128872961202</v>
      </c>
      <c r="AR67" s="34">
        <v>18.587418812165598</v>
      </c>
      <c r="AS67" s="35">
        <v>6.5023357504231504E-5</v>
      </c>
      <c r="AT67" s="35">
        <v>2.38493776647499E-3</v>
      </c>
      <c r="AU67" s="31">
        <v>1</v>
      </c>
      <c r="AV67" s="31">
        <v>65</v>
      </c>
      <c r="AW67" s="31">
        <v>42</v>
      </c>
      <c r="AX67" s="31" t="s">
        <v>13</v>
      </c>
      <c r="AY67" s="34">
        <v>1.20510486629513</v>
      </c>
      <c r="AZ67" s="34">
        <v>0.297635889480724</v>
      </c>
      <c r="BA67" s="34">
        <v>4.0489232276310503</v>
      </c>
      <c r="BB67" s="34">
        <v>12.597953434530501</v>
      </c>
      <c r="BC67" s="35">
        <v>3.8616936110014101E-4</v>
      </c>
      <c r="BD67" s="35">
        <v>8.8479598247965405E-2</v>
      </c>
      <c r="BE67" s="31">
        <v>0</v>
      </c>
      <c r="BF67" s="31">
        <v>9</v>
      </c>
      <c r="BG67" s="34">
        <v>1.0774873606059601</v>
      </c>
      <c r="BH67" s="34">
        <v>0.159262586530276</v>
      </c>
      <c r="BI67" s="34">
        <v>6.7654769653080304</v>
      </c>
      <c r="BJ67" s="35">
        <v>9.4257374234380499E-10</v>
      </c>
      <c r="BK67" s="34">
        <v>0.30014698716509802</v>
      </c>
      <c r="BL67" s="35">
        <v>1.97165749357461E-7</v>
      </c>
      <c r="BM67" s="31">
        <v>11</v>
      </c>
      <c r="BN67" s="31">
        <v>1</v>
      </c>
    </row>
    <row r="68" spans="1:66" x14ac:dyDescent="0.2">
      <c r="A68" s="31" t="s">
        <v>186</v>
      </c>
      <c r="B68" s="31" t="s">
        <v>130</v>
      </c>
      <c r="C68" s="32">
        <v>791.60149449999994</v>
      </c>
      <c r="D68" s="42">
        <v>526.81770600000004</v>
      </c>
      <c r="E68" s="31" t="s">
        <v>439</v>
      </c>
      <c r="F68" s="31" t="s">
        <v>27</v>
      </c>
      <c r="G68" s="31" t="s">
        <v>28</v>
      </c>
      <c r="H68" s="31" t="s">
        <v>544</v>
      </c>
      <c r="I68" s="34">
        <v>838246.36098059698</v>
      </c>
      <c r="J68" s="34">
        <v>1271112.79576128</v>
      </c>
      <c r="K68" s="34">
        <v>1783940.4804141901</v>
      </c>
      <c r="L68" s="34">
        <v>1280889.2834171201</v>
      </c>
      <c r="M68" s="34">
        <v>0.98680933752046296</v>
      </c>
      <c r="N68" s="35">
        <v>0.34368348549897598</v>
      </c>
      <c r="O68" s="31">
        <v>103</v>
      </c>
      <c r="P68" s="31">
        <v>18</v>
      </c>
      <c r="Q68" s="34">
        <v>0.84231453992793204</v>
      </c>
      <c r="R68" s="34">
        <v>0.22580803446290301</v>
      </c>
      <c r="S68" s="34">
        <v>3.73022395740445</v>
      </c>
      <c r="T68" s="34">
        <v>12.5342536356263</v>
      </c>
      <c r="U68" s="35">
        <v>3.99559180666583E-4</v>
      </c>
      <c r="V68" s="35">
        <v>7.9525100201185504E-3</v>
      </c>
      <c r="W68" s="31">
        <v>1</v>
      </c>
      <c r="X68" s="31">
        <v>121</v>
      </c>
      <c r="Y68" s="31">
        <v>694</v>
      </c>
      <c r="Z68" s="35">
        <v>1.0272819669469501E-4</v>
      </c>
      <c r="AA68" s="34">
        <v>3.9883103354857501</v>
      </c>
      <c r="AB68" s="34">
        <v>1.1130157085854999</v>
      </c>
      <c r="AC68" s="34">
        <v>0.15447395434966399</v>
      </c>
      <c r="AD68" s="34">
        <v>1269325.5968724601</v>
      </c>
      <c r="AE68" s="34">
        <v>1412779.32862871</v>
      </c>
      <c r="AF68" s="31">
        <v>62</v>
      </c>
      <c r="AG68" s="31">
        <v>50</v>
      </c>
      <c r="AH68" s="31">
        <v>62</v>
      </c>
      <c r="AI68" s="31">
        <v>50</v>
      </c>
      <c r="AJ68" s="34">
        <v>0</v>
      </c>
      <c r="AK68" s="34">
        <v>0</v>
      </c>
      <c r="AL68" s="34">
        <v>0</v>
      </c>
      <c r="AM68" s="31">
        <v>61</v>
      </c>
      <c r="AN68" s="31" t="s">
        <v>12</v>
      </c>
      <c r="AO68" s="34">
        <v>0.86416909576683099</v>
      </c>
      <c r="AP68" s="34">
        <v>0.26343448961791499</v>
      </c>
      <c r="AQ68" s="34">
        <v>3.2803946704936799</v>
      </c>
      <c r="AR68" s="34">
        <v>10.760989194203299</v>
      </c>
      <c r="AS68" s="35">
        <v>1.77143640973088E-3</v>
      </c>
      <c r="AT68" s="35">
        <v>2.8929471637294198E-2</v>
      </c>
      <c r="AU68" s="31">
        <v>1</v>
      </c>
      <c r="AV68" s="31">
        <v>148</v>
      </c>
      <c r="AW68" s="31">
        <v>42</v>
      </c>
      <c r="AX68" s="31" t="s">
        <v>13</v>
      </c>
      <c r="AY68" s="34">
        <v>0.71490602239550105</v>
      </c>
      <c r="AZ68" s="34">
        <v>0.39064692542085699</v>
      </c>
      <c r="BA68" s="34">
        <v>1.83005669793845</v>
      </c>
      <c r="BB68" s="34">
        <v>3.1410076809691101</v>
      </c>
      <c r="BC68" s="35">
        <v>7.6346625219615105E-2</v>
      </c>
      <c r="BD68" s="35">
        <v>0.45225831314377901</v>
      </c>
      <c r="BE68" s="31">
        <v>0</v>
      </c>
      <c r="BF68" s="31">
        <v>403</v>
      </c>
      <c r="BG68" s="34">
        <v>0.85471451963302902</v>
      </c>
      <c r="BH68" s="34">
        <v>0.19587262765800401</v>
      </c>
      <c r="BI68" s="34">
        <v>4.36362410538226</v>
      </c>
      <c r="BJ68" s="35">
        <v>3.1434606635885701E-5</v>
      </c>
      <c r="BK68" s="34">
        <v>0.158991027719668</v>
      </c>
      <c r="BL68" s="35">
        <v>7.1073608097319604E-4</v>
      </c>
      <c r="BM68" s="31">
        <v>106</v>
      </c>
      <c r="BN68" s="31">
        <v>1</v>
      </c>
    </row>
    <row r="69" spans="1:66" x14ac:dyDescent="0.2">
      <c r="A69" s="31" t="s">
        <v>187</v>
      </c>
      <c r="B69" s="31" t="s">
        <v>130</v>
      </c>
      <c r="C69" s="32">
        <v>815.6011661</v>
      </c>
      <c r="D69" s="42">
        <v>523.07066999999995</v>
      </c>
      <c r="E69" s="31" t="s">
        <v>440</v>
      </c>
      <c r="F69" s="31" t="s">
        <v>27</v>
      </c>
      <c r="G69" s="31" t="s">
        <v>28</v>
      </c>
      <c r="H69" s="31" t="s">
        <v>544</v>
      </c>
      <c r="I69" s="34">
        <v>275704.63745151297</v>
      </c>
      <c r="J69" s="34">
        <v>634959.951679638</v>
      </c>
      <c r="K69" s="34">
        <v>1168360.8726206101</v>
      </c>
      <c r="L69" s="34">
        <v>641731.39779845101</v>
      </c>
      <c r="M69" s="34">
        <v>0.96920592049642296</v>
      </c>
      <c r="N69" s="35">
        <v>1.13963587460675E-2</v>
      </c>
      <c r="O69" s="31">
        <v>102</v>
      </c>
      <c r="P69" s="31">
        <v>18</v>
      </c>
      <c r="Q69" s="34">
        <v>0.76391841097482704</v>
      </c>
      <c r="R69" s="34">
        <v>0.24030868205046799</v>
      </c>
      <c r="S69" s="34">
        <v>3.17890475057574</v>
      </c>
      <c r="T69" s="34">
        <v>9.3843340802586699</v>
      </c>
      <c r="U69" s="35">
        <v>2.1884753535601998E-3</v>
      </c>
      <c r="V69" s="35">
        <v>2.8089313979472098E-2</v>
      </c>
      <c r="W69" s="31">
        <v>1</v>
      </c>
      <c r="X69" s="31">
        <v>188</v>
      </c>
      <c r="Y69" s="31">
        <v>623</v>
      </c>
      <c r="Z69" s="35">
        <v>1.8739927683640601E-5</v>
      </c>
      <c r="AA69" s="34">
        <v>4.7272320893637403</v>
      </c>
      <c r="AB69" s="34">
        <v>1.2718257802794399</v>
      </c>
      <c r="AC69" s="34">
        <v>0.34690105808981903</v>
      </c>
      <c r="AD69" s="34">
        <v>590998.43686307897</v>
      </c>
      <c r="AE69" s="34">
        <v>751647.04810731299</v>
      </c>
      <c r="AF69" s="31">
        <v>62</v>
      </c>
      <c r="AG69" s="31">
        <v>50</v>
      </c>
      <c r="AH69" s="31">
        <v>61</v>
      </c>
      <c r="AI69" s="31">
        <v>50</v>
      </c>
      <c r="AJ69" s="34">
        <v>1.61290322580645</v>
      </c>
      <c r="AK69" s="34">
        <v>0</v>
      </c>
      <c r="AL69" s="34">
        <v>-1.61290322580645</v>
      </c>
      <c r="AM69" s="31">
        <v>61</v>
      </c>
      <c r="AN69" s="31" t="s">
        <v>12</v>
      </c>
      <c r="AO69" s="34">
        <v>0.92393375313335502</v>
      </c>
      <c r="AP69" s="34">
        <v>0.28068526020797202</v>
      </c>
      <c r="AQ69" s="34">
        <v>3.29170741794126</v>
      </c>
      <c r="AR69" s="34">
        <v>10.8353377253295</v>
      </c>
      <c r="AS69" s="35">
        <v>1.71273112511535E-3</v>
      </c>
      <c r="AT69" s="35">
        <v>2.85494560648538E-2</v>
      </c>
      <c r="AU69" s="31">
        <v>1</v>
      </c>
      <c r="AV69" s="31">
        <v>145</v>
      </c>
      <c r="AW69" s="31">
        <v>41</v>
      </c>
      <c r="AX69" s="31" t="s">
        <v>13</v>
      </c>
      <c r="AY69" s="34">
        <v>0.73075961026563097</v>
      </c>
      <c r="AZ69" s="34">
        <v>0.36114304735536101</v>
      </c>
      <c r="BA69" s="34">
        <v>2.0234630449539601</v>
      </c>
      <c r="BB69" s="34">
        <v>3.7763665280296599</v>
      </c>
      <c r="BC69" s="35">
        <v>5.1981424114344497E-2</v>
      </c>
      <c r="BD69" s="35">
        <v>0.42160772511533801</v>
      </c>
      <c r="BE69" s="31">
        <v>0</v>
      </c>
      <c r="BF69" s="31">
        <v>298</v>
      </c>
      <c r="BG69" s="34">
        <v>0.85206752557467702</v>
      </c>
      <c r="BH69" s="34">
        <v>0.197435887676643</v>
      </c>
      <c r="BI69" s="34">
        <v>4.3156669012990099</v>
      </c>
      <c r="BJ69" s="35">
        <v>3.8053326686731801E-5</v>
      </c>
      <c r="BK69" s="34">
        <v>0.15958454274032399</v>
      </c>
      <c r="BL69" s="35">
        <v>8.4380633579661296E-4</v>
      </c>
      <c r="BM69" s="31">
        <v>109</v>
      </c>
      <c r="BN69" s="31">
        <v>1</v>
      </c>
    </row>
    <row r="70" spans="1:66" x14ac:dyDescent="0.2">
      <c r="A70" s="31" t="s">
        <v>545</v>
      </c>
      <c r="B70" s="31" t="s">
        <v>129</v>
      </c>
      <c r="C70" s="32">
        <v>273.4821326</v>
      </c>
      <c r="D70" s="42">
        <v>312.74090999999999</v>
      </c>
      <c r="E70" s="31" t="s">
        <v>546</v>
      </c>
      <c r="F70" s="31" t="s">
        <v>37</v>
      </c>
      <c r="G70" s="31" t="s">
        <v>547</v>
      </c>
      <c r="H70" s="31" t="s">
        <v>544</v>
      </c>
      <c r="I70" s="34">
        <v>25101.624908366299</v>
      </c>
      <c r="J70" s="34">
        <v>41100.092476223101</v>
      </c>
      <c r="K70" s="34">
        <v>61723.140953392503</v>
      </c>
      <c r="L70" s="34">
        <v>42024.523766738603</v>
      </c>
      <c r="M70" s="34">
        <v>0.98397443965175302</v>
      </c>
      <c r="N70" s="35">
        <v>0.26110869908293199</v>
      </c>
      <c r="O70" s="31">
        <v>93</v>
      </c>
      <c r="P70" s="31">
        <v>15</v>
      </c>
      <c r="Q70" s="34">
        <v>-0.82528671865539305</v>
      </c>
      <c r="R70" s="34">
        <v>0.19610144253548101</v>
      </c>
      <c r="S70" s="34">
        <v>-4.2084683722103202</v>
      </c>
      <c r="T70" s="34">
        <v>14.5285684358716</v>
      </c>
      <c r="U70" s="35">
        <v>1.3805010738094799E-4</v>
      </c>
      <c r="V70" s="35">
        <v>1.8156876027913299E-2</v>
      </c>
      <c r="W70" s="31">
        <v>1</v>
      </c>
      <c r="X70" s="31">
        <v>42</v>
      </c>
      <c r="Y70" s="31">
        <v>1473</v>
      </c>
      <c r="Z70" s="35">
        <v>2.8560218827857798E-4</v>
      </c>
      <c r="AA70" s="34">
        <v>3.5442384693269902</v>
      </c>
      <c r="AB70" s="34">
        <v>0.84545942954158604</v>
      </c>
      <c r="AC70" s="34">
        <v>-0.242192568168693</v>
      </c>
      <c r="AD70" s="34">
        <v>46769.848153161904</v>
      </c>
      <c r="AE70" s="34">
        <v>39542.009139318798</v>
      </c>
      <c r="AF70" s="31">
        <v>63</v>
      </c>
      <c r="AG70" s="31">
        <v>49</v>
      </c>
      <c r="AH70" s="31">
        <v>58</v>
      </c>
      <c r="AI70" s="31">
        <v>43</v>
      </c>
      <c r="AJ70" s="34">
        <v>7.9365079365079403</v>
      </c>
      <c r="AK70" s="34">
        <v>12.244897959183699</v>
      </c>
      <c r="AL70" s="34">
        <v>4.3083900226757397</v>
      </c>
      <c r="AM70" s="31">
        <v>53</v>
      </c>
      <c r="AN70" s="31" t="s">
        <v>12</v>
      </c>
      <c r="AO70" s="34">
        <v>-0.43141014831970298</v>
      </c>
      <c r="AP70" s="34">
        <v>0.275150247939772</v>
      </c>
      <c r="AQ70" s="34">
        <v>-1.56790753978945</v>
      </c>
      <c r="AR70" s="34">
        <v>2.4583340533286</v>
      </c>
      <c r="AS70" s="35">
        <v>0.123338624174456</v>
      </c>
      <c r="AT70" s="35">
        <v>0.98461786522510197</v>
      </c>
      <c r="AU70" s="31">
        <v>0</v>
      </c>
      <c r="AV70" s="31">
        <v>624</v>
      </c>
      <c r="AW70" s="31">
        <v>40</v>
      </c>
      <c r="AX70" s="31" t="s">
        <v>13</v>
      </c>
      <c r="AY70" s="34">
        <v>-1.2815117375721199</v>
      </c>
      <c r="AZ70" s="34">
        <v>0.28429236905517902</v>
      </c>
      <c r="BA70" s="34">
        <v>-4.5077247125243396</v>
      </c>
      <c r="BB70" s="34">
        <v>16.355216958064499</v>
      </c>
      <c r="BC70" s="35">
        <v>5.2511415211206501E-5</v>
      </c>
      <c r="BD70" s="35">
        <v>3.0492146804788799E-2</v>
      </c>
      <c r="BE70" s="31">
        <v>1</v>
      </c>
      <c r="BF70" s="31">
        <v>8</v>
      </c>
      <c r="BG70" s="34">
        <v>-0.82528671865539405</v>
      </c>
      <c r="BH70" s="34">
        <v>0.200459784587978</v>
      </c>
      <c r="BI70" s="34">
        <v>-4.1169689988028102</v>
      </c>
      <c r="BJ70" s="35">
        <v>8.5648826442175603E-5</v>
      </c>
      <c r="BK70" s="34">
        <v>0.154373736205551</v>
      </c>
      <c r="BL70" s="35">
        <v>9.28366103083033E-3</v>
      </c>
      <c r="BM70" s="31">
        <v>51</v>
      </c>
      <c r="BN70" s="31">
        <v>1</v>
      </c>
    </row>
    <row r="71" spans="1:66" x14ac:dyDescent="0.2">
      <c r="A71" s="31" t="s">
        <v>441</v>
      </c>
      <c r="B71" s="31" t="s">
        <v>130</v>
      </c>
      <c r="C71" s="32">
        <v>769.55904720000001</v>
      </c>
      <c r="D71" s="42">
        <v>482.675028</v>
      </c>
      <c r="E71" s="31" t="s">
        <v>442</v>
      </c>
      <c r="F71" s="31" t="s">
        <v>322</v>
      </c>
      <c r="G71" s="31" t="s">
        <v>443</v>
      </c>
      <c r="H71" s="31" t="s">
        <v>544</v>
      </c>
      <c r="I71" s="34">
        <v>70449.404444080807</v>
      </c>
      <c r="J71" s="34">
        <v>215101.80607403899</v>
      </c>
      <c r="K71" s="34">
        <v>761041.70085098897</v>
      </c>
      <c r="L71" s="34">
        <v>263387.24048202502</v>
      </c>
      <c r="M71" s="34">
        <v>0.906201864035723</v>
      </c>
      <c r="N71" s="35">
        <v>1.6246674828619E-5</v>
      </c>
      <c r="O71" s="31">
        <v>76</v>
      </c>
      <c r="P71" s="31">
        <v>7</v>
      </c>
      <c r="Q71" s="34">
        <v>-1.0232939314967</v>
      </c>
      <c r="R71" s="34">
        <v>0.22887190050664499</v>
      </c>
      <c r="S71" s="34">
        <v>-4.4710334874288602</v>
      </c>
      <c r="T71" s="34">
        <v>17.7215243169662</v>
      </c>
      <c r="U71" s="35">
        <v>2.5571668854446902E-5</v>
      </c>
      <c r="V71" s="35">
        <v>8.0135632397117197E-4</v>
      </c>
      <c r="W71" s="31">
        <v>1</v>
      </c>
      <c r="X71" s="31">
        <v>77</v>
      </c>
      <c r="Y71" s="31">
        <v>926</v>
      </c>
      <c r="Z71" s="35">
        <v>7.5389905609273597E-4</v>
      </c>
      <c r="AA71" s="34">
        <v>3.1226868004388901</v>
      </c>
      <c r="AB71" s="34">
        <v>0.74769943146664797</v>
      </c>
      <c r="AC71" s="34">
        <v>-0.41946965883633203</v>
      </c>
      <c r="AD71" s="34">
        <v>304971.31981989701</v>
      </c>
      <c r="AE71" s="34">
        <v>228026.88244297</v>
      </c>
      <c r="AF71" s="31">
        <v>62</v>
      </c>
      <c r="AG71" s="31">
        <v>50</v>
      </c>
      <c r="AH71" s="31">
        <v>52</v>
      </c>
      <c r="AI71" s="31">
        <v>31</v>
      </c>
      <c r="AJ71" s="34">
        <v>16.129032258064498</v>
      </c>
      <c r="AK71" s="34">
        <v>38</v>
      </c>
      <c r="AL71" s="34">
        <v>21.870967741935502</v>
      </c>
      <c r="AM71" s="31">
        <v>46</v>
      </c>
      <c r="AN71" s="31" t="s">
        <v>12</v>
      </c>
      <c r="AO71" s="34">
        <v>-1.3003409820151599</v>
      </c>
      <c r="AP71" s="34">
        <v>0.26736134006317802</v>
      </c>
      <c r="AQ71" s="34">
        <v>-4.8636088587373596</v>
      </c>
      <c r="AR71" s="34">
        <v>23.6546911307885</v>
      </c>
      <c r="AS71" s="35">
        <v>1.6556372716215E-5</v>
      </c>
      <c r="AT71" s="35">
        <v>9.3062215942073397E-4</v>
      </c>
      <c r="AU71" s="31">
        <v>1</v>
      </c>
      <c r="AV71" s="31">
        <v>43</v>
      </c>
      <c r="AW71" s="31">
        <v>30</v>
      </c>
      <c r="AX71" s="31" t="s">
        <v>13</v>
      </c>
      <c r="AY71" s="34">
        <v>-0.464194671429976</v>
      </c>
      <c r="AZ71" s="34">
        <v>0.40780533997715201</v>
      </c>
      <c r="BA71" s="34">
        <v>-1.1382751178687001</v>
      </c>
      <c r="BB71" s="34">
        <v>1.2652656009484999</v>
      </c>
      <c r="BC71" s="35">
        <v>0.260656732509356</v>
      </c>
      <c r="BD71" s="35">
        <v>0.67773302954965098</v>
      </c>
      <c r="BE71" s="31">
        <v>0</v>
      </c>
      <c r="BF71" s="31">
        <v>928</v>
      </c>
      <c r="BG71" s="34">
        <v>-0.95967127162232202</v>
      </c>
      <c r="BH71" s="34">
        <v>0.22555049270545699</v>
      </c>
      <c r="BI71" s="34">
        <v>-4.2547957227277902</v>
      </c>
      <c r="BJ71" s="35">
        <v>6.2042572442647402E-5</v>
      </c>
      <c r="BK71" s="34">
        <v>0.18594709834592199</v>
      </c>
      <c r="BL71" s="35">
        <v>1.26680595880438E-3</v>
      </c>
      <c r="BM71" s="31">
        <v>118</v>
      </c>
      <c r="BN71" s="31">
        <v>1</v>
      </c>
    </row>
    <row r="72" spans="1:66" x14ac:dyDescent="0.2">
      <c r="A72" s="31" t="s">
        <v>548</v>
      </c>
      <c r="B72" s="31" t="s">
        <v>129</v>
      </c>
      <c r="C72" s="32">
        <v>860.76748520000001</v>
      </c>
      <c r="D72" s="42">
        <v>27.252105</v>
      </c>
      <c r="E72" s="31" t="s">
        <v>614</v>
      </c>
      <c r="F72" s="31" t="s">
        <v>38</v>
      </c>
      <c r="G72" s="31" t="s">
        <v>549</v>
      </c>
      <c r="H72" s="31" t="s">
        <v>544</v>
      </c>
      <c r="I72" s="34">
        <v>41428.445061808001</v>
      </c>
      <c r="J72" s="34">
        <v>198892.95682324201</v>
      </c>
      <c r="K72" s="34">
        <v>1429541.1947315701</v>
      </c>
      <c r="L72" s="34">
        <v>308142.49539783498</v>
      </c>
      <c r="M72" s="34">
        <v>0.73723788784036104</v>
      </c>
      <c r="N72" s="35">
        <v>3.5327724540125101E-11</v>
      </c>
      <c r="O72" s="31">
        <v>81</v>
      </c>
      <c r="P72" s="31">
        <v>10</v>
      </c>
      <c r="Q72" s="34">
        <v>-1.05988943556235</v>
      </c>
      <c r="R72" s="34">
        <v>0.21522362357781699</v>
      </c>
      <c r="S72" s="34">
        <v>-4.9245961848567097</v>
      </c>
      <c r="T72" s="34">
        <v>17.8369304367016</v>
      </c>
      <c r="U72" s="35">
        <v>2.4066657102151201E-5</v>
      </c>
      <c r="V72" s="35">
        <v>4.4314737944094401E-3</v>
      </c>
      <c r="W72" s="31">
        <v>1</v>
      </c>
      <c r="X72" s="31">
        <v>30</v>
      </c>
      <c r="Y72" s="31">
        <v>1098</v>
      </c>
      <c r="Z72" s="35">
        <v>4.8232802788235399E-5</v>
      </c>
      <c r="AA72" s="34">
        <v>4.3166575006719903</v>
      </c>
      <c r="AB72" s="34">
        <v>0.37624861703557999</v>
      </c>
      <c r="AC72" s="34">
        <v>-1.4102418158710399</v>
      </c>
      <c r="AD72" s="34">
        <v>400137.145826619</v>
      </c>
      <c r="AE72" s="34">
        <v>150551.04774182901</v>
      </c>
      <c r="AF72" s="31">
        <v>63</v>
      </c>
      <c r="AG72" s="31">
        <v>49</v>
      </c>
      <c r="AH72" s="31">
        <v>56</v>
      </c>
      <c r="AI72" s="31">
        <v>31</v>
      </c>
      <c r="AJ72" s="34">
        <v>11.1111111111111</v>
      </c>
      <c r="AK72" s="34">
        <v>36.734693877551003</v>
      </c>
      <c r="AL72" s="34">
        <v>25.623582766439899</v>
      </c>
      <c r="AM72" s="31">
        <v>47</v>
      </c>
      <c r="AN72" s="31" t="s">
        <v>12</v>
      </c>
      <c r="AO72" s="34">
        <v>-1.2021942825899099</v>
      </c>
      <c r="AP72" s="34">
        <v>0.31213114307883</v>
      </c>
      <c r="AQ72" s="34">
        <v>-3.85156787218214</v>
      </c>
      <c r="AR72" s="34">
        <v>14.834575074025601</v>
      </c>
      <c r="AS72" s="35">
        <v>3.8554869761132899E-4</v>
      </c>
      <c r="AT72" s="35">
        <v>8.8804716683142798E-2</v>
      </c>
      <c r="AU72" s="31">
        <v>0</v>
      </c>
      <c r="AV72" s="31">
        <v>24</v>
      </c>
      <c r="AW72" s="31">
        <v>34</v>
      </c>
      <c r="AX72" s="31" t="s">
        <v>13</v>
      </c>
      <c r="AY72" s="34">
        <v>-0.82951560522511902</v>
      </c>
      <c r="AZ72" s="34">
        <v>0.32670551316906898</v>
      </c>
      <c r="BA72" s="34">
        <v>-2.5390315491733002</v>
      </c>
      <c r="BB72" s="34">
        <v>5.8442702252756504</v>
      </c>
      <c r="BC72" s="35">
        <v>1.5627853938100102E-2</v>
      </c>
      <c r="BD72" s="35">
        <v>0.30586670968660601</v>
      </c>
      <c r="BE72" s="31">
        <v>0</v>
      </c>
      <c r="BF72" s="31">
        <v>280</v>
      </c>
      <c r="BG72" s="34">
        <v>-1.05988943556235</v>
      </c>
      <c r="BH72" s="34">
        <v>0.220743073895941</v>
      </c>
      <c r="BI72" s="34">
        <v>-4.8014617938227504</v>
      </c>
      <c r="BJ72" s="35">
        <v>7.5878188753183103E-6</v>
      </c>
      <c r="BK72" s="34">
        <v>0.228535890004431</v>
      </c>
      <c r="BL72" s="35">
        <v>1.3107957107112401E-3</v>
      </c>
      <c r="BM72" s="31">
        <v>32</v>
      </c>
      <c r="BN72" s="31">
        <v>1</v>
      </c>
    </row>
    <row r="73" spans="1:66" x14ac:dyDescent="0.2">
      <c r="A73" s="31" t="s">
        <v>63</v>
      </c>
      <c r="B73" s="31" t="s">
        <v>130</v>
      </c>
      <c r="C73" s="32">
        <v>627.40371960000004</v>
      </c>
      <c r="D73" s="42">
        <v>369.79076400000002</v>
      </c>
      <c r="E73" s="31" t="s">
        <v>444</v>
      </c>
      <c r="F73" s="31" t="s">
        <v>550</v>
      </c>
      <c r="G73" s="31" t="s">
        <v>64</v>
      </c>
      <c r="H73" s="31" t="s">
        <v>544</v>
      </c>
      <c r="I73" s="34">
        <v>20152.612160844201</v>
      </c>
      <c r="J73" s="34">
        <v>52136.856943216699</v>
      </c>
      <c r="K73" s="34">
        <v>339318.576303671</v>
      </c>
      <c r="L73" s="34">
        <v>66962.225842570304</v>
      </c>
      <c r="M73" s="34">
        <v>0.65635592074558402</v>
      </c>
      <c r="N73" s="35">
        <v>5.8013940026740799E-13</v>
      </c>
      <c r="O73" s="31">
        <v>79</v>
      </c>
      <c r="P73" s="31">
        <v>14</v>
      </c>
      <c r="Q73" s="34">
        <v>-0.26136665892136202</v>
      </c>
      <c r="R73" s="34">
        <v>0.23977393381498199</v>
      </c>
      <c r="S73" s="34">
        <v>-1.0900545141117901</v>
      </c>
      <c r="T73" s="34">
        <v>1.1783635345374801</v>
      </c>
      <c r="U73" s="35">
        <v>0.27768939933840397</v>
      </c>
      <c r="V73" s="35">
        <v>0.56382805482244402</v>
      </c>
      <c r="W73" s="31">
        <v>0</v>
      </c>
      <c r="X73" s="31">
        <v>1188</v>
      </c>
      <c r="Y73" s="31">
        <v>801</v>
      </c>
      <c r="Z73" s="35">
        <v>0.76470425029324296</v>
      </c>
      <c r="AA73" s="34">
        <v>0.116506495957569</v>
      </c>
      <c r="AB73" s="34">
        <v>1.3285073715434199</v>
      </c>
      <c r="AC73" s="34">
        <v>0.40980623299185498</v>
      </c>
      <c r="AD73" s="34">
        <v>60568.362061843698</v>
      </c>
      <c r="AE73" s="34">
        <v>80465.515481469905</v>
      </c>
      <c r="AF73" s="31">
        <v>62</v>
      </c>
      <c r="AG73" s="31">
        <v>50</v>
      </c>
      <c r="AH73" s="31">
        <v>44</v>
      </c>
      <c r="AI73" s="31">
        <v>43</v>
      </c>
      <c r="AJ73" s="34">
        <v>29.0322580645161</v>
      </c>
      <c r="AK73" s="34">
        <v>14</v>
      </c>
      <c r="AL73" s="34">
        <v>-15.0322580645161</v>
      </c>
      <c r="AM73" s="31">
        <v>39</v>
      </c>
      <c r="AN73" s="31" t="s">
        <v>12</v>
      </c>
      <c r="AO73" s="34">
        <v>-0.81129724655619995</v>
      </c>
      <c r="AP73" s="34">
        <v>0.25302172173758097</v>
      </c>
      <c r="AQ73" s="34">
        <v>-3.20643319073463</v>
      </c>
      <c r="AR73" s="34">
        <v>10.281213806644701</v>
      </c>
      <c r="AS73" s="35">
        <v>2.8689903175619699E-3</v>
      </c>
      <c r="AT73" s="35">
        <v>4.14523099201482E-2</v>
      </c>
      <c r="AU73" s="31">
        <v>1</v>
      </c>
      <c r="AV73" s="31">
        <v>167</v>
      </c>
      <c r="AW73" s="31">
        <v>40</v>
      </c>
      <c r="AX73" s="31" t="s">
        <v>13</v>
      </c>
      <c r="AY73" s="34">
        <v>0.35114760937272599</v>
      </c>
      <c r="AZ73" s="34">
        <v>0.398025803829134</v>
      </c>
      <c r="BA73" s="34">
        <v>0.882223227726885</v>
      </c>
      <c r="BB73" s="34">
        <v>0.76767906917234496</v>
      </c>
      <c r="BC73" s="35">
        <v>0.38093600985542497</v>
      </c>
      <c r="BD73" s="35">
        <v>0.76321098489725403</v>
      </c>
      <c r="BE73" s="31">
        <v>0</v>
      </c>
      <c r="BF73" s="31">
        <v>1205</v>
      </c>
      <c r="BG73" s="34">
        <v>-0.134458286302474</v>
      </c>
      <c r="BH73" s="34">
        <v>0.21885039391635999</v>
      </c>
      <c r="BI73" s="34">
        <v>-0.61438448383081601</v>
      </c>
      <c r="BJ73" s="35">
        <v>0.540820641134512</v>
      </c>
      <c r="BK73" s="34">
        <v>4.4832846004822999E-3</v>
      </c>
      <c r="BL73" s="35">
        <v>0.75291874149443005</v>
      </c>
      <c r="BM73" s="31">
        <v>1736</v>
      </c>
      <c r="BN73" s="31">
        <v>0</v>
      </c>
    </row>
    <row r="74" spans="1:66" x14ac:dyDescent="0.2">
      <c r="A74" s="31" t="s">
        <v>65</v>
      </c>
      <c r="B74" s="31" t="s">
        <v>128</v>
      </c>
      <c r="C74" s="32">
        <v>714.50820220000003</v>
      </c>
      <c r="D74" s="42">
        <v>228.99429599999999</v>
      </c>
      <c r="E74" s="31" t="s">
        <v>133</v>
      </c>
      <c r="F74" s="31" t="s">
        <v>550</v>
      </c>
      <c r="G74" s="31" t="s">
        <v>64</v>
      </c>
      <c r="H74" s="31" t="s">
        <v>544</v>
      </c>
      <c r="I74" s="34">
        <v>27648.9620195145</v>
      </c>
      <c r="J74" s="34">
        <v>256599.79564775</v>
      </c>
      <c r="K74" s="34">
        <v>1370596.38644337</v>
      </c>
      <c r="L74" s="34">
        <v>300154.55398479698</v>
      </c>
      <c r="M74" s="34">
        <v>0.83962400046241303</v>
      </c>
      <c r="N74" s="35">
        <v>1.2727576220397E-9</v>
      </c>
      <c r="O74" s="31">
        <v>102</v>
      </c>
      <c r="P74" s="31">
        <v>18</v>
      </c>
      <c r="Q74" s="34">
        <v>-1.04000377254883</v>
      </c>
      <c r="R74" s="34">
        <v>0.196596814436687</v>
      </c>
      <c r="S74" s="34">
        <v>-5.29003369423243</v>
      </c>
      <c r="T74" s="34">
        <v>23.726131760061399</v>
      </c>
      <c r="U74" s="35">
        <v>1.1106422307396299E-6</v>
      </c>
      <c r="V74" s="35">
        <v>4.2637555238094404E-3</v>
      </c>
      <c r="W74" s="31">
        <v>1</v>
      </c>
      <c r="X74" s="31">
        <v>1</v>
      </c>
      <c r="Y74" s="31">
        <v>1908</v>
      </c>
      <c r="Z74" s="35">
        <v>2.93066858413759E-6</v>
      </c>
      <c r="AA74" s="34">
        <v>5.53303329115497</v>
      </c>
      <c r="AB74" s="34">
        <v>0.556027328155003</v>
      </c>
      <c r="AC74" s="34">
        <v>-0.84677230326087105</v>
      </c>
      <c r="AD74" s="34">
        <v>358346.18187506899</v>
      </c>
      <c r="AE74" s="34">
        <v>199250.270062542</v>
      </c>
      <c r="AF74" s="31">
        <v>63</v>
      </c>
      <c r="AG74" s="31">
        <v>50</v>
      </c>
      <c r="AH74" s="31">
        <v>63</v>
      </c>
      <c r="AI74" s="31">
        <v>48</v>
      </c>
      <c r="AJ74" s="34">
        <v>0</v>
      </c>
      <c r="AK74" s="34">
        <v>4</v>
      </c>
      <c r="AL74" s="34">
        <v>4</v>
      </c>
      <c r="AM74" s="31">
        <v>60</v>
      </c>
      <c r="AN74" s="31" t="s">
        <v>12</v>
      </c>
      <c r="AO74" s="34">
        <v>-1.0901458495377201</v>
      </c>
      <c r="AP74" s="34">
        <v>0.234041728431824</v>
      </c>
      <c r="AQ74" s="34">
        <v>-4.6579123169280496</v>
      </c>
      <c r="AR74" s="34">
        <v>21.696147152190001</v>
      </c>
      <c r="AS74" s="35">
        <v>2.0109500522877698E-5</v>
      </c>
      <c r="AT74" s="35">
        <v>7.7280810509419096E-2</v>
      </c>
      <c r="AU74" s="31">
        <v>0</v>
      </c>
      <c r="AV74" s="31">
        <v>1</v>
      </c>
      <c r="AW74" s="31">
        <v>42</v>
      </c>
      <c r="AX74" s="31" t="s">
        <v>13</v>
      </c>
      <c r="AY74" s="34">
        <v>-0.86915426016228003</v>
      </c>
      <c r="AZ74" s="34">
        <v>0.33873757620657202</v>
      </c>
      <c r="BA74" s="34">
        <v>-2.56586313775902</v>
      </c>
      <c r="BB74" s="34">
        <v>6.0643864725071897</v>
      </c>
      <c r="BC74" s="35">
        <v>1.37934662182285E-2</v>
      </c>
      <c r="BD74" s="35">
        <v>0.53238718738628499</v>
      </c>
      <c r="BE74" s="31">
        <v>0</v>
      </c>
      <c r="BF74" s="31">
        <v>99</v>
      </c>
      <c r="BG74" s="34">
        <v>-1.0163863454720901</v>
      </c>
      <c r="BH74" s="34">
        <v>0.18409299310251001</v>
      </c>
      <c r="BI74" s="34">
        <v>-5.5210485110974803</v>
      </c>
      <c r="BJ74" s="35">
        <v>2.7632705334038002E-7</v>
      </c>
      <c r="BK74" s="34">
        <v>0.234626619673898</v>
      </c>
      <c r="BL74" s="35">
        <v>5.3096243299354104E-4</v>
      </c>
      <c r="BM74" s="31">
        <v>2</v>
      </c>
      <c r="BN74" s="31">
        <v>1</v>
      </c>
    </row>
    <row r="75" spans="1:66" x14ac:dyDescent="0.2">
      <c r="A75" s="31" t="s">
        <v>66</v>
      </c>
      <c r="B75" s="31" t="s">
        <v>130</v>
      </c>
      <c r="C75" s="32">
        <v>714.50912219999998</v>
      </c>
      <c r="D75" s="42">
        <v>454.78832999999997</v>
      </c>
      <c r="E75" s="31" t="s">
        <v>445</v>
      </c>
      <c r="F75" s="31" t="s">
        <v>550</v>
      </c>
      <c r="G75" s="31" t="s">
        <v>64</v>
      </c>
      <c r="H75" s="31" t="s">
        <v>544</v>
      </c>
      <c r="I75" s="34">
        <v>397266.77436621598</v>
      </c>
      <c r="J75" s="34">
        <v>1400956.96893279</v>
      </c>
      <c r="K75" s="34">
        <v>6520597.8507663701</v>
      </c>
      <c r="L75" s="34">
        <v>1657903.46354486</v>
      </c>
      <c r="M75" s="34">
        <v>0.856302594236105</v>
      </c>
      <c r="N75" s="35">
        <v>4.9298073440151398E-9</v>
      </c>
      <c r="O75" s="31">
        <v>103</v>
      </c>
      <c r="P75" s="31">
        <v>18</v>
      </c>
      <c r="Q75" s="34">
        <v>-1.2648300938141701</v>
      </c>
      <c r="R75" s="34">
        <v>0.200529244353643</v>
      </c>
      <c r="S75" s="34">
        <v>-6.3074595323542297</v>
      </c>
      <c r="T75" s="34">
        <v>32.9067904671763</v>
      </c>
      <c r="U75" s="35">
        <v>9.6684962741167795E-9</v>
      </c>
      <c r="V75" s="35">
        <v>2.1209165008585302E-6</v>
      </c>
      <c r="W75" s="31">
        <v>1</v>
      </c>
      <c r="X75" s="31">
        <v>11</v>
      </c>
      <c r="Y75" s="31">
        <v>2042</v>
      </c>
      <c r="Z75" s="35">
        <v>2.0906297665224199E-7</v>
      </c>
      <c r="AA75" s="34">
        <v>6.6797228703830998</v>
      </c>
      <c r="AB75" s="34">
        <v>0.60465914584326796</v>
      </c>
      <c r="AC75" s="34">
        <v>-0.72580598915808203</v>
      </c>
      <c r="AD75" s="34">
        <v>2029469.39606918</v>
      </c>
      <c r="AE75" s="34">
        <v>1227137.2315422499</v>
      </c>
      <c r="AF75" s="31">
        <v>62</v>
      </c>
      <c r="AG75" s="31">
        <v>50</v>
      </c>
      <c r="AH75" s="31">
        <v>62</v>
      </c>
      <c r="AI75" s="31">
        <v>50</v>
      </c>
      <c r="AJ75" s="34">
        <v>0</v>
      </c>
      <c r="AK75" s="34">
        <v>0</v>
      </c>
      <c r="AL75" s="34">
        <v>0</v>
      </c>
      <c r="AM75" s="31">
        <v>61</v>
      </c>
      <c r="AN75" s="31" t="s">
        <v>12</v>
      </c>
      <c r="AO75" s="34">
        <v>-1.3370774299749</v>
      </c>
      <c r="AP75" s="34">
        <v>0.21593593147069001</v>
      </c>
      <c r="AQ75" s="34">
        <v>-6.1920099210370898</v>
      </c>
      <c r="AR75" s="34">
        <v>38.340986862221698</v>
      </c>
      <c r="AS75" s="35">
        <v>6.9586109905426297E-8</v>
      </c>
      <c r="AT75" s="35">
        <v>1.0511851727588501E-5</v>
      </c>
      <c r="AU75" s="31">
        <v>1</v>
      </c>
      <c r="AV75" s="31">
        <v>16</v>
      </c>
      <c r="AW75" s="31">
        <v>42</v>
      </c>
      <c r="AX75" s="31" t="s">
        <v>13</v>
      </c>
      <c r="AY75" s="34">
        <v>-1.00144196435658</v>
      </c>
      <c r="AZ75" s="34">
        <v>0.35496154727351897</v>
      </c>
      <c r="BA75" s="34">
        <v>-2.8212688727799402</v>
      </c>
      <c r="BB75" s="34">
        <v>7.0940820928431201</v>
      </c>
      <c r="BC75" s="35">
        <v>7.7338891200623297E-3</v>
      </c>
      <c r="BD75" s="35">
        <v>0.27390287314886402</v>
      </c>
      <c r="BE75" s="31">
        <v>0</v>
      </c>
      <c r="BF75" s="31">
        <v>67</v>
      </c>
      <c r="BG75" s="34">
        <v>-1.1088392188116201</v>
      </c>
      <c r="BH75" s="34">
        <v>0.17859638676436901</v>
      </c>
      <c r="BI75" s="34">
        <v>-6.2086318704451697</v>
      </c>
      <c r="BJ75" s="35">
        <v>1.25724952801848E-8</v>
      </c>
      <c r="BK75" s="34">
        <v>0.274128462660644</v>
      </c>
      <c r="BL75" s="35">
        <v>1.38126004964576E-6</v>
      </c>
      <c r="BM75" s="31">
        <v>22</v>
      </c>
      <c r="BN75" s="31">
        <v>1</v>
      </c>
    </row>
    <row r="76" spans="1:66" x14ac:dyDescent="0.2">
      <c r="A76" s="31" t="s">
        <v>67</v>
      </c>
      <c r="B76" s="31" t="s">
        <v>130</v>
      </c>
      <c r="C76" s="32">
        <v>715.51254300000005</v>
      </c>
      <c r="D76" s="42">
        <v>454.77758399999999</v>
      </c>
      <c r="E76" s="31" t="s">
        <v>445</v>
      </c>
      <c r="F76" s="31" t="s">
        <v>550</v>
      </c>
      <c r="G76" s="31" t="s">
        <v>64</v>
      </c>
      <c r="H76" s="31" t="s">
        <v>544</v>
      </c>
      <c r="I76" s="34">
        <v>141246.37725751501</v>
      </c>
      <c r="J76" s="34">
        <v>588150.84341602202</v>
      </c>
      <c r="K76" s="34">
        <v>2809606.0888991598</v>
      </c>
      <c r="L76" s="34">
        <v>696741.01016697497</v>
      </c>
      <c r="M76" s="34">
        <v>0.85121205384873799</v>
      </c>
      <c r="N76" s="35">
        <v>3.10817627908119E-9</v>
      </c>
      <c r="O76" s="31">
        <v>103</v>
      </c>
      <c r="P76" s="31">
        <v>18</v>
      </c>
      <c r="Q76" s="34">
        <v>-1.28437232314627</v>
      </c>
      <c r="R76" s="34">
        <v>0.198748943417448</v>
      </c>
      <c r="S76" s="34">
        <v>-6.4622850369000702</v>
      </c>
      <c r="T76" s="34">
        <v>34.130958317362499</v>
      </c>
      <c r="U76" s="35">
        <v>5.15249729824287E-9</v>
      </c>
      <c r="V76" s="35">
        <v>1.55412199758251E-6</v>
      </c>
      <c r="W76" s="31">
        <v>1</v>
      </c>
      <c r="X76" s="31">
        <v>8</v>
      </c>
      <c r="Y76" s="31">
        <v>2053</v>
      </c>
      <c r="Z76" s="35">
        <v>1.40034141959165E-7</v>
      </c>
      <c r="AA76" s="34">
        <v>6.8537660653450398</v>
      </c>
      <c r="AB76" s="34">
        <v>0.59658634451291903</v>
      </c>
      <c r="AC76" s="34">
        <v>-0.74519713922053898</v>
      </c>
      <c r="AD76" s="34">
        <v>856852.53147384897</v>
      </c>
      <c r="AE76" s="34">
        <v>511186.51953862398</v>
      </c>
      <c r="AF76" s="31">
        <v>62</v>
      </c>
      <c r="AG76" s="31">
        <v>50</v>
      </c>
      <c r="AH76" s="31">
        <v>62</v>
      </c>
      <c r="AI76" s="31">
        <v>50</v>
      </c>
      <c r="AJ76" s="34">
        <v>0</v>
      </c>
      <c r="AK76" s="34">
        <v>0</v>
      </c>
      <c r="AL76" s="34">
        <v>0</v>
      </c>
      <c r="AM76" s="31">
        <v>61</v>
      </c>
      <c r="AN76" s="31" t="s">
        <v>12</v>
      </c>
      <c r="AO76" s="34">
        <v>-1.4129924635697699</v>
      </c>
      <c r="AP76" s="34">
        <v>0.21558680292407301</v>
      </c>
      <c r="AQ76" s="34">
        <v>-6.5541695707014496</v>
      </c>
      <c r="AR76" s="34">
        <v>42.957138761508901</v>
      </c>
      <c r="AS76" s="35">
        <v>1.7536357502050001E-8</v>
      </c>
      <c r="AT76" s="35">
        <v>5.29817201030686E-6</v>
      </c>
      <c r="AU76" s="31">
        <v>1</v>
      </c>
      <c r="AV76" s="31">
        <v>8</v>
      </c>
      <c r="AW76" s="31">
        <v>42</v>
      </c>
      <c r="AX76" s="31" t="s">
        <v>13</v>
      </c>
      <c r="AY76" s="34">
        <v>-0.92538353573300003</v>
      </c>
      <c r="AZ76" s="34">
        <v>0.34562032729279601</v>
      </c>
      <c r="BA76" s="34">
        <v>-2.6774569163261401</v>
      </c>
      <c r="BB76" s="34">
        <v>6.4350714239205002</v>
      </c>
      <c r="BC76" s="35">
        <v>1.11888658544063E-2</v>
      </c>
      <c r="BD76" s="35">
        <v>0.28530102330478102</v>
      </c>
      <c r="BE76" s="31">
        <v>0</v>
      </c>
      <c r="BF76" s="31">
        <v>93</v>
      </c>
      <c r="BG76" s="34">
        <v>-1.1419090942005801</v>
      </c>
      <c r="BH76" s="34">
        <v>0.17639037825641199</v>
      </c>
      <c r="BI76" s="34">
        <v>-6.4737606749764298</v>
      </c>
      <c r="BJ76" s="35">
        <v>3.6990750721159001E-9</v>
      </c>
      <c r="BK76" s="34">
        <v>0.28987599134853897</v>
      </c>
      <c r="BL76" s="35">
        <v>4.96703580516897E-7</v>
      </c>
      <c r="BM76" s="31">
        <v>18</v>
      </c>
      <c r="BN76" s="31">
        <v>1</v>
      </c>
    </row>
    <row r="77" spans="1:66" x14ac:dyDescent="0.2">
      <c r="A77" s="31" t="s">
        <v>68</v>
      </c>
      <c r="B77" s="31" t="s">
        <v>130</v>
      </c>
      <c r="C77" s="32">
        <v>716.51550940000004</v>
      </c>
      <c r="D77" s="42">
        <v>454.87604099999999</v>
      </c>
      <c r="E77" s="31" t="s">
        <v>445</v>
      </c>
      <c r="F77" s="31" t="s">
        <v>550</v>
      </c>
      <c r="G77" s="31" t="s">
        <v>64</v>
      </c>
      <c r="H77" s="31" t="s">
        <v>544</v>
      </c>
      <c r="I77" s="34">
        <v>29098.7296689416</v>
      </c>
      <c r="J77" s="34">
        <v>143779.05274079199</v>
      </c>
      <c r="K77" s="34">
        <v>669888.047506592</v>
      </c>
      <c r="L77" s="34">
        <v>164172.240584938</v>
      </c>
      <c r="M77" s="34">
        <v>0.84908901334027398</v>
      </c>
      <c r="N77" s="35">
        <v>5.2593692342095501E-9</v>
      </c>
      <c r="O77" s="31">
        <v>97</v>
      </c>
      <c r="P77" s="31">
        <v>16</v>
      </c>
      <c r="Q77" s="34">
        <v>-1.21232278756006</v>
      </c>
      <c r="R77" s="34">
        <v>0.21747270285558001</v>
      </c>
      <c r="S77" s="34">
        <v>-5.5745975087509603</v>
      </c>
      <c r="T77" s="34">
        <v>26.3431765110378</v>
      </c>
      <c r="U77" s="35">
        <v>2.8582692197739599E-7</v>
      </c>
      <c r="V77" s="35">
        <v>2.5027382774321499E-5</v>
      </c>
      <c r="W77" s="31">
        <v>1</v>
      </c>
      <c r="X77" s="31">
        <v>27</v>
      </c>
      <c r="Y77" s="31">
        <v>1724</v>
      </c>
      <c r="Z77" s="35">
        <v>3.00068861972583E-6</v>
      </c>
      <c r="AA77" s="34">
        <v>5.5227790688040796</v>
      </c>
      <c r="AB77" s="34">
        <v>0.59462138236028195</v>
      </c>
      <c r="AC77" s="34">
        <v>-0.74995675194034195</v>
      </c>
      <c r="AD77" s="34">
        <v>199978.385430628</v>
      </c>
      <c r="AE77" s="34">
        <v>118911.42398693701</v>
      </c>
      <c r="AF77" s="31">
        <v>62</v>
      </c>
      <c r="AG77" s="31">
        <v>50</v>
      </c>
      <c r="AH77" s="31">
        <v>61</v>
      </c>
      <c r="AI77" s="31">
        <v>45</v>
      </c>
      <c r="AJ77" s="34">
        <v>1.61290322580645</v>
      </c>
      <c r="AK77" s="34">
        <v>10</v>
      </c>
      <c r="AL77" s="34">
        <v>8.3870967741935498</v>
      </c>
      <c r="AM77" s="31">
        <v>57</v>
      </c>
      <c r="AN77" s="31" t="s">
        <v>12</v>
      </c>
      <c r="AO77" s="34">
        <v>-1.24399230614606</v>
      </c>
      <c r="AP77" s="34">
        <v>0.236874510816034</v>
      </c>
      <c r="AQ77" s="34">
        <v>-5.2516934044971499</v>
      </c>
      <c r="AR77" s="34">
        <v>27.580283614838901</v>
      </c>
      <c r="AS77" s="35">
        <v>2.7211043093112702E-6</v>
      </c>
      <c r="AT77" s="35">
        <v>2.3488961127162E-4</v>
      </c>
      <c r="AU77" s="31">
        <v>1</v>
      </c>
      <c r="AV77" s="31">
        <v>28</v>
      </c>
      <c r="AW77" s="31">
        <v>40</v>
      </c>
      <c r="AX77" s="31" t="s">
        <v>13</v>
      </c>
      <c r="AY77" s="34">
        <v>-1.1192193789117599</v>
      </c>
      <c r="AZ77" s="34">
        <v>0.375767462364067</v>
      </c>
      <c r="BA77" s="34">
        <v>-2.9784893345219801</v>
      </c>
      <c r="BB77" s="34">
        <v>7.7955860880521</v>
      </c>
      <c r="BC77" s="35">
        <v>5.2374019068574399E-3</v>
      </c>
      <c r="BD77" s="35">
        <v>0.25451350864502797</v>
      </c>
      <c r="BE77" s="31">
        <v>0</v>
      </c>
      <c r="BF77" s="31">
        <v>49</v>
      </c>
      <c r="BG77" s="34">
        <v>-1.08847084380413</v>
      </c>
      <c r="BH77" s="34">
        <v>0.19345494833681701</v>
      </c>
      <c r="BI77" s="34">
        <v>-5.6264823058908702</v>
      </c>
      <c r="BJ77" s="35">
        <v>1.9283925468002901E-7</v>
      </c>
      <c r="BK77" s="34">
        <v>0.24756193518601899</v>
      </c>
      <c r="BL77" s="35">
        <v>1.16523119640408E-5</v>
      </c>
      <c r="BM77" s="31">
        <v>40</v>
      </c>
      <c r="BN77" s="31">
        <v>1</v>
      </c>
    </row>
    <row r="78" spans="1:66" x14ac:dyDescent="0.2">
      <c r="A78" s="31" t="s">
        <v>69</v>
      </c>
      <c r="B78" s="31" t="s">
        <v>129</v>
      </c>
      <c r="C78" s="32">
        <v>716.52106249999997</v>
      </c>
      <c r="D78" s="42">
        <v>229.20588599999999</v>
      </c>
      <c r="E78" s="31" t="s">
        <v>133</v>
      </c>
      <c r="F78" s="31" t="s">
        <v>550</v>
      </c>
      <c r="G78" s="31" t="s">
        <v>64</v>
      </c>
      <c r="H78" s="31" t="s">
        <v>544</v>
      </c>
      <c r="I78" s="34">
        <v>138720.09638351601</v>
      </c>
      <c r="J78" s="34">
        <v>1297671.4683239299</v>
      </c>
      <c r="K78" s="34">
        <v>6664658.7646015901</v>
      </c>
      <c r="L78" s="34">
        <v>1568875.60567977</v>
      </c>
      <c r="M78" s="34">
        <v>0.85461902420584202</v>
      </c>
      <c r="N78" s="35">
        <v>4.2275353727250401E-9</v>
      </c>
      <c r="O78" s="31">
        <v>103</v>
      </c>
      <c r="P78" s="31">
        <v>18</v>
      </c>
      <c r="Q78" s="34">
        <v>-1.09345225169729</v>
      </c>
      <c r="R78" s="34">
        <v>0.19145200806818</v>
      </c>
      <c r="S78" s="34">
        <v>-5.7113647578347297</v>
      </c>
      <c r="T78" s="34">
        <v>27.254239589633201</v>
      </c>
      <c r="U78" s="35">
        <v>1.7838355812902001E-7</v>
      </c>
      <c r="V78" s="35">
        <v>2.37223261419721E-4</v>
      </c>
      <c r="W78" s="31">
        <v>1</v>
      </c>
      <c r="X78" s="31">
        <v>3</v>
      </c>
      <c r="Y78" s="31">
        <v>1987</v>
      </c>
      <c r="Z78" s="35">
        <v>8.8343530010129998E-7</v>
      </c>
      <c r="AA78" s="34">
        <v>6.05382525129348</v>
      </c>
      <c r="AB78" s="34">
        <v>0.53488828838465596</v>
      </c>
      <c r="AC78" s="34">
        <v>-0.90269047930266599</v>
      </c>
      <c r="AD78" s="34">
        <v>1948537.46337075</v>
      </c>
      <c r="AE78" s="34">
        <v>1042249.86863576</v>
      </c>
      <c r="AF78" s="31">
        <v>63</v>
      </c>
      <c r="AG78" s="31">
        <v>49</v>
      </c>
      <c r="AH78" s="31">
        <v>63</v>
      </c>
      <c r="AI78" s="31">
        <v>49</v>
      </c>
      <c r="AJ78" s="34">
        <v>0</v>
      </c>
      <c r="AK78" s="34">
        <v>0</v>
      </c>
      <c r="AL78" s="34">
        <v>0</v>
      </c>
      <c r="AM78" s="31">
        <v>60</v>
      </c>
      <c r="AN78" s="31" t="s">
        <v>12</v>
      </c>
      <c r="AO78" s="34">
        <v>-1.07151721139669</v>
      </c>
      <c r="AP78" s="34">
        <v>0.22387455791079799</v>
      </c>
      <c r="AQ78" s="34">
        <v>-4.7862393181079304</v>
      </c>
      <c r="AR78" s="34">
        <v>22.908086810202299</v>
      </c>
      <c r="AS78" s="35">
        <v>1.2811468568761701E-5</v>
      </c>
      <c r="AT78" s="35">
        <v>1.7705449562028699E-2</v>
      </c>
      <c r="AU78" s="31">
        <v>1</v>
      </c>
      <c r="AV78" s="31">
        <v>4</v>
      </c>
      <c r="AW78" s="31">
        <v>43</v>
      </c>
      <c r="AX78" s="31" t="s">
        <v>13</v>
      </c>
      <c r="AY78" s="34">
        <v>-1.08008149985622</v>
      </c>
      <c r="AZ78" s="34">
        <v>0.32928159993342698</v>
      </c>
      <c r="BA78" s="34">
        <v>-3.2801149535066099</v>
      </c>
      <c r="BB78" s="34">
        <v>9.5183962429095192</v>
      </c>
      <c r="BC78" s="35">
        <v>2.0342227916499899E-3</v>
      </c>
      <c r="BD78" s="35">
        <v>0.15589789942762899</v>
      </c>
      <c r="BE78" s="31">
        <v>0</v>
      </c>
      <c r="BF78" s="31">
        <v>72</v>
      </c>
      <c r="BG78" s="34">
        <v>-1.0586950140470299</v>
      </c>
      <c r="BH78" s="34">
        <v>0.178851172081191</v>
      </c>
      <c r="BI78" s="34">
        <v>-5.9194189321075603</v>
      </c>
      <c r="BJ78" s="35">
        <v>4.6651580703287001E-8</v>
      </c>
      <c r="BK78" s="34">
        <v>0.25811993037248399</v>
      </c>
      <c r="BL78" s="35">
        <v>2.0723049113264499E-5</v>
      </c>
      <c r="BM78" s="31">
        <v>11</v>
      </c>
      <c r="BN78" s="31">
        <v>1</v>
      </c>
    </row>
    <row r="79" spans="1:66" x14ac:dyDescent="0.2">
      <c r="A79" s="31" t="s">
        <v>70</v>
      </c>
      <c r="B79" s="31" t="s">
        <v>130</v>
      </c>
      <c r="C79" s="32">
        <v>716.5246449</v>
      </c>
      <c r="D79" s="42">
        <v>474.552933</v>
      </c>
      <c r="E79" s="31" t="s">
        <v>446</v>
      </c>
      <c r="F79" s="31" t="s">
        <v>550</v>
      </c>
      <c r="G79" s="31" t="s">
        <v>64</v>
      </c>
      <c r="H79" s="31" t="s">
        <v>544</v>
      </c>
      <c r="I79" s="34">
        <v>185988.793038011</v>
      </c>
      <c r="J79" s="34">
        <v>716302.52235590899</v>
      </c>
      <c r="K79" s="34">
        <v>3626987.84046586</v>
      </c>
      <c r="L79" s="34">
        <v>863350.75411785697</v>
      </c>
      <c r="M79" s="34">
        <v>0.84424122525742795</v>
      </c>
      <c r="N79" s="35">
        <v>1.6793491233750001E-9</v>
      </c>
      <c r="O79" s="31">
        <v>103</v>
      </c>
      <c r="P79" s="31">
        <v>18</v>
      </c>
      <c r="Q79" s="34">
        <v>-0.96876731598611798</v>
      </c>
      <c r="R79" s="34">
        <v>0.19673998323768899</v>
      </c>
      <c r="S79" s="34">
        <v>-4.9240998196879602</v>
      </c>
      <c r="T79" s="34">
        <v>21.717784904790399</v>
      </c>
      <c r="U79" s="35">
        <v>3.1584944727089799E-6</v>
      </c>
      <c r="V79" s="35">
        <v>1.6936549250326101E-4</v>
      </c>
      <c r="W79" s="31">
        <v>1</v>
      </c>
      <c r="X79" s="31">
        <v>45</v>
      </c>
      <c r="Y79" s="31">
        <v>1900</v>
      </c>
      <c r="Z79" s="35">
        <v>2.2916689291260099E-5</v>
      </c>
      <c r="AA79" s="34">
        <v>4.6398481234581803</v>
      </c>
      <c r="AB79" s="34">
        <v>0.65638672321812797</v>
      </c>
      <c r="AC79" s="34">
        <v>-0.60738203723787398</v>
      </c>
      <c r="AD79" s="34">
        <v>1042566.01134561</v>
      </c>
      <c r="AE79" s="34">
        <v>684326.48792573996</v>
      </c>
      <c r="AF79" s="31">
        <v>62</v>
      </c>
      <c r="AG79" s="31">
        <v>50</v>
      </c>
      <c r="AH79" s="31">
        <v>62</v>
      </c>
      <c r="AI79" s="31">
        <v>50</v>
      </c>
      <c r="AJ79" s="34">
        <v>0</v>
      </c>
      <c r="AK79" s="34">
        <v>0</v>
      </c>
      <c r="AL79" s="34">
        <v>0</v>
      </c>
      <c r="AM79" s="31">
        <v>61</v>
      </c>
      <c r="AN79" s="31" t="s">
        <v>12</v>
      </c>
      <c r="AO79" s="34">
        <v>-1.0988687709526701</v>
      </c>
      <c r="AP79" s="34">
        <v>0.23679873868736401</v>
      </c>
      <c r="AQ79" s="34">
        <v>-4.6405178382451799</v>
      </c>
      <c r="AR79" s="34">
        <v>21.5344058070717</v>
      </c>
      <c r="AS79" s="35">
        <v>2.0823909376621999E-5</v>
      </c>
      <c r="AT79" s="35">
        <v>1.03560909737527E-3</v>
      </c>
      <c r="AU79" s="31">
        <v>1</v>
      </c>
      <c r="AV79" s="31">
        <v>48</v>
      </c>
      <c r="AW79" s="31">
        <v>42</v>
      </c>
      <c r="AX79" s="31" t="s">
        <v>13</v>
      </c>
      <c r="AY79" s="34">
        <v>-0.64544666650002103</v>
      </c>
      <c r="AZ79" s="34">
        <v>0.33398497737900101</v>
      </c>
      <c r="BA79" s="34">
        <v>-1.9325619719942599</v>
      </c>
      <c r="BB79" s="34">
        <v>3.5632356046359899</v>
      </c>
      <c r="BC79" s="35">
        <v>5.9072487417809502E-2</v>
      </c>
      <c r="BD79" s="35">
        <v>0.42665190767170502</v>
      </c>
      <c r="BE79" s="31">
        <v>0</v>
      </c>
      <c r="BF79" s="31">
        <v>334</v>
      </c>
      <c r="BG79" s="34">
        <v>-0.92167162883420195</v>
      </c>
      <c r="BH79" s="34">
        <v>0.19106505546037</v>
      </c>
      <c r="BI79" s="34">
        <v>-4.8238628807001902</v>
      </c>
      <c r="BJ79" s="35">
        <v>5.10798751898726E-6</v>
      </c>
      <c r="BK79" s="34">
        <v>0.18871871012886399</v>
      </c>
      <c r="BL79" s="35">
        <v>1.5056104674868599E-4</v>
      </c>
      <c r="BM79" s="31">
        <v>82</v>
      </c>
      <c r="BN79" s="31">
        <v>1</v>
      </c>
    </row>
    <row r="80" spans="1:66" x14ac:dyDescent="0.2">
      <c r="A80" s="31" t="s">
        <v>71</v>
      </c>
      <c r="B80" s="31" t="s">
        <v>129</v>
      </c>
      <c r="C80" s="32">
        <v>717.5243557</v>
      </c>
      <c r="D80" s="42">
        <v>229.30148399999999</v>
      </c>
      <c r="E80" s="31" t="s">
        <v>133</v>
      </c>
      <c r="F80" s="31" t="s">
        <v>550</v>
      </c>
      <c r="G80" s="31" t="s">
        <v>64</v>
      </c>
      <c r="H80" s="31" t="s">
        <v>544</v>
      </c>
      <c r="I80" s="34">
        <v>65790.965676499603</v>
      </c>
      <c r="J80" s="34">
        <v>544024.64661722002</v>
      </c>
      <c r="K80" s="34">
        <v>2757843.8505881801</v>
      </c>
      <c r="L80" s="34">
        <v>643511.59199272795</v>
      </c>
      <c r="M80" s="34">
        <v>0.84934832736223798</v>
      </c>
      <c r="N80" s="35">
        <v>2.9608103291476399E-9</v>
      </c>
      <c r="O80" s="31">
        <v>102</v>
      </c>
      <c r="P80" s="31">
        <v>18</v>
      </c>
      <c r="Q80" s="34">
        <v>-1.0593910856094599</v>
      </c>
      <c r="R80" s="34">
        <v>0.193375573310927</v>
      </c>
      <c r="S80" s="34">
        <v>-5.4784121255380898</v>
      </c>
      <c r="T80" s="34">
        <v>25.205578162369399</v>
      </c>
      <c r="U80" s="35">
        <v>5.1532931517680097E-7</v>
      </c>
      <c r="V80" s="35">
        <v>2.37223261419721E-4</v>
      </c>
      <c r="W80" s="31">
        <v>1</v>
      </c>
      <c r="X80" s="31">
        <v>12</v>
      </c>
      <c r="Y80" s="31">
        <v>1935</v>
      </c>
      <c r="Z80" s="35">
        <v>1.16474258525382E-6</v>
      </c>
      <c r="AA80" s="34">
        <v>5.9337700455877096</v>
      </c>
      <c r="AB80" s="34">
        <v>0.53278881171299797</v>
      </c>
      <c r="AC80" s="34">
        <v>-0.90836430800305901</v>
      </c>
      <c r="AD80" s="34">
        <v>800055.97692122997</v>
      </c>
      <c r="AE80" s="34">
        <v>426260.87324774399</v>
      </c>
      <c r="AF80" s="31">
        <v>63</v>
      </c>
      <c r="AG80" s="31">
        <v>49</v>
      </c>
      <c r="AH80" s="31">
        <v>63</v>
      </c>
      <c r="AI80" s="31">
        <v>48</v>
      </c>
      <c r="AJ80" s="34">
        <v>0</v>
      </c>
      <c r="AK80" s="34">
        <v>2.0408163265306101</v>
      </c>
      <c r="AL80" s="34">
        <v>2.0408163265306101</v>
      </c>
      <c r="AM80" s="31">
        <v>60</v>
      </c>
      <c r="AN80" s="31" t="s">
        <v>12</v>
      </c>
      <c r="AO80" s="34">
        <v>-1.12494929007692</v>
      </c>
      <c r="AP80" s="34">
        <v>0.22434976429015999</v>
      </c>
      <c r="AQ80" s="34">
        <v>-5.0142655314849298</v>
      </c>
      <c r="AR80" s="34">
        <v>25.142858820237802</v>
      </c>
      <c r="AS80" s="35">
        <v>5.6914393433910102E-6</v>
      </c>
      <c r="AT80" s="35">
        <v>1.5731138345132799E-2</v>
      </c>
      <c r="AU80" s="31">
        <v>1</v>
      </c>
      <c r="AV80" s="31">
        <v>2</v>
      </c>
      <c r="AW80" s="31">
        <v>42</v>
      </c>
      <c r="AX80" s="31" t="s">
        <v>13</v>
      </c>
      <c r="AY80" s="34">
        <v>-0.86148917315290097</v>
      </c>
      <c r="AZ80" s="34">
        <v>0.34171974624174201</v>
      </c>
      <c r="BA80" s="34">
        <v>-2.5210400704893998</v>
      </c>
      <c r="BB80" s="34">
        <v>5.8609531459447597</v>
      </c>
      <c r="BC80" s="35">
        <v>1.5480408746162E-2</v>
      </c>
      <c r="BD80" s="35">
        <v>0.30586670968660601</v>
      </c>
      <c r="BE80" s="31">
        <v>0</v>
      </c>
      <c r="BF80" s="31">
        <v>278</v>
      </c>
      <c r="BG80" s="34">
        <v>-1.0377093846530301</v>
      </c>
      <c r="BH80" s="34">
        <v>0.18078498270249699</v>
      </c>
      <c r="BI80" s="34">
        <v>-5.7400198243274403</v>
      </c>
      <c r="BJ80" s="35">
        <v>1.05931645931551E-7</v>
      </c>
      <c r="BK80" s="34">
        <v>0.24895807181292701</v>
      </c>
      <c r="BL80" s="35">
        <v>3.6599383669350901E-5</v>
      </c>
      <c r="BM80" s="31">
        <v>16</v>
      </c>
      <c r="BN80" s="31">
        <v>1</v>
      </c>
    </row>
    <row r="81" spans="1:66" x14ac:dyDescent="0.2">
      <c r="A81" s="31" t="s">
        <v>72</v>
      </c>
      <c r="B81" s="31" t="s">
        <v>129</v>
      </c>
      <c r="C81" s="32">
        <v>718.53487640000003</v>
      </c>
      <c r="D81" s="42">
        <v>229.15180799999999</v>
      </c>
      <c r="E81" s="31" t="s">
        <v>551</v>
      </c>
      <c r="F81" s="31" t="s">
        <v>550</v>
      </c>
      <c r="G81" s="31" t="s">
        <v>64</v>
      </c>
      <c r="H81" s="31" t="s">
        <v>544</v>
      </c>
      <c r="I81" s="34">
        <v>82003.688362141605</v>
      </c>
      <c r="J81" s="34">
        <v>475535.46317432099</v>
      </c>
      <c r="K81" s="34">
        <v>3853002.59276246</v>
      </c>
      <c r="L81" s="34">
        <v>609592.77038838505</v>
      </c>
      <c r="M81" s="34">
        <v>0.75609493353863999</v>
      </c>
      <c r="N81" s="35">
        <v>4.82763829807503E-12</v>
      </c>
      <c r="O81" s="31">
        <v>98</v>
      </c>
      <c r="P81" s="31">
        <v>17</v>
      </c>
      <c r="Q81" s="34">
        <v>-1.0265387085092099</v>
      </c>
      <c r="R81" s="34">
        <v>0.19951967127648099</v>
      </c>
      <c r="S81" s="34">
        <v>-5.1450501193273297</v>
      </c>
      <c r="T81" s="34">
        <v>22.836877902656202</v>
      </c>
      <c r="U81" s="35">
        <v>1.7634922489748301E-6</v>
      </c>
      <c r="V81" s="35">
        <v>5.4119617685205402E-4</v>
      </c>
      <c r="W81" s="31">
        <v>1</v>
      </c>
      <c r="X81" s="31">
        <v>18</v>
      </c>
      <c r="Y81" s="31">
        <v>1775</v>
      </c>
      <c r="Z81" s="35">
        <v>3.7219022735435601E-6</v>
      </c>
      <c r="AA81" s="34">
        <v>5.4292350343804197</v>
      </c>
      <c r="AB81" s="34">
        <v>0.518110913095439</v>
      </c>
      <c r="AC81" s="34">
        <v>-0.94866712314484802</v>
      </c>
      <c r="AD81" s="34">
        <v>746794.29385902605</v>
      </c>
      <c r="AE81" s="34">
        <v>386922.27348576399</v>
      </c>
      <c r="AF81" s="31">
        <v>63</v>
      </c>
      <c r="AG81" s="31">
        <v>49</v>
      </c>
      <c r="AH81" s="31">
        <v>60</v>
      </c>
      <c r="AI81" s="31">
        <v>47</v>
      </c>
      <c r="AJ81" s="34">
        <v>4.7619047619047601</v>
      </c>
      <c r="AK81" s="34">
        <v>4.0816326530612201</v>
      </c>
      <c r="AL81" s="34">
        <v>-0.68027210884353695</v>
      </c>
      <c r="AM81" s="31">
        <v>57</v>
      </c>
      <c r="AN81" s="31" t="s">
        <v>12</v>
      </c>
      <c r="AO81" s="34">
        <v>-0.96580125479343304</v>
      </c>
      <c r="AP81" s="34">
        <v>0.24170398086123701</v>
      </c>
      <c r="AQ81" s="34">
        <v>-3.99580201928037</v>
      </c>
      <c r="AR81" s="34">
        <v>15.966433777285101</v>
      </c>
      <c r="AS81" s="35">
        <v>2.00303605052977E-4</v>
      </c>
      <c r="AT81" s="35">
        <v>5.8035443660640403E-2</v>
      </c>
      <c r="AU81" s="31">
        <v>0</v>
      </c>
      <c r="AV81" s="31">
        <v>19</v>
      </c>
      <c r="AW81" s="31">
        <v>41</v>
      </c>
      <c r="AX81" s="31" t="s">
        <v>13</v>
      </c>
      <c r="AY81" s="34">
        <v>-1.03451946764947</v>
      </c>
      <c r="AZ81" s="34">
        <v>0.33196903217232199</v>
      </c>
      <c r="BA81" s="34">
        <v>-3.1163131719842601</v>
      </c>
      <c r="BB81" s="34">
        <v>8.7141274675987592</v>
      </c>
      <c r="BC81" s="35">
        <v>3.1575350488097999E-3</v>
      </c>
      <c r="BD81" s="35">
        <v>0.18182139322729801</v>
      </c>
      <c r="BE81" s="31">
        <v>0</v>
      </c>
      <c r="BF81" s="31">
        <v>96</v>
      </c>
      <c r="BG81" s="34">
        <v>-0.99468751920635501</v>
      </c>
      <c r="BH81" s="34">
        <v>0.187375726120943</v>
      </c>
      <c r="BI81" s="34">
        <v>-5.3085185567971003</v>
      </c>
      <c r="BJ81" s="35">
        <v>7.3571116216069204E-7</v>
      </c>
      <c r="BK81" s="34">
        <v>0.23057780378746701</v>
      </c>
      <c r="BL81" s="35">
        <v>1.79405307646713E-4</v>
      </c>
      <c r="BM81" s="31">
        <v>22</v>
      </c>
      <c r="BN81" s="31">
        <v>1</v>
      </c>
    </row>
    <row r="82" spans="1:66" x14ac:dyDescent="0.2">
      <c r="A82" s="31" t="s">
        <v>73</v>
      </c>
      <c r="B82" s="31" t="s">
        <v>130</v>
      </c>
      <c r="C82" s="32">
        <v>738.50924229999998</v>
      </c>
      <c r="D82" s="42">
        <v>449.38320599999997</v>
      </c>
      <c r="E82" s="31" t="s">
        <v>447</v>
      </c>
      <c r="F82" s="31" t="s">
        <v>550</v>
      </c>
      <c r="G82" s="31" t="s">
        <v>64</v>
      </c>
      <c r="H82" s="31" t="s">
        <v>544</v>
      </c>
      <c r="I82" s="34">
        <v>516942.01886688499</v>
      </c>
      <c r="J82" s="34">
        <v>1913091.0069202301</v>
      </c>
      <c r="K82" s="34">
        <v>5961399.80338246</v>
      </c>
      <c r="L82" s="34">
        <v>2228041.6183022899</v>
      </c>
      <c r="M82" s="34">
        <v>0.89215378430954995</v>
      </c>
      <c r="N82" s="35">
        <v>1.76680072549774E-7</v>
      </c>
      <c r="O82" s="31">
        <v>103</v>
      </c>
      <c r="P82" s="31">
        <v>18</v>
      </c>
      <c r="Q82" s="34">
        <v>-1.09305295440724</v>
      </c>
      <c r="R82" s="34">
        <v>0.19147834576491299</v>
      </c>
      <c r="S82" s="34">
        <v>-5.7084938249322104</v>
      </c>
      <c r="T82" s="34">
        <v>28.1247329156527</v>
      </c>
      <c r="U82" s="35">
        <v>1.13742952104474E-7</v>
      </c>
      <c r="V82" s="35">
        <v>1.4445354917268101E-5</v>
      </c>
      <c r="W82" s="31">
        <v>1</v>
      </c>
      <c r="X82" s="31">
        <v>19</v>
      </c>
      <c r="Y82" s="31">
        <v>1947</v>
      </c>
      <c r="Z82" s="35">
        <v>5.3379054929325902E-6</v>
      </c>
      <c r="AA82" s="34">
        <v>5.2726291196195501</v>
      </c>
      <c r="AB82" s="34">
        <v>0.73002615955023498</v>
      </c>
      <c r="AC82" s="34">
        <v>-0.45397993284374699</v>
      </c>
      <c r="AD82" s="34">
        <v>2627855.2524619</v>
      </c>
      <c r="AE82" s="34">
        <v>1918403.07780867</v>
      </c>
      <c r="AF82" s="31">
        <v>62</v>
      </c>
      <c r="AG82" s="31">
        <v>50</v>
      </c>
      <c r="AH82" s="31">
        <v>62</v>
      </c>
      <c r="AI82" s="31">
        <v>50</v>
      </c>
      <c r="AJ82" s="34">
        <v>0</v>
      </c>
      <c r="AK82" s="34">
        <v>0</v>
      </c>
      <c r="AL82" s="34">
        <v>0</v>
      </c>
      <c r="AM82" s="31">
        <v>61</v>
      </c>
      <c r="AN82" s="31" t="s">
        <v>12</v>
      </c>
      <c r="AO82" s="34">
        <v>-1.27551470836424</v>
      </c>
      <c r="AP82" s="34">
        <v>0.201305694102975</v>
      </c>
      <c r="AQ82" s="34">
        <v>-6.3362077960485603</v>
      </c>
      <c r="AR82" s="34">
        <v>40.147529234706496</v>
      </c>
      <c r="AS82" s="35">
        <v>4.0244624067288198E-8</v>
      </c>
      <c r="AT82" s="35">
        <v>6.9479468836168296E-6</v>
      </c>
      <c r="AU82" s="31">
        <v>1</v>
      </c>
      <c r="AV82" s="31">
        <v>14</v>
      </c>
      <c r="AW82" s="31">
        <v>42</v>
      </c>
      <c r="AX82" s="31" t="s">
        <v>13</v>
      </c>
      <c r="AY82" s="34">
        <v>-0.69189809157908999</v>
      </c>
      <c r="AZ82" s="34">
        <v>0.35601853445202503</v>
      </c>
      <c r="BA82" s="34">
        <v>-1.94343278403761</v>
      </c>
      <c r="BB82" s="34">
        <v>3.6163766681189</v>
      </c>
      <c r="BC82" s="35">
        <v>5.7213351341172801E-2</v>
      </c>
      <c r="BD82" s="35">
        <v>0.425219035392575</v>
      </c>
      <c r="BE82" s="31">
        <v>0</v>
      </c>
      <c r="BF82" s="31">
        <v>324</v>
      </c>
      <c r="BG82" s="34">
        <v>-0.99567599294493003</v>
      </c>
      <c r="BH82" s="34">
        <v>0.18297174561256299</v>
      </c>
      <c r="BI82" s="34">
        <v>-5.4416925936381597</v>
      </c>
      <c r="BJ82" s="35">
        <v>3.8289003156164401E-7</v>
      </c>
      <c r="BK82" s="34">
        <v>0.21727343894624701</v>
      </c>
      <c r="BL82" s="35">
        <v>1.92801084642603E-5</v>
      </c>
      <c r="BM82" s="31">
        <v>48</v>
      </c>
      <c r="BN82" s="31">
        <v>1</v>
      </c>
    </row>
    <row r="83" spans="1:66" x14ac:dyDescent="0.2">
      <c r="A83" s="31" t="s">
        <v>74</v>
      </c>
      <c r="B83" s="31" t="s">
        <v>130</v>
      </c>
      <c r="C83" s="32">
        <v>739.51252090000003</v>
      </c>
      <c r="D83" s="42">
        <v>449.37169499999999</v>
      </c>
      <c r="E83" s="31" t="s">
        <v>447</v>
      </c>
      <c r="F83" s="31" t="s">
        <v>550</v>
      </c>
      <c r="G83" s="31" t="s">
        <v>64</v>
      </c>
      <c r="H83" s="31" t="s">
        <v>544</v>
      </c>
      <c r="I83" s="34">
        <v>227819.52030398801</v>
      </c>
      <c r="J83" s="34">
        <v>836242.67955152201</v>
      </c>
      <c r="K83" s="34">
        <v>2691427.3863495402</v>
      </c>
      <c r="L83" s="34">
        <v>977341.66903670202</v>
      </c>
      <c r="M83" s="34">
        <v>0.89637842875333495</v>
      </c>
      <c r="N83" s="35">
        <v>2.81770380556993E-7</v>
      </c>
      <c r="O83" s="31">
        <v>103</v>
      </c>
      <c r="P83" s="31">
        <v>18</v>
      </c>
      <c r="Q83" s="34">
        <v>-1.07123672522457</v>
      </c>
      <c r="R83" s="34">
        <v>0.19137054712086499</v>
      </c>
      <c r="S83" s="34">
        <v>-5.5977094769343099</v>
      </c>
      <c r="T83" s="34">
        <v>27.178218510572499</v>
      </c>
      <c r="U83" s="35">
        <v>1.8553723375841099E-7</v>
      </c>
      <c r="V83" s="35">
        <v>2.0350061139047499E-5</v>
      </c>
      <c r="W83" s="31">
        <v>1</v>
      </c>
      <c r="X83" s="31">
        <v>22</v>
      </c>
      <c r="Y83" s="31">
        <v>1929</v>
      </c>
      <c r="Z83" s="35">
        <v>9.4330251644521305E-6</v>
      </c>
      <c r="AA83" s="34">
        <v>5.0253490069936797</v>
      </c>
      <c r="AB83" s="34">
        <v>0.73428055874766396</v>
      </c>
      <c r="AC83" s="34">
        <v>-0.44559669206783398</v>
      </c>
      <c r="AD83" s="34">
        <v>1150804.10754241</v>
      </c>
      <c r="AE83" s="34">
        <v>845013.083095351</v>
      </c>
      <c r="AF83" s="31">
        <v>62</v>
      </c>
      <c r="AG83" s="31">
        <v>50</v>
      </c>
      <c r="AH83" s="31">
        <v>62</v>
      </c>
      <c r="AI83" s="31">
        <v>50</v>
      </c>
      <c r="AJ83" s="34">
        <v>0</v>
      </c>
      <c r="AK83" s="34">
        <v>0</v>
      </c>
      <c r="AL83" s="34">
        <v>0</v>
      </c>
      <c r="AM83" s="31">
        <v>61</v>
      </c>
      <c r="AN83" s="31" t="s">
        <v>12</v>
      </c>
      <c r="AO83" s="34">
        <v>-1.2572284556754401</v>
      </c>
      <c r="AP83" s="34">
        <v>0.19535477249893099</v>
      </c>
      <c r="AQ83" s="34">
        <v>-6.43561679908444</v>
      </c>
      <c r="AR83" s="34">
        <v>41.4171635846578</v>
      </c>
      <c r="AS83" s="35">
        <v>2.75639595250513E-8</v>
      </c>
      <c r="AT83" s="35">
        <v>6.1040864021882498E-6</v>
      </c>
      <c r="AU83" s="31">
        <v>1</v>
      </c>
      <c r="AV83" s="31">
        <v>9</v>
      </c>
      <c r="AW83" s="31">
        <v>42</v>
      </c>
      <c r="AX83" s="31" t="s">
        <v>13</v>
      </c>
      <c r="AY83" s="34">
        <v>-0.65179034012432502</v>
      </c>
      <c r="AZ83" s="34">
        <v>0.362797670531598</v>
      </c>
      <c r="BA83" s="34">
        <v>-1.7965670484302501</v>
      </c>
      <c r="BB83" s="34">
        <v>3.1087235657235799</v>
      </c>
      <c r="BC83" s="35">
        <v>7.78739679938764E-2</v>
      </c>
      <c r="BD83" s="35">
        <v>0.45225831314377901</v>
      </c>
      <c r="BE83" s="31">
        <v>0</v>
      </c>
      <c r="BF83" s="31">
        <v>411</v>
      </c>
      <c r="BG83" s="34">
        <v>-0.976958892648919</v>
      </c>
      <c r="BH83" s="34">
        <v>0.18321619372106099</v>
      </c>
      <c r="BI83" s="34">
        <v>-5.3322737079469098</v>
      </c>
      <c r="BJ83" s="35">
        <v>6.1282784581790399E-7</v>
      </c>
      <c r="BK83" s="34">
        <v>0.20902766530356301</v>
      </c>
      <c r="BL83" s="35">
        <v>2.89812619132229E-5</v>
      </c>
      <c r="BM83" s="31">
        <v>51</v>
      </c>
      <c r="BN83" s="31">
        <v>1</v>
      </c>
    </row>
    <row r="84" spans="1:66" x14ac:dyDescent="0.2">
      <c r="A84" s="31" t="s">
        <v>75</v>
      </c>
      <c r="B84" s="31" t="s">
        <v>130</v>
      </c>
      <c r="C84" s="32">
        <v>740.5156796</v>
      </c>
      <c r="D84" s="42">
        <v>449.41636499999998</v>
      </c>
      <c r="E84" s="31" t="s">
        <v>447</v>
      </c>
      <c r="F84" s="31" t="s">
        <v>550</v>
      </c>
      <c r="G84" s="31" t="s">
        <v>64</v>
      </c>
      <c r="H84" s="31" t="s">
        <v>544</v>
      </c>
      <c r="I84" s="34">
        <v>70201.333734466607</v>
      </c>
      <c r="J84" s="34">
        <v>221701.750194619</v>
      </c>
      <c r="K84" s="34">
        <v>733175.53668534302</v>
      </c>
      <c r="L84" s="34">
        <v>255648.725404978</v>
      </c>
      <c r="M84" s="34">
        <v>0.88844022781904597</v>
      </c>
      <c r="N84" s="35">
        <v>1.79194968623487E-7</v>
      </c>
      <c r="O84" s="31">
        <v>100</v>
      </c>
      <c r="P84" s="31">
        <v>17</v>
      </c>
      <c r="Q84" s="34">
        <v>-1.03851266663686</v>
      </c>
      <c r="R84" s="34">
        <v>0.20413448292175901</v>
      </c>
      <c r="S84" s="34">
        <v>-5.0873946026791703</v>
      </c>
      <c r="T84" s="34">
        <v>22.757105392658801</v>
      </c>
      <c r="U84" s="35">
        <v>1.8382320942582701E-6</v>
      </c>
      <c r="V84" s="35">
        <v>1.00810319169209E-4</v>
      </c>
      <c r="W84" s="31">
        <v>1</v>
      </c>
      <c r="X84" s="31">
        <v>44</v>
      </c>
      <c r="Y84" s="31">
        <v>1762</v>
      </c>
      <c r="Z84" s="35">
        <v>3.41820050329932E-5</v>
      </c>
      <c r="AA84" s="34">
        <v>4.4662024662137103</v>
      </c>
      <c r="AB84" s="34">
        <v>0.75536577072867805</v>
      </c>
      <c r="AC84" s="34">
        <v>-0.40475268510828299</v>
      </c>
      <c r="AD84" s="34">
        <v>295409.500808065</v>
      </c>
      <c r="AE84" s="34">
        <v>223142.225258458</v>
      </c>
      <c r="AF84" s="31">
        <v>62</v>
      </c>
      <c r="AG84" s="31">
        <v>50</v>
      </c>
      <c r="AH84" s="31">
        <v>62</v>
      </c>
      <c r="AI84" s="31">
        <v>46</v>
      </c>
      <c r="AJ84" s="34">
        <v>0</v>
      </c>
      <c r="AK84" s="34">
        <v>8</v>
      </c>
      <c r="AL84" s="34">
        <v>8</v>
      </c>
      <c r="AM84" s="31">
        <v>58</v>
      </c>
      <c r="AN84" s="31" t="s">
        <v>12</v>
      </c>
      <c r="AO84" s="34">
        <v>-1.1693870757712299</v>
      </c>
      <c r="AP84" s="34">
        <v>0.224224635700491</v>
      </c>
      <c r="AQ84" s="34">
        <v>-5.2152479682618198</v>
      </c>
      <c r="AR84" s="34">
        <v>27.198811370459001</v>
      </c>
      <c r="AS84" s="35">
        <v>2.9768702431690999E-6</v>
      </c>
      <c r="AT84" s="35">
        <v>2.3983651259132401E-4</v>
      </c>
      <c r="AU84" s="31">
        <v>1</v>
      </c>
      <c r="AV84" s="31">
        <v>30</v>
      </c>
      <c r="AW84" s="31">
        <v>42</v>
      </c>
      <c r="AX84" s="31" t="s">
        <v>13</v>
      </c>
      <c r="AY84" s="34">
        <v>-0.76810390405006301</v>
      </c>
      <c r="AZ84" s="34">
        <v>0.35768342508315598</v>
      </c>
      <c r="BA84" s="34">
        <v>-2.1474405862432402</v>
      </c>
      <c r="BB84" s="34">
        <v>4.3706990407491304</v>
      </c>
      <c r="BC84" s="35">
        <v>3.6561990056389999E-2</v>
      </c>
      <c r="BD84" s="35">
        <v>0.37804922898860699</v>
      </c>
      <c r="BE84" s="31">
        <v>0</v>
      </c>
      <c r="BF84" s="31">
        <v>233</v>
      </c>
      <c r="BG84" s="34">
        <v>-0.94654092994778904</v>
      </c>
      <c r="BH84" s="34">
        <v>0.193145340088901</v>
      </c>
      <c r="BI84" s="34">
        <v>-4.9006666664187302</v>
      </c>
      <c r="BJ84" s="35">
        <v>3.8749452774289898E-6</v>
      </c>
      <c r="BK84" s="34">
        <v>0.191805327700596</v>
      </c>
      <c r="BL84" s="35">
        <v>1.1707178419432299E-4</v>
      </c>
      <c r="BM84" s="31">
        <v>80</v>
      </c>
      <c r="BN84" s="31">
        <v>1</v>
      </c>
    </row>
    <row r="85" spans="1:66" x14ac:dyDescent="0.2">
      <c r="A85" s="31" t="s">
        <v>76</v>
      </c>
      <c r="B85" s="31" t="s">
        <v>129</v>
      </c>
      <c r="C85" s="32">
        <v>740.5211051</v>
      </c>
      <c r="D85" s="42">
        <v>221.14345800000001</v>
      </c>
      <c r="E85" s="31" t="s">
        <v>448</v>
      </c>
      <c r="F85" s="31" t="s">
        <v>550</v>
      </c>
      <c r="G85" s="31" t="s">
        <v>64</v>
      </c>
      <c r="H85" s="31" t="s">
        <v>544</v>
      </c>
      <c r="I85" s="34">
        <v>415038.67777376599</v>
      </c>
      <c r="J85" s="34">
        <v>2867359.3480760199</v>
      </c>
      <c r="K85" s="34">
        <v>24399896.129766598</v>
      </c>
      <c r="L85" s="34">
        <v>3502224.4509594301</v>
      </c>
      <c r="M85" s="34">
        <v>0.66141459890774901</v>
      </c>
      <c r="N85" s="35">
        <v>1.21408652616364E-14</v>
      </c>
      <c r="O85" s="31">
        <v>102</v>
      </c>
      <c r="P85" s="31">
        <v>18</v>
      </c>
      <c r="Q85" s="34">
        <v>-1.1303988924908599</v>
      </c>
      <c r="R85" s="34">
        <v>0.19418084420970799</v>
      </c>
      <c r="S85" s="34">
        <v>-5.82137180982728</v>
      </c>
      <c r="T85" s="34">
        <v>28.256546428219199</v>
      </c>
      <c r="U85" s="35">
        <v>1.0625466684301E-7</v>
      </c>
      <c r="V85" s="35">
        <v>2.37223261419721E-4</v>
      </c>
      <c r="W85" s="31">
        <v>1</v>
      </c>
      <c r="X85" s="31">
        <v>2</v>
      </c>
      <c r="Y85" s="31">
        <v>1955</v>
      </c>
      <c r="Z85" s="35">
        <v>9.7208746996218003E-7</v>
      </c>
      <c r="AA85" s="34">
        <v>6.0122946548136902</v>
      </c>
      <c r="AB85" s="34">
        <v>0.57211419165012301</v>
      </c>
      <c r="AC85" s="34">
        <v>-0.80562496311942799</v>
      </c>
      <c r="AD85" s="34">
        <v>4205607.7069941703</v>
      </c>
      <c r="AE85" s="34">
        <v>2406087.8536844901</v>
      </c>
      <c r="AF85" s="31">
        <v>63</v>
      </c>
      <c r="AG85" s="31">
        <v>49</v>
      </c>
      <c r="AH85" s="31">
        <v>62</v>
      </c>
      <c r="AI85" s="31">
        <v>49</v>
      </c>
      <c r="AJ85" s="34">
        <v>1.5873015873015901</v>
      </c>
      <c r="AK85" s="34">
        <v>0</v>
      </c>
      <c r="AL85" s="34">
        <v>-1.5873015873015901</v>
      </c>
      <c r="AM85" s="31">
        <v>59</v>
      </c>
      <c r="AN85" s="31" t="s">
        <v>12</v>
      </c>
      <c r="AO85" s="34">
        <v>-0.98040521599809405</v>
      </c>
      <c r="AP85" s="34">
        <v>0.221952749894931</v>
      </c>
      <c r="AQ85" s="34">
        <v>-4.4171798568037604</v>
      </c>
      <c r="AR85" s="34">
        <v>19.5114778873529</v>
      </c>
      <c r="AS85" s="35">
        <v>4.7338475455916703E-5</v>
      </c>
      <c r="AT85" s="35">
        <v>3.0283005628796E-2</v>
      </c>
      <c r="AU85" s="31">
        <v>1</v>
      </c>
      <c r="AV85" s="31">
        <v>7</v>
      </c>
      <c r="AW85" s="31">
        <v>43</v>
      </c>
      <c r="AX85" s="31" t="s">
        <v>13</v>
      </c>
      <c r="AY85" s="34">
        <v>-1.18659701477556</v>
      </c>
      <c r="AZ85" s="34">
        <v>0.32641939798019498</v>
      </c>
      <c r="BA85" s="34">
        <v>-3.6351914810147199</v>
      </c>
      <c r="BB85" s="34">
        <v>11.4030142539049</v>
      </c>
      <c r="BC85" s="35">
        <v>7.3325035801217304E-4</v>
      </c>
      <c r="BD85" s="35">
        <v>9.2020913639784804E-2</v>
      </c>
      <c r="BE85" s="31">
        <v>0</v>
      </c>
      <c r="BF85" s="31">
        <v>43</v>
      </c>
      <c r="BG85" s="34">
        <v>-1.06485276148981</v>
      </c>
      <c r="BH85" s="34">
        <v>0.17838274818934499</v>
      </c>
      <c r="BI85" s="34">
        <v>-5.9694828804830502</v>
      </c>
      <c r="BJ85" s="35">
        <v>3.8110313451343E-8</v>
      </c>
      <c r="BK85" s="34">
        <v>0.26057408365069001</v>
      </c>
      <c r="BL85" s="35">
        <v>2.0723049113264499E-5</v>
      </c>
      <c r="BM85" s="31">
        <v>9</v>
      </c>
      <c r="BN85" s="31">
        <v>1</v>
      </c>
    </row>
    <row r="86" spans="1:66" x14ac:dyDescent="0.2">
      <c r="A86" s="31" t="s">
        <v>77</v>
      </c>
      <c r="B86" s="31" t="s">
        <v>130</v>
      </c>
      <c r="C86" s="32">
        <v>740.52477380000005</v>
      </c>
      <c r="D86" s="42">
        <v>456.59514000000001</v>
      </c>
      <c r="E86" s="31" t="s">
        <v>449</v>
      </c>
      <c r="F86" s="31" t="s">
        <v>550</v>
      </c>
      <c r="G86" s="31" t="s">
        <v>64</v>
      </c>
      <c r="H86" s="31" t="s">
        <v>544</v>
      </c>
      <c r="I86" s="34">
        <v>367414.044371625</v>
      </c>
      <c r="J86" s="34">
        <v>1128774.1198535</v>
      </c>
      <c r="K86" s="34">
        <v>4875295.9550621398</v>
      </c>
      <c r="L86" s="34">
        <v>1294935.94805699</v>
      </c>
      <c r="M86" s="34">
        <v>0.85319200829233699</v>
      </c>
      <c r="N86" s="35">
        <v>3.7144731760628999E-9</v>
      </c>
      <c r="O86" s="31">
        <v>103</v>
      </c>
      <c r="P86" s="31">
        <v>18</v>
      </c>
      <c r="Q86" s="34">
        <v>-0.97555962874377899</v>
      </c>
      <c r="R86" s="34">
        <v>0.20115030621233601</v>
      </c>
      <c r="S86" s="34">
        <v>-4.8499037715307702</v>
      </c>
      <c r="T86" s="34">
        <v>21.124004800504601</v>
      </c>
      <c r="U86" s="35">
        <v>4.3050145770705004E-6</v>
      </c>
      <c r="V86" s="35">
        <v>1.965258793168E-4</v>
      </c>
      <c r="W86" s="31">
        <v>1</v>
      </c>
      <c r="X86" s="31">
        <v>52</v>
      </c>
      <c r="Y86" s="31">
        <v>1916</v>
      </c>
      <c r="Z86" s="35">
        <v>1.41067660661618E-5</v>
      </c>
      <c r="AA86" s="34">
        <v>4.8505725355436597</v>
      </c>
      <c r="AB86" s="34">
        <v>0.66699296007446995</v>
      </c>
      <c r="AC86" s="34">
        <v>-0.58425656064279297</v>
      </c>
      <c r="AD86" s="34">
        <v>1488519.1040504801</v>
      </c>
      <c r="AE86" s="34">
        <v>992831.76333802496</v>
      </c>
      <c r="AF86" s="31">
        <v>62</v>
      </c>
      <c r="AG86" s="31">
        <v>50</v>
      </c>
      <c r="AH86" s="31">
        <v>62</v>
      </c>
      <c r="AI86" s="31">
        <v>50</v>
      </c>
      <c r="AJ86" s="34">
        <v>0</v>
      </c>
      <c r="AK86" s="34">
        <v>0</v>
      </c>
      <c r="AL86" s="34">
        <v>0</v>
      </c>
      <c r="AM86" s="31">
        <v>61</v>
      </c>
      <c r="AN86" s="31" t="s">
        <v>12</v>
      </c>
      <c r="AO86" s="34">
        <v>-1.1630471545002901</v>
      </c>
      <c r="AP86" s="34">
        <v>0.24515095392442099</v>
      </c>
      <c r="AQ86" s="34">
        <v>-4.7442081537192298</v>
      </c>
      <c r="AR86" s="34">
        <v>22.507511005815999</v>
      </c>
      <c r="AS86" s="35">
        <v>1.4451725653517101E-5</v>
      </c>
      <c r="AT86" s="35">
        <v>8.5194685133050698E-4</v>
      </c>
      <c r="AU86" s="31">
        <v>1</v>
      </c>
      <c r="AV86" s="31">
        <v>41</v>
      </c>
      <c r="AW86" s="31">
        <v>42</v>
      </c>
      <c r="AX86" s="31" t="s">
        <v>13</v>
      </c>
      <c r="AY86" s="34">
        <v>-0.47578472830500601</v>
      </c>
      <c r="AZ86" s="34">
        <v>0.29460645076270697</v>
      </c>
      <c r="BA86" s="34">
        <v>-1.6149840815543799</v>
      </c>
      <c r="BB86" s="34">
        <v>2.5248779900398799</v>
      </c>
      <c r="BC86" s="35">
        <v>0.112063448207848</v>
      </c>
      <c r="BD86" s="35">
        <v>0.49306960175660902</v>
      </c>
      <c r="BE86" s="31">
        <v>0</v>
      </c>
      <c r="BF86" s="31">
        <v>547</v>
      </c>
      <c r="BG86" s="34">
        <v>-0.86156416750845599</v>
      </c>
      <c r="BH86" s="34">
        <v>0.18534568686835801</v>
      </c>
      <c r="BI86" s="34">
        <v>-4.6484176786934599</v>
      </c>
      <c r="BJ86" s="35">
        <v>1.0336857537983E-5</v>
      </c>
      <c r="BK86" s="34">
        <v>0.17764528964246001</v>
      </c>
      <c r="BL86" s="35">
        <v>2.7156722466635801E-4</v>
      </c>
      <c r="BM86" s="31">
        <v>92</v>
      </c>
      <c r="BN86" s="31">
        <v>1</v>
      </c>
    </row>
    <row r="87" spans="1:66" x14ac:dyDescent="0.2">
      <c r="A87" s="31" t="s">
        <v>78</v>
      </c>
      <c r="B87" s="31" t="s">
        <v>129</v>
      </c>
      <c r="C87" s="32">
        <v>741.52437499999996</v>
      </c>
      <c r="D87" s="42">
        <v>221.14005</v>
      </c>
      <c r="E87" s="31" t="s">
        <v>448</v>
      </c>
      <c r="F87" s="31" t="s">
        <v>550</v>
      </c>
      <c r="G87" s="31" t="s">
        <v>64</v>
      </c>
      <c r="H87" s="31" t="s">
        <v>544</v>
      </c>
      <c r="I87" s="34">
        <v>194739.726475648</v>
      </c>
      <c r="J87" s="34">
        <v>1322085.71998491</v>
      </c>
      <c r="K87" s="34">
        <v>9104639.6554472297</v>
      </c>
      <c r="L87" s="34">
        <v>1604178.77553753</v>
      </c>
      <c r="M87" s="34">
        <v>0.74228744761437704</v>
      </c>
      <c r="N87" s="35">
        <v>9.8230777713156104E-13</v>
      </c>
      <c r="O87" s="31">
        <v>103</v>
      </c>
      <c r="P87" s="31">
        <v>18</v>
      </c>
      <c r="Q87" s="34">
        <v>-1.0680952969070201</v>
      </c>
      <c r="R87" s="34">
        <v>0.197132480700001</v>
      </c>
      <c r="S87" s="34">
        <v>-5.4181598745894499</v>
      </c>
      <c r="T87" s="34">
        <v>25.223528044092902</v>
      </c>
      <c r="U87" s="35">
        <v>5.1055537512239599E-7</v>
      </c>
      <c r="V87" s="35">
        <v>2.37223261419721E-4</v>
      </c>
      <c r="W87" s="31">
        <v>1</v>
      </c>
      <c r="X87" s="31">
        <v>11</v>
      </c>
      <c r="Y87" s="31">
        <v>1940</v>
      </c>
      <c r="Z87" s="35">
        <v>4.2669220121228498E-6</v>
      </c>
      <c r="AA87" s="34">
        <v>5.3698852948051403</v>
      </c>
      <c r="AB87" s="34">
        <v>0.60296682100736698</v>
      </c>
      <c r="AC87" s="34">
        <v>-0.72984947665102995</v>
      </c>
      <c r="AD87" s="34">
        <v>1906681.0408717501</v>
      </c>
      <c r="AE87" s="34">
        <v>1149665.4058894599</v>
      </c>
      <c r="AF87" s="31">
        <v>63</v>
      </c>
      <c r="AG87" s="31">
        <v>49</v>
      </c>
      <c r="AH87" s="31">
        <v>63</v>
      </c>
      <c r="AI87" s="31">
        <v>49</v>
      </c>
      <c r="AJ87" s="34">
        <v>0</v>
      </c>
      <c r="AK87" s="34">
        <v>0</v>
      </c>
      <c r="AL87" s="34">
        <v>0</v>
      </c>
      <c r="AM87" s="31">
        <v>60</v>
      </c>
      <c r="AN87" s="31" t="s">
        <v>12</v>
      </c>
      <c r="AO87" s="34">
        <v>-0.91103326427940901</v>
      </c>
      <c r="AP87" s="34">
        <v>0.20732589982118199</v>
      </c>
      <c r="AQ87" s="34">
        <v>-4.3942086592421399</v>
      </c>
      <c r="AR87" s="34">
        <v>19.309069740958599</v>
      </c>
      <c r="AS87" s="35">
        <v>5.0052183845757602E-5</v>
      </c>
      <c r="AT87" s="35">
        <v>3.0283005628796E-2</v>
      </c>
      <c r="AU87" s="31">
        <v>1</v>
      </c>
      <c r="AV87" s="31">
        <v>8</v>
      </c>
      <c r="AW87" s="31">
        <v>43</v>
      </c>
      <c r="AX87" s="31" t="s">
        <v>13</v>
      </c>
      <c r="AY87" s="34">
        <v>-1.16124720210112</v>
      </c>
      <c r="AZ87" s="34">
        <v>0.36423185187344698</v>
      </c>
      <c r="BA87" s="34">
        <v>-3.1882088184440298</v>
      </c>
      <c r="BB87" s="34">
        <v>9.0696920771670104</v>
      </c>
      <c r="BC87" s="35">
        <v>2.5988082773821201E-3</v>
      </c>
      <c r="BD87" s="35">
        <v>0.166735768101726</v>
      </c>
      <c r="BE87" s="31">
        <v>0</v>
      </c>
      <c r="BF87" s="31">
        <v>84</v>
      </c>
      <c r="BG87" s="34">
        <v>-0.99669579247919904</v>
      </c>
      <c r="BH87" s="34">
        <v>0.183287989660013</v>
      </c>
      <c r="BI87" s="34">
        <v>-5.4378674474416</v>
      </c>
      <c r="BJ87" s="35">
        <v>3.8926814426442397E-7</v>
      </c>
      <c r="BK87" s="34">
        <v>0.224562365363423</v>
      </c>
      <c r="BL87" s="35">
        <v>1.1232328672337801E-4</v>
      </c>
      <c r="BM87" s="31">
        <v>19</v>
      </c>
      <c r="BN87" s="31">
        <v>1</v>
      </c>
    </row>
    <row r="88" spans="1:66" x14ac:dyDescent="0.2">
      <c r="A88" s="31" t="s">
        <v>79</v>
      </c>
      <c r="B88" s="31" t="s">
        <v>130</v>
      </c>
      <c r="C88" s="32">
        <v>741.52811740000004</v>
      </c>
      <c r="D88" s="42">
        <v>456.59514000000001</v>
      </c>
      <c r="E88" s="31" t="s">
        <v>449</v>
      </c>
      <c r="F88" s="31" t="s">
        <v>550</v>
      </c>
      <c r="G88" s="31" t="s">
        <v>64</v>
      </c>
      <c r="H88" s="31" t="s">
        <v>544</v>
      </c>
      <c r="I88" s="34">
        <v>120858.009681141</v>
      </c>
      <c r="J88" s="34">
        <v>480323.80480801302</v>
      </c>
      <c r="K88" s="34">
        <v>2318272.5015556598</v>
      </c>
      <c r="L88" s="34">
        <v>560140.25188408396</v>
      </c>
      <c r="M88" s="34">
        <v>0.83724082368678798</v>
      </c>
      <c r="N88" s="35">
        <v>9.2099893684314404E-10</v>
      </c>
      <c r="O88" s="31">
        <v>103</v>
      </c>
      <c r="P88" s="31">
        <v>18</v>
      </c>
      <c r="Q88" s="34">
        <v>-0.96695435407793395</v>
      </c>
      <c r="R88" s="34">
        <v>0.20225457118894299</v>
      </c>
      <c r="S88" s="34">
        <v>-4.7808776256266796</v>
      </c>
      <c r="T88" s="34">
        <v>20.5615322326809</v>
      </c>
      <c r="U88" s="35">
        <v>5.7744868419682099E-6</v>
      </c>
      <c r="V88" s="35">
        <v>2.4445327630998802E-4</v>
      </c>
      <c r="W88" s="31">
        <v>1</v>
      </c>
      <c r="X88" s="31">
        <v>57</v>
      </c>
      <c r="Y88" s="31">
        <v>1903</v>
      </c>
      <c r="Z88" s="35">
        <v>2.09415722117694E-5</v>
      </c>
      <c r="AA88" s="34">
        <v>4.6789907162930797</v>
      </c>
      <c r="AB88" s="34">
        <v>0.64323521173201204</v>
      </c>
      <c r="AC88" s="34">
        <v>-0.63658171075749603</v>
      </c>
      <c r="AD88" s="34">
        <v>648392.725329665</v>
      </c>
      <c r="AE88" s="34">
        <v>417069.03196292301</v>
      </c>
      <c r="AF88" s="31">
        <v>62</v>
      </c>
      <c r="AG88" s="31">
        <v>50</v>
      </c>
      <c r="AH88" s="31">
        <v>62</v>
      </c>
      <c r="AI88" s="31">
        <v>50</v>
      </c>
      <c r="AJ88" s="34">
        <v>0</v>
      </c>
      <c r="AK88" s="34">
        <v>0</v>
      </c>
      <c r="AL88" s="34">
        <v>0</v>
      </c>
      <c r="AM88" s="31">
        <v>61</v>
      </c>
      <c r="AN88" s="31" t="s">
        <v>12</v>
      </c>
      <c r="AO88" s="34">
        <v>-1.1539353144928</v>
      </c>
      <c r="AP88" s="34">
        <v>0.24705035095828101</v>
      </c>
      <c r="AQ88" s="34">
        <v>-4.6708507396035603</v>
      </c>
      <c r="AR88" s="34">
        <v>21.8168466316551</v>
      </c>
      <c r="AS88" s="35">
        <v>1.8719251517007401E-5</v>
      </c>
      <c r="AT88" s="35">
        <v>9.8357458514362699E-4</v>
      </c>
      <c r="AU88" s="31">
        <v>1</v>
      </c>
      <c r="AV88" s="31">
        <v>46</v>
      </c>
      <c r="AW88" s="31">
        <v>42</v>
      </c>
      <c r="AX88" s="31" t="s">
        <v>13</v>
      </c>
      <c r="AY88" s="34">
        <v>-0.46047352799086599</v>
      </c>
      <c r="AZ88" s="34">
        <v>0.289853104059619</v>
      </c>
      <c r="BA88" s="34">
        <v>-1.58864446004398</v>
      </c>
      <c r="BB88" s="34">
        <v>2.4472732832070001</v>
      </c>
      <c r="BC88" s="35">
        <v>0.117729217471639</v>
      </c>
      <c r="BD88" s="35">
        <v>0.50190754898544598</v>
      </c>
      <c r="BE88" s="31">
        <v>0</v>
      </c>
      <c r="BF88" s="31">
        <v>566</v>
      </c>
      <c r="BG88" s="34">
        <v>-0.85645673296775404</v>
      </c>
      <c r="BH88" s="34">
        <v>0.185447207566176</v>
      </c>
      <c r="BI88" s="34">
        <v>-4.6183317840584399</v>
      </c>
      <c r="BJ88" s="35">
        <v>1.1647805478962099E-5</v>
      </c>
      <c r="BK88" s="34">
        <v>0.17537034015181899</v>
      </c>
      <c r="BL88" s="35">
        <v>3.0271769723281102E-4</v>
      </c>
      <c r="BM88" s="31">
        <v>93</v>
      </c>
      <c r="BN88" s="31">
        <v>1</v>
      </c>
    </row>
    <row r="89" spans="1:66" x14ac:dyDescent="0.2">
      <c r="A89" s="31" t="s">
        <v>80</v>
      </c>
      <c r="B89" s="31" t="s">
        <v>129</v>
      </c>
      <c r="C89" s="32">
        <v>742.53639310000005</v>
      </c>
      <c r="D89" s="42">
        <v>225.22897800000001</v>
      </c>
      <c r="E89" s="31" t="s">
        <v>450</v>
      </c>
      <c r="F89" s="31" t="s">
        <v>550</v>
      </c>
      <c r="G89" s="31" t="s">
        <v>64</v>
      </c>
      <c r="H89" s="31" t="s">
        <v>544</v>
      </c>
      <c r="I89" s="34">
        <v>94774.170088501094</v>
      </c>
      <c r="J89" s="34">
        <v>1517940.45933838</v>
      </c>
      <c r="K89" s="34">
        <v>9002054.7442527302</v>
      </c>
      <c r="L89" s="34">
        <v>1716935.9834155701</v>
      </c>
      <c r="M89" s="34">
        <v>0.80092139641818105</v>
      </c>
      <c r="N89" s="35">
        <v>5.9420546424924805E-11</v>
      </c>
      <c r="O89" s="31">
        <v>102</v>
      </c>
      <c r="P89" s="31">
        <v>18</v>
      </c>
      <c r="Q89" s="34">
        <v>-0.90063104368434199</v>
      </c>
      <c r="R89" s="34">
        <v>0.18559636748963701</v>
      </c>
      <c r="S89" s="34">
        <v>-4.8526329252356302</v>
      </c>
      <c r="T89" s="34">
        <v>20.687549556973</v>
      </c>
      <c r="U89" s="35">
        <v>5.4066414369442003E-6</v>
      </c>
      <c r="V89" s="35">
        <v>1.2985342303339E-3</v>
      </c>
      <c r="W89" s="31">
        <v>1</v>
      </c>
      <c r="X89" s="31">
        <v>23</v>
      </c>
      <c r="Y89" s="31">
        <v>1890</v>
      </c>
      <c r="Z89" s="35">
        <v>5.3221439253420203E-6</v>
      </c>
      <c r="AA89" s="34">
        <v>5.2739133851140796</v>
      </c>
      <c r="AB89" s="34">
        <v>0.59745906679582195</v>
      </c>
      <c r="AC89" s="34">
        <v>-0.74308822054475898</v>
      </c>
      <c r="AD89" s="34">
        <v>1969650.47015046</v>
      </c>
      <c r="AE89" s="34">
        <v>1176785.5318100399</v>
      </c>
      <c r="AF89" s="31">
        <v>63</v>
      </c>
      <c r="AG89" s="31">
        <v>49</v>
      </c>
      <c r="AH89" s="31">
        <v>63</v>
      </c>
      <c r="AI89" s="31">
        <v>48</v>
      </c>
      <c r="AJ89" s="34">
        <v>0</v>
      </c>
      <c r="AK89" s="34">
        <v>2.0408163265306101</v>
      </c>
      <c r="AL89" s="34">
        <v>2.0408163265306101</v>
      </c>
      <c r="AM89" s="31">
        <v>59</v>
      </c>
      <c r="AN89" s="31" t="s">
        <v>12</v>
      </c>
      <c r="AO89" s="34">
        <v>-0.98571616079591295</v>
      </c>
      <c r="AP89" s="34">
        <v>0.23046705288980401</v>
      </c>
      <c r="AQ89" s="34">
        <v>-4.2770372095972604</v>
      </c>
      <c r="AR89" s="34">
        <v>18.2930472922795</v>
      </c>
      <c r="AS89" s="35">
        <v>7.6099239380030302E-5</v>
      </c>
      <c r="AT89" s="35">
        <v>3.5056382941067298E-2</v>
      </c>
      <c r="AU89" s="31">
        <v>1</v>
      </c>
      <c r="AV89" s="31">
        <v>12</v>
      </c>
      <c r="AW89" s="31">
        <v>43</v>
      </c>
      <c r="AX89" s="31" t="s">
        <v>13</v>
      </c>
      <c r="AY89" s="34">
        <v>-0.73766466926153595</v>
      </c>
      <c r="AZ89" s="34">
        <v>0.30709020485389499</v>
      </c>
      <c r="BA89" s="34">
        <v>-2.4021107075443702</v>
      </c>
      <c r="BB89" s="34">
        <v>5.3928246824160899</v>
      </c>
      <c r="BC89" s="35">
        <v>2.0219714258955201E-2</v>
      </c>
      <c r="BD89" s="35">
        <v>0.34021427098764401</v>
      </c>
      <c r="BE89" s="31">
        <v>0</v>
      </c>
      <c r="BF89" s="31">
        <v>327</v>
      </c>
      <c r="BG89" s="34">
        <v>-0.88356926955294501</v>
      </c>
      <c r="BH89" s="34">
        <v>0.181778473269881</v>
      </c>
      <c r="BI89" s="34">
        <v>-4.8606925432866603</v>
      </c>
      <c r="BJ89" s="35">
        <v>4.4492492501372196E-6</v>
      </c>
      <c r="BK89" s="34">
        <v>0.18884147520276401</v>
      </c>
      <c r="BL89" s="35">
        <v>8.4811896050891603E-4</v>
      </c>
      <c r="BM89" s="31">
        <v>29</v>
      </c>
      <c r="BN89" s="31">
        <v>1</v>
      </c>
    </row>
    <row r="90" spans="1:66" x14ac:dyDescent="0.2">
      <c r="A90" s="31" t="s">
        <v>81</v>
      </c>
      <c r="B90" s="31" t="s">
        <v>130</v>
      </c>
      <c r="C90" s="32">
        <v>742.54000099999996</v>
      </c>
      <c r="D90" s="42">
        <v>478.13784600000002</v>
      </c>
      <c r="E90" s="31" t="s">
        <v>451</v>
      </c>
      <c r="F90" s="31" t="s">
        <v>550</v>
      </c>
      <c r="G90" s="31" t="s">
        <v>64</v>
      </c>
      <c r="H90" s="31" t="s">
        <v>544</v>
      </c>
      <c r="I90" s="34">
        <v>1560777.2120547399</v>
      </c>
      <c r="J90" s="34">
        <v>4493010.4485998098</v>
      </c>
      <c r="K90" s="34">
        <v>16304146.4417377</v>
      </c>
      <c r="L90" s="34">
        <v>5004414.9090121305</v>
      </c>
      <c r="M90" s="34">
        <v>0.90085649173945503</v>
      </c>
      <c r="N90" s="35">
        <v>4.6784458953738799E-7</v>
      </c>
      <c r="O90" s="31">
        <v>103</v>
      </c>
      <c r="P90" s="31">
        <v>18</v>
      </c>
      <c r="Q90" s="34">
        <v>-1.19544467047124</v>
      </c>
      <c r="R90" s="34">
        <v>0.19944138919797499</v>
      </c>
      <c r="S90" s="34">
        <v>-5.9939648198327697</v>
      </c>
      <c r="T90" s="34">
        <v>30.1167216725303</v>
      </c>
      <c r="U90" s="35">
        <v>4.0680831747083299E-8</v>
      </c>
      <c r="V90" s="35">
        <v>5.7742851179830699E-6</v>
      </c>
      <c r="W90" s="31">
        <v>1</v>
      </c>
      <c r="X90" s="31">
        <v>17</v>
      </c>
      <c r="Y90" s="31">
        <v>2009</v>
      </c>
      <c r="Z90" s="35">
        <v>6.7381671854534902E-7</v>
      </c>
      <c r="AA90" s="34">
        <v>6.1714582176322601</v>
      </c>
      <c r="AB90" s="34">
        <v>0.63195629793507602</v>
      </c>
      <c r="AC90" s="34">
        <v>-0.66210330061839695</v>
      </c>
      <c r="AD90" s="34">
        <v>5973101.0240834299</v>
      </c>
      <c r="AE90" s="34">
        <v>3774738.8103719801</v>
      </c>
      <c r="AF90" s="31">
        <v>62</v>
      </c>
      <c r="AG90" s="31">
        <v>50</v>
      </c>
      <c r="AH90" s="31">
        <v>62</v>
      </c>
      <c r="AI90" s="31">
        <v>50</v>
      </c>
      <c r="AJ90" s="34">
        <v>0</v>
      </c>
      <c r="AK90" s="34">
        <v>0</v>
      </c>
      <c r="AL90" s="34">
        <v>0</v>
      </c>
      <c r="AM90" s="31">
        <v>61</v>
      </c>
      <c r="AN90" s="31" t="s">
        <v>12</v>
      </c>
      <c r="AO90" s="34">
        <v>-1.2733951479553201</v>
      </c>
      <c r="AP90" s="34">
        <v>0.22365174692303699</v>
      </c>
      <c r="AQ90" s="34">
        <v>-5.69365169498775</v>
      </c>
      <c r="AR90" s="34">
        <v>32.417669623836801</v>
      </c>
      <c r="AS90" s="35">
        <v>4.5411248563585598E-7</v>
      </c>
      <c r="AT90" s="35">
        <v>4.7721299033994099E-5</v>
      </c>
      <c r="AU90" s="31">
        <v>1</v>
      </c>
      <c r="AV90" s="31">
        <v>23</v>
      </c>
      <c r="AW90" s="31">
        <v>42</v>
      </c>
      <c r="AX90" s="31" t="s">
        <v>13</v>
      </c>
      <c r="AY90" s="34">
        <v>-0.920285400772342</v>
      </c>
      <c r="AZ90" s="34">
        <v>0.33298870018578303</v>
      </c>
      <c r="BA90" s="34">
        <v>-2.7637136042721302</v>
      </c>
      <c r="BB90" s="34">
        <v>6.8582698345467596</v>
      </c>
      <c r="BC90" s="35">
        <v>8.8231941757741308E-3</v>
      </c>
      <c r="BD90" s="35">
        <v>0.28060079372165903</v>
      </c>
      <c r="BE90" s="31">
        <v>0</v>
      </c>
      <c r="BF90" s="31">
        <v>76</v>
      </c>
      <c r="BG90" s="34">
        <v>-1.0757475066281099</v>
      </c>
      <c r="BH90" s="34">
        <v>0.178790269469498</v>
      </c>
      <c r="BI90" s="34">
        <v>-6.0168123792197603</v>
      </c>
      <c r="BJ90" s="35">
        <v>3.0085534793924497E-8</v>
      </c>
      <c r="BK90" s="34">
        <v>0.26194816430962298</v>
      </c>
      <c r="BL90" s="35">
        <v>2.5970263427469801E-6</v>
      </c>
      <c r="BM90" s="31">
        <v>28</v>
      </c>
      <c r="BN90" s="31">
        <v>1</v>
      </c>
    </row>
    <row r="91" spans="1:66" x14ac:dyDescent="0.2">
      <c r="A91" s="31" t="s">
        <v>82</v>
      </c>
      <c r="B91" s="31" t="s">
        <v>129</v>
      </c>
      <c r="C91" s="32">
        <v>743.54003790000002</v>
      </c>
      <c r="D91" s="42">
        <v>225.26162400000001</v>
      </c>
      <c r="E91" s="31" t="s">
        <v>450</v>
      </c>
      <c r="F91" s="31" t="s">
        <v>550</v>
      </c>
      <c r="G91" s="31" t="s">
        <v>64</v>
      </c>
      <c r="H91" s="31" t="s">
        <v>544</v>
      </c>
      <c r="I91" s="34">
        <v>69771.718985211104</v>
      </c>
      <c r="J91" s="34">
        <v>745609.42994168901</v>
      </c>
      <c r="K91" s="34">
        <v>4600934.3795732101</v>
      </c>
      <c r="L91" s="34">
        <v>847535.50028288399</v>
      </c>
      <c r="M91" s="34">
        <v>0.78697848179609398</v>
      </c>
      <c r="N91" s="35">
        <v>4.3129191114843102E-11</v>
      </c>
      <c r="O91" s="31">
        <v>98</v>
      </c>
      <c r="P91" s="31">
        <v>15</v>
      </c>
      <c r="Q91" s="34">
        <v>-0.860288344018036</v>
      </c>
      <c r="R91" s="34">
        <v>0.193562621897514</v>
      </c>
      <c r="S91" s="34">
        <v>-4.4444962337487599</v>
      </c>
      <c r="T91" s="34">
        <v>17.874653098425298</v>
      </c>
      <c r="U91" s="35">
        <v>2.3594274232158501E-5</v>
      </c>
      <c r="V91" s="35">
        <v>4.4314737944094401E-3</v>
      </c>
      <c r="W91" s="31">
        <v>1</v>
      </c>
      <c r="X91" s="31">
        <v>29</v>
      </c>
      <c r="Y91" s="31">
        <v>1687</v>
      </c>
      <c r="Z91" s="35">
        <v>2.6202724541971498E-5</v>
      </c>
      <c r="AA91" s="34">
        <v>4.5816535486793102</v>
      </c>
      <c r="AB91" s="34">
        <v>0.60821033026756699</v>
      </c>
      <c r="AC91" s="34">
        <v>-0.71735777457385597</v>
      </c>
      <c r="AD91" s="34">
        <v>953365.34610478196</v>
      </c>
      <c r="AE91" s="34">
        <v>579846.65202004299</v>
      </c>
      <c r="AF91" s="31">
        <v>63</v>
      </c>
      <c r="AG91" s="31">
        <v>49</v>
      </c>
      <c r="AH91" s="31">
        <v>62</v>
      </c>
      <c r="AI91" s="31">
        <v>44</v>
      </c>
      <c r="AJ91" s="34">
        <v>1.5873015873015901</v>
      </c>
      <c r="AK91" s="34">
        <v>10.2040816326531</v>
      </c>
      <c r="AL91" s="34">
        <v>8.6167800453514705</v>
      </c>
      <c r="AM91" s="31">
        <v>57</v>
      </c>
      <c r="AN91" s="31" t="s">
        <v>12</v>
      </c>
      <c r="AO91" s="34">
        <v>-0.91971271072703797</v>
      </c>
      <c r="AP91" s="34">
        <v>0.24107039281061901</v>
      </c>
      <c r="AQ91" s="34">
        <v>-3.8151209694570301</v>
      </c>
      <c r="AR91" s="34">
        <v>14.5551480115908</v>
      </c>
      <c r="AS91" s="35">
        <v>3.5748211497121002E-4</v>
      </c>
      <c r="AT91" s="35">
        <v>8.5920049198297696E-2</v>
      </c>
      <c r="AU91" s="31">
        <v>0</v>
      </c>
      <c r="AV91" s="31">
        <v>23</v>
      </c>
      <c r="AW91" s="31">
        <v>41</v>
      </c>
      <c r="AX91" s="31" t="s">
        <v>13</v>
      </c>
      <c r="AY91" s="34">
        <v>-0.694207354827865</v>
      </c>
      <c r="AZ91" s="34">
        <v>0.32490279364074598</v>
      </c>
      <c r="BA91" s="34">
        <v>-2.13666169825387</v>
      </c>
      <c r="BB91" s="34">
        <v>4.3076990650546598</v>
      </c>
      <c r="BC91" s="35">
        <v>3.7940245291931601E-2</v>
      </c>
      <c r="BD91" s="35">
        <v>0.40337187866859497</v>
      </c>
      <c r="BE91" s="31">
        <v>0</v>
      </c>
      <c r="BF91" s="31">
        <v>519</v>
      </c>
      <c r="BG91" s="34">
        <v>-0.84101876517948404</v>
      </c>
      <c r="BH91" s="34">
        <v>0.19173161488653101</v>
      </c>
      <c r="BI91" s="34">
        <v>-4.3864376027772396</v>
      </c>
      <c r="BJ91" s="35">
        <v>3.0068992602071599E-5</v>
      </c>
      <c r="BK91" s="34">
        <v>0.16817596694909601</v>
      </c>
      <c r="BL91" s="35">
        <v>3.46294564800524E-3</v>
      </c>
      <c r="BM91" s="31">
        <v>48</v>
      </c>
      <c r="BN91" s="31">
        <v>1</v>
      </c>
    </row>
    <row r="92" spans="1:66" x14ac:dyDescent="0.2">
      <c r="A92" s="31" t="s">
        <v>83</v>
      </c>
      <c r="B92" s="31" t="s">
        <v>130</v>
      </c>
      <c r="C92" s="32">
        <v>743.54350290000002</v>
      </c>
      <c r="D92" s="42">
        <v>478.100055</v>
      </c>
      <c r="E92" s="31" t="s">
        <v>451</v>
      </c>
      <c r="F92" s="31" t="s">
        <v>550</v>
      </c>
      <c r="G92" s="31" t="s">
        <v>64</v>
      </c>
      <c r="H92" s="31" t="s">
        <v>544</v>
      </c>
      <c r="I92" s="34">
        <v>705641.83442668605</v>
      </c>
      <c r="J92" s="34">
        <v>1982739.1680563099</v>
      </c>
      <c r="K92" s="34">
        <v>7520913.0320463004</v>
      </c>
      <c r="L92" s="34">
        <v>2256620.9420315502</v>
      </c>
      <c r="M92" s="34">
        <v>0.90213372662404301</v>
      </c>
      <c r="N92" s="35">
        <v>5.4195017816070996E-7</v>
      </c>
      <c r="O92" s="31">
        <v>103</v>
      </c>
      <c r="P92" s="31">
        <v>18</v>
      </c>
      <c r="Q92" s="34">
        <v>-1.1430144240612901</v>
      </c>
      <c r="R92" s="34">
        <v>0.20577080056434399</v>
      </c>
      <c r="S92" s="34">
        <v>-5.5547940763532599</v>
      </c>
      <c r="T92" s="34">
        <v>26.381427814283398</v>
      </c>
      <c r="U92" s="35">
        <v>2.8022198665287702E-7</v>
      </c>
      <c r="V92" s="35">
        <v>2.5027382774321499E-5</v>
      </c>
      <c r="W92" s="31">
        <v>1</v>
      </c>
      <c r="X92" s="31">
        <v>26</v>
      </c>
      <c r="Y92" s="31">
        <v>1982</v>
      </c>
      <c r="Z92" s="35">
        <v>1.6941523186560599E-6</v>
      </c>
      <c r="AA92" s="34">
        <v>5.7710475454941204</v>
      </c>
      <c r="AB92" s="34">
        <v>0.63164523962682795</v>
      </c>
      <c r="AC92" s="34">
        <v>-0.66281359144103502</v>
      </c>
      <c r="AD92" s="34">
        <v>2697978.7346617798</v>
      </c>
      <c r="AE92" s="34">
        <v>1704165.42436353</v>
      </c>
      <c r="AF92" s="31">
        <v>62</v>
      </c>
      <c r="AG92" s="31">
        <v>50</v>
      </c>
      <c r="AH92" s="31">
        <v>62</v>
      </c>
      <c r="AI92" s="31">
        <v>50</v>
      </c>
      <c r="AJ92" s="34">
        <v>0</v>
      </c>
      <c r="AK92" s="34">
        <v>0</v>
      </c>
      <c r="AL92" s="34">
        <v>0</v>
      </c>
      <c r="AM92" s="31">
        <v>61</v>
      </c>
      <c r="AN92" s="31" t="s">
        <v>12</v>
      </c>
      <c r="AO92" s="34">
        <v>-1.2596886125647799</v>
      </c>
      <c r="AP92" s="34">
        <v>0.22841923664170899</v>
      </c>
      <c r="AQ92" s="34">
        <v>-5.5148096591386997</v>
      </c>
      <c r="AR92" s="34">
        <v>30.413125576529499</v>
      </c>
      <c r="AS92" s="35">
        <v>8.8304562282997599E-7</v>
      </c>
      <c r="AT92" s="35">
        <v>8.8930052932502203E-5</v>
      </c>
      <c r="AU92" s="31">
        <v>1</v>
      </c>
      <c r="AV92" s="31">
        <v>24</v>
      </c>
      <c r="AW92" s="31">
        <v>42</v>
      </c>
      <c r="AX92" s="31" t="s">
        <v>13</v>
      </c>
      <c r="AY92" s="34">
        <v>-0.80341848580165698</v>
      </c>
      <c r="AZ92" s="34">
        <v>0.34359423683870599</v>
      </c>
      <c r="BA92" s="34">
        <v>-2.3382769547988902</v>
      </c>
      <c r="BB92" s="34">
        <v>5.0189553340501902</v>
      </c>
      <c r="BC92" s="35">
        <v>2.5071290447474501E-2</v>
      </c>
      <c r="BD92" s="35">
        <v>0.34491620261224998</v>
      </c>
      <c r="BE92" s="31">
        <v>0</v>
      </c>
      <c r="BF92" s="31">
        <v>175</v>
      </c>
      <c r="BG92" s="34">
        <v>-1.02669165130905</v>
      </c>
      <c r="BH92" s="34">
        <v>0.18284000065001299</v>
      </c>
      <c r="BI92" s="34">
        <v>-5.6152463774834098</v>
      </c>
      <c r="BJ92" s="35">
        <v>1.79899241785646E-7</v>
      </c>
      <c r="BK92" s="34">
        <v>0.23687590612560699</v>
      </c>
      <c r="BL92" s="35">
        <v>1.1149140189638601E-5</v>
      </c>
      <c r="BM92" s="31">
        <v>39</v>
      </c>
      <c r="BN92" s="31">
        <v>1</v>
      </c>
    </row>
    <row r="93" spans="1:66" x14ac:dyDescent="0.2">
      <c r="A93" s="31" t="s">
        <v>84</v>
      </c>
      <c r="B93" s="31" t="s">
        <v>130</v>
      </c>
      <c r="C93" s="32">
        <v>744.54662780000001</v>
      </c>
      <c r="D93" s="42">
        <v>478.105884</v>
      </c>
      <c r="E93" s="31" t="s">
        <v>451</v>
      </c>
      <c r="F93" s="31" t="s">
        <v>550</v>
      </c>
      <c r="G93" s="31" t="s">
        <v>64</v>
      </c>
      <c r="H93" s="31" t="s">
        <v>544</v>
      </c>
      <c r="I93" s="34">
        <v>162818.53385909999</v>
      </c>
      <c r="J93" s="34">
        <v>513171.87612399401</v>
      </c>
      <c r="K93" s="34">
        <v>1951287.27379182</v>
      </c>
      <c r="L93" s="34">
        <v>567800.49936715898</v>
      </c>
      <c r="M93" s="34">
        <v>0.89052509912959799</v>
      </c>
      <c r="N93" s="35">
        <v>2.2346200436397401E-7</v>
      </c>
      <c r="O93" s="31">
        <v>99</v>
      </c>
      <c r="P93" s="31">
        <v>17</v>
      </c>
      <c r="Q93" s="34">
        <v>-1.0546571193893901</v>
      </c>
      <c r="R93" s="34">
        <v>0.18960658777626799</v>
      </c>
      <c r="S93" s="34">
        <v>-5.5623442822243199</v>
      </c>
      <c r="T93" s="34">
        <v>26.312433237922701</v>
      </c>
      <c r="U93" s="35">
        <v>2.9041306161666E-7</v>
      </c>
      <c r="V93" s="35">
        <v>2.5027382774321499E-5</v>
      </c>
      <c r="W93" s="31">
        <v>1</v>
      </c>
      <c r="X93" s="31">
        <v>28</v>
      </c>
      <c r="Y93" s="31">
        <v>1809</v>
      </c>
      <c r="Z93" s="35">
        <v>2.9656303041074299E-6</v>
      </c>
      <c r="AA93" s="34">
        <v>5.52788298914487</v>
      </c>
      <c r="AB93" s="34">
        <v>0.62300164406404701</v>
      </c>
      <c r="AC93" s="34">
        <v>-0.68269212444720595</v>
      </c>
      <c r="AD93" s="34">
        <v>676393.27439672896</v>
      </c>
      <c r="AE93" s="34">
        <v>421394.12198302598</v>
      </c>
      <c r="AF93" s="31">
        <v>62</v>
      </c>
      <c r="AG93" s="31">
        <v>50</v>
      </c>
      <c r="AH93" s="31">
        <v>61</v>
      </c>
      <c r="AI93" s="31">
        <v>47</v>
      </c>
      <c r="AJ93" s="34">
        <v>1.61290322580645</v>
      </c>
      <c r="AK93" s="34">
        <v>6</v>
      </c>
      <c r="AL93" s="34">
        <v>4.3870967741935498</v>
      </c>
      <c r="AM93" s="31">
        <v>57</v>
      </c>
      <c r="AN93" s="31" t="s">
        <v>12</v>
      </c>
      <c r="AO93" s="34">
        <v>-1.1395847246517701</v>
      </c>
      <c r="AP93" s="34">
        <v>0.23439172340605599</v>
      </c>
      <c r="AQ93" s="34">
        <v>-4.8618812477331703</v>
      </c>
      <c r="AR93" s="34">
        <v>23.637889267059499</v>
      </c>
      <c r="AS93" s="35">
        <v>1.07769057278176E-5</v>
      </c>
      <c r="AT93" s="35">
        <v>6.6789182420859503E-4</v>
      </c>
      <c r="AU93" s="31">
        <v>1</v>
      </c>
      <c r="AV93" s="31">
        <v>39</v>
      </c>
      <c r="AW93" s="31">
        <v>42</v>
      </c>
      <c r="AX93" s="31" t="s">
        <v>13</v>
      </c>
      <c r="AY93" s="34">
        <v>-0.90551935102873604</v>
      </c>
      <c r="AZ93" s="34">
        <v>0.31744022278079898</v>
      </c>
      <c r="BA93" s="34">
        <v>-2.8525665181819799</v>
      </c>
      <c r="BB93" s="34">
        <v>7.4374495214492402</v>
      </c>
      <c r="BC93" s="35">
        <v>6.3880355948832896E-3</v>
      </c>
      <c r="BD93" s="35">
        <v>0.25451350864502797</v>
      </c>
      <c r="BE93" s="31">
        <v>0</v>
      </c>
      <c r="BF93" s="31">
        <v>60</v>
      </c>
      <c r="BG93" s="34">
        <v>-1.0273353518805599</v>
      </c>
      <c r="BH93" s="34">
        <v>0.186079314626626</v>
      </c>
      <c r="BI93" s="34">
        <v>-5.5209540831657797</v>
      </c>
      <c r="BJ93" s="35">
        <v>2.9217334224130598E-7</v>
      </c>
      <c r="BK93" s="34">
        <v>0.235170712718654</v>
      </c>
      <c r="BL93" s="35">
        <v>1.6602944060814201E-5</v>
      </c>
      <c r="BM93" s="31">
        <v>42</v>
      </c>
      <c r="BN93" s="31">
        <v>1</v>
      </c>
    </row>
    <row r="94" spans="1:66" x14ac:dyDescent="0.2">
      <c r="A94" s="31" t="s">
        <v>85</v>
      </c>
      <c r="B94" s="31" t="s">
        <v>129</v>
      </c>
      <c r="C94" s="32">
        <v>744.55239959999994</v>
      </c>
      <c r="D94" s="42">
        <v>226.212582</v>
      </c>
      <c r="E94" s="31" t="s">
        <v>134</v>
      </c>
      <c r="F94" s="31" t="s">
        <v>550</v>
      </c>
      <c r="G94" s="31" t="s">
        <v>64</v>
      </c>
      <c r="H94" s="31" t="s">
        <v>544</v>
      </c>
      <c r="I94" s="34">
        <v>616743.16639470204</v>
      </c>
      <c r="J94" s="34">
        <v>2404866.3368151998</v>
      </c>
      <c r="K94" s="34">
        <v>11809814.5930952</v>
      </c>
      <c r="L94" s="34">
        <v>2808543.4270013398</v>
      </c>
      <c r="M94" s="34">
        <v>0.86002634896355001</v>
      </c>
      <c r="N94" s="35">
        <v>6.9538465526378704E-9</v>
      </c>
      <c r="O94" s="31">
        <v>103</v>
      </c>
      <c r="P94" s="31">
        <v>18</v>
      </c>
      <c r="Q94" s="34">
        <v>-1.00372977757138</v>
      </c>
      <c r="R94" s="34">
        <v>0.18654539560271399</v>
      </c>
      <c r="S94" s="34">
        <v>-5.3806194161394503</v>
      </c>
      <c r="T94" s="34">
        <v>24.370882342482801</v>
      </c>
      <c r="U94" s="35">
        <v>7.9460687778685702E-7</v>
      </c>
      <c r="V94" s="35">
        <v>3.0466328643244302E-4</v>
      </c>
      <c r="W94" s="31">
        <v>1</v>
      </c>
      <c r="X94" s="31">
        <v>14</v>
      </c>
      <c r="Y94" s="31">
        <v>1978</v>
      </c>
      <c r="Z94" s="35">
        <v>1.2034359681874101E-6</v>
      </c>
      <c r="AA94" s="34">
        <v>5.9195770124954503</v>
      </c>
      <c r="AB94" s="34">
        <v>0.59066183522861704</v>
      </c>
      <c r="AC94" s="34">
        <v>-0.75959569759609502</v>
      </c>
      <c r="AD94" s="34">
        <v>3344736.5799558698</v>
      </c>
      <c r="AE94" s="34">
        <v>1975608.2466730201</v>
      </c>
      <c r="AF94" s="31">
        <v>63</v>
      </c>
      <c r="AG94" s="31">
        <v>49</v>
      </c>
      <c r="AH94" s="31">
        <v>63</v>
      </c>
      <c r="AI94" s="31">
        <v>49</v>
      </c>
      <c r="AJ94" s="34">
        <v>0</v>
      </c>
      <c r="AK94" s="34">
        <v>0</v>
      </c>
      <c r="AL94" s="34">
        <v>0</v>
      </c>
      <c r="AM94" s="31">
        <v>60</v>
      </c>
      <c r="AN94" s="31" t="s">
        <v>12</v>
      </c>
      <c r="AO94" s="34">
        <v>-1.0085902005145699</v>
      </c>
      <c r="AP94" s="34">
        <v>0.23240609261511899</v>
      </c>
      <c r="AQ94" s="34">
        <v>-4.33977521486438</v>
      </c>
      <c r="AR94" s="34">
        <v>18.833648915551201</v>
      </c>
      <c r="AS94" s="35">
        <v>6.02592369603395E-5</v>
      </c>
      <c r="AT94" s="35">
        <v>3.0283005628796E-2</v>
      </c>
      <c r="AU94" s="31">
        <v>1</v>
      </c>
      <c r="AV94" s="31">
        <v>11</v>
      </c>
      <c r="AW94" s="31">
        <v>43</v>
      </c>
      <c r="AX94" s="31" t="s">
        <v>13</v>
      </c>
      <c r="AY94" s="34">
        <v>-0.93309435375294503</v>
      </c>
      <c r="AZ94" s="34">
        <v>0.30683447096715299</v>
      </c>
      <c r="BA94" s="34">
        <v>-3.0410349619838999</v>
      </c>
      <c r="BB94" s="34">
        <v>8.3693416146270891</v>
      </c>
      <c r="BC94" s="35">
        <v>3.81603845595921E-3</v>
      </c>
      <c r="BD94" s="35">
        <v>0.196108884226874</v>
      </c>
      <c r="BE94" s="31">
        <v>0</v>
      </c>
      <c r="BF94" s="31">
        <v>107</v>
      </c>
      <c r="BG94" s="34">
        <v>-0.98710864591704395</v>
      </c>
      <c r="BH94" s="34">
        <v>0.181858268669252</v>
      </c>
      <c r="BI94" s="34">
        <v>-5.4279008215585201</v>
      </c>
      <c r="BJ94" s="35">
        <v>4.0637947439717202E-7</v>
      </c>
      <c r="BK94" s="34">
        <v>0.22669730929311399</v>
      </c>
      <c r="BL94" s="35">
        <v>1.1232328672337801E-4</v>
      </c>
      <c r="BM94" s="31">
        <v>20</v>
      </c>
      <c r="BN94" s="31">
        <v>1</v>
      </c>
    </row>
    <row r="95" spans="1:66" x14ac:dyDescent="0.2">
      <c r="A95" s="31" t="s">
        <v>86</v>
      </c>
      <c r="B95" s="31" t="s">
        <v>130</v>
      </c>
      <c r="C95" s="32">
        <v>744.55623969999999</v>
      </c>
      <c r="D95" s="42">
        <v>495.48487499999999</v>
      </c>
      <c r="E95" s="31" t="s">
        <v>452</v>
      </c>
      <c r="F95" s="31" t="s">
        <v>550</v>
      </c>
      <c r="G95" s="31" t="s">
        <v>64</v>
      </c>
      <c r="H95" s="31" t="s">
        <v>544</v>
      </c>
      <c r="I95" s="34">
        <v>248126.320110475</v>
      </c>
      <c r="J95" s="34">
        <v>663046.88682227</v>
      </c>
      <c r="K95" s="34">
        <v>4008897.3570264699</v>
      </c>
      <c r="L95" s="34">
        <v>810896.54990643705</v>
      </c>
      <c r="M95" s="34">
        <v>0.78771564742879696</v>
      </c>
      <c r="N95" s="35">
        <v>1.9993146652714102E-11</v>
      </c>
      <c r="O95" s="31">
        <v>103</v>
      </c>
      <c r="P95" s="31">
        <v>18</v>
      </c>
      <c r="Q95" s="34">
        <v>-0.82757545481385397</v>
      </c>
      <c r="R95" s="34">
        <v>0.20283201993580699</v>
      </c>
      <c r="S95" s="34">
        <v>-4.0801026143493901</v>
      </c>
      <c r="T95" s="34">
        <v>15.4282245866909</v>
      </c>
      <c r="U95" s="35">
        <v>8.5698707153839803E-5</v>
      </c>
      <c r="V95" s="35">
        <v>2.22355892862597E-3</v>
      </c>
      <c r="W95" s="31">
        <v>1</v>
      </c>
      <c r="X95" s="31">
        <v>93</v>
      </c>
      <c r="Y95" s="31">
        <v>1835</v>
      </c>
      <c r="Z95" s="35">
        <v>1.4677045149947001E-4</v>
      </c>
      <c r="AA95" s="34">
        <v>3.8333613697770099</v>
      </c>
      <c r="AB95" s="34">
        <v>0.66715138192544998</v>
      </c>
      <c r="AC95" s="34">
        <v>-0.58391393741582198</v>
      </c>
      <c r="AD95" s="34">
        <v>952251.06318268902</v>
      </c>
      <c r="AE95" s="34">
        <v>635295.61274231004</v>
      </c>
      <c r="AF95" s="31">
        <v>62</v>
      </c>
      <c r="AG95" s="31">
        <v>50</v>
      </c>
      <c r="AH95" s="31">
        <v>62</v>
      </c>
      <c r="AI95" s="31">
        <v>50</v>
      </c>
      <c r="AJ95" s="34">
        <v>0</v>
      </c>
      <c r="AK95" s="34">
        <v>0</v>
      </c>
      <c r="AL95" s="34">
        <v>0</v>
      </c>
      <c r="AM95" s="31">
        <v>61</v>
      </c>
      <c r="AN95" s="31" t="s">
        <v>12</v>
      </c>
      <c r="AO95" s="34">
        <v>-1.1400021382241801</v>
      </c>
      <c r="AP95" s="34">
        <v>0.24578622026630201</v>
      </c>
      <c r="AQ95" s="34">
        <v>-4.6381857249321001</v>
      </c>
      <c r="AR95" s="34">
        <v>21.5127668189639</v>
      </c>
      <c r="AS95" s="35">
        <v>2.09949713576285E-5</v>
      </c>
      <c r="AT95" s="35">
        <v>1.03560909737527E-3</v>
      </c>
      <c r="AU95" s="31">
        <v>1</v>
      </c>
      <c r="AV95" s="31">
        <v>49</v>
      </c>
      <c r="AW95" s="31">
        <v>42</v>
      </c>
      <c r="AX95" s="31" t="s">
        <v>13</v>
      </c>
      <c r="AY95" s="34">
        <v>-0.14901228041161799</v>
      </c>
      <c r="AZ95" s="34">
        <v>0.308850116990664</v>
      </c>
      <c r="BA95" s="34">
        <v>-0.482474417894175</v>
      </c>
      <c r="BB95" s="34">
        <v>0.22341079798508201</v>
      </c>
      <c r="BC95" s="35">
        <v>0.63645326072021602</v>
      </c>
      <c r="BD95" s="35">
        <v>0.89840251357218703</v>
      </c>
      <c r="BE95" s="31">
        <v>0</v>
      </c>
      <c r="BF95" s="31">
        <v>1712</v>
      </c>
      <c r="BG95" s="34">
        <v>-0.77120845256972803</v>
      </c>
      <c r="BH95" s="34">
        <v>0.195926986651733</v>
      </c>
      <c r="BI95" s="34">
        <v>-3.9362033058803498</v>
      </c>
      <c r="BJ95" s="35">
        <v>1.53975628097755E-4</v>
      </c>
      <c r="BK95" s="34">
        <v>0.134340580540661</v>
      </c>
      <c r="BL95" s="35">
        <v>2.7346925982754998E-3</v>
      </c>
      <c r="BM95" s="31">
        <v>136</v>
      </c>
      <c r="BN95" s="31">
        <v>1</v>
      </c>
    </row>
    <row r="96" spans="1:66" x14ac:dyDescent="0.2">
      <c r="A96" s="31" t="s">
        <v>87</v>
      </c>
      <c r="B96" s="31" t="s">
        <v>129</v>
      </c>
      <c r="C96" s="32">
        <v>745.55564130000005</v>
      </c>
      <c r="D96" s="42">
        <v>226.23262199999999</v>
      </c>
      <c r="E96" s="31" t="s">
        <v>134</v>
      </c>
      <c r="F96" s="31" t="s">
        <v>550</v>
      </c>
      <c r="G96" s="31" t="s">
        <v>64</v>
      </c>
      <c r="H96" s="31" t="s">
        <v>544</v>
      </c>
      <c r="I96" s="34">
        <v>227183.850545997</v>
      </c>
      <c r="J96" s="34">
        <v>1054711.3408919401</v>
      </c>
      <c r="K96" s="34">
        <v>5298847.47747193</v>
      </c>
      <c r="L96" s="34">
        <v>1257093.5457402701</v>
      </c>
      <c r="M96" s="34">
        <v>0.86398461757580103</v>
      </c>
      <c r="N96" s="35">
        <v>1.1292093049301301E-8</v>
      </c>
      <c r="O96" s="31">
        <v>102</v>
      </c>
      <c r="P96" s="31">
        <v>17</v>
      </c>
      <c r="Q96" s="34">
        <v>-0.98425678573335196</v>
      </c>
      <c r="R96" s="34">
        <v>0.18532276924726199</v>
      </c>
      <c r="S96" s="34">
        <v>-5.3110407843093004</v>
      </c>
      <c r="T96" s="34">
        <v>24.1321915960723</v>
      </c>
      <c r="U96" s="35">
        <v>8.9944082766644996E-7</v>
      </c>
      <c r="V96" s="35">
        <v>3.1053194575184198E-4</v>
      </c>
      <c r="W96" s="31">
        <v>1</v>
      </c>
      <c r="X96" s="31">
        <v>16</v>
      </c>
      <c r="Y96" s="31">
        <v>1924</v>
      </c>
      <c r="Z96" s="35">
        <v>1.70310467898863E-6</v>
      </c>
      <c r="AA96" s="34">
        <v>5.7687586579035202</v>
      </c>
      <c r="AB96" s="34">
        <v>0.58557779278854005</v>
      </c>
      <c r="AC96" s="34">
        <v>-0.77206725240157603</v>
      </c>
      <c r="AD96" s="34">
        <v>1495699.98097977</v>
      </c>
      <c r="AE96" s="34">
        <v>875848.69353599299</v>
      </c>
      <c r="AF96" s="31">
        <v>63</v>
      </c>
      <c r="AG96" s="31">
        <v>49</v>
      </c>
      <c r="AH96" s="31">
        <v>63</v>
      </c>
      <c r="AI96" s="31">
        <v>48</v>
      </c>
      <c r="AJ96" s="34">
        <v>0</v>
      </c>
      <c r="AK96" s="34">
        <v>2.0408163265306101</v>
      </c>
      <c r="AL96" s="34">
        <v>2.0408163265306101</v>
      </c>
      <c r="AM96" s="31">
        <v>59</v>
      </c>
      <c r="AN96" s="31" t="s">
        <v>12</v>
      </c>
      <c r="AO96" s="34">
        <v>-0.97408312121917096</v>
      </c>
      <c r="AP96" s="34">
        <v>0.23414887399844</v>
      </c>
      <c r="AQ96" s="34">
        <v>-4.16010166773495</v>
      </c>
      <c r="AR96" s="34">
        <v>17.306445885891101</v>
      </c>
      <c r="AS96" s="35">
        <v>1.12533301616126E-4</v>
      </c>
      <c r="AT96" s="35">
        <v>4.1472272755596298E-2</v>
      </c>
      <c r="AU96" s="31">
        <v>1</v>
      </c>
      <c r="AV96" s="31">
        <v>15</v>
      </c>
      <c r="AW96" s="31">
        <v>43</v>
      </c>
      <c r="AX96" s="31" t="s">
        <v>13</v>
      </c>
      <c r="AY96" s="34">
        <v>-0.92039103797089705</v>
      </c>
      <c r="AZ96" s="34">
        <v>0.31065102393675298</v>
      </c>
      <c r="BA96" s="34">
        <v>-2.9627812788355201</v>
      </c>
      <c r="BB96" s="34">
        <v>7.9766810583992402</v>
      </c>
      <c r="BC96" s="35">
        <v>4.7383733765795702E-3</v>
      </c>
      <c r="BD96" s="35">
        <v>0.21025942073773099</v>
      </c>
      <c r="BE96" s="31">
        <v>0</v>
      </c>
      <c r="BF96" s="31">
        <v>124</v>
      </c>
      <c r="BG96" s="34">
        <v>-0.974452237073415</v>
      </c>
      <c r="BH96" s="34">
        <v>0.18439004913477799</v>
      </c>
      <c r="BI96" s="34">
        <v>-5.2847333228983002</v>
      </c>
      <c r="BJ96" s="35">
        <v>7.6236583054173298E-7</v>
      </c>
      <c r="BK96" s="34">
        <v>0.21943273361332699</v>
      </c>
      <c r="BL96" s="35">
        <v>1.79405307646713E-4</v>
      </c>
      <c r="BM96" s="31">
        <v>23</v>
      </c>
      <c r="BN96" s="31">
        <v>1</v>
      </c>
    </row>
    <row r="97" spans="1:66" x14ac:dyDescent="0.2">
      <c r="A97" s="31" t="s">
        <v>88</v>
      </c>
      <c r="B97" s="31" t="s">
        <v>130</v>
      </c>
      <c r="C97" s="32">
        <v>745.55964600000004</v>
      </c>
      <c r="D97" s="42">
        <v>495.46549199999998</v>
      </c>
      <c r="E97" s="31" t="s">
        <v>452</v>
      </c>
      <c r="F97" s="31" t="s">
        <v>550</v>
      </c>
      <c r="G97" s="31" t="s">
        <v>64</v>
      </c>
      <c r="H97" s="31" t="s">
        <v>544</v>
      </c>
      <c r="I97" s="34">
        <v>85760.903033324503</v>
      </c>
      <c r="J97" s="34">
        <v>287765.36246752599</v>
      </c>
      <c r="K97" s="34">
        <v>1796601.14546096</v>
      </c>
      <c r="L97" s="34">
        <v>357460.711888202</v>
      </c>
      <c r="M97" s="34">
        <v>0.79004426982977105</v>
      </c>
      <c r="N97" s="35">
        <v>2.3600308353473299E-11</v>
      </c>
      <c r="O97" s="31">
        <v>103</v>
      </c>
      <c r="P97" s="31">
        <v>18</v>
      </c>
      <c r="Q97" s="34">
        <v>-0.85868481846676104</v>
      </c>
      <c r="R97" s="34">
        <v>0.19501450765872599</v>
      </c>
      <c r="S97" s="34">
        <v>-4.4031843003672897</v>
      </c>
      <c r="T97" s="34">
        <v>17.753781215194</v>
      </c>
      <c r="U97" s="35">
        <v>2.5141729184179799E-5</v>
      </c>
      <c r="V97" s="35">
        <v>7.9824990159770904E-4</v>
      </c>
      <c r="W97" s="31">
        <v>1</v>
      </c>
      <c r="X97" s="31">
        <v>76</v>
      </c>
      <c r="Y97" s="31">
        <v>1873</v>
      </c>
      <c r="Z97" s="35">
        <v>5.0675673555973703E-5</v>
      </c>
      <c r="AA97" s="34">
        <v>4.2952004701692701</v>
      </c>
      <c r="AB97" s="34">
        <v>0.64608267655187701</v>
      </c>
      <c r="AC97" s="34">
        <v>-0.63020930238400097</v>
      </c>
      <c r="AD97" s="34">
        <v>424360.77651924599</v>
      </c>
      <c r="AE97" s="34">
        <v>274172.146317187</v>
      </c>
      <c r="AF97" s="31">
        <v>62</v>
      </c>
      <c r="AG97" s="31">
        <v>50</v>
      </c>
      <c r="AH97" s="31">
        <v>62</v>
      </c>
      <c r="AI97" s="31">
        <v>50</v>
      </c>
      <c r="AJ97" s="34">
        <v>0</v>
      </c>
      <c r="AK97" s="34">
        <v>0</v>
      </c>
      <c r="AL97" s="34">
        <v>0</v>
      </c>
      <c r="AM97" s="31">
        <v>61</v>
      </c>
      <c r="AN97" s="31" t="s">
        <v>12</v>
      </c>
      <c r="AO97" s="34">
        <v>-1.1466269813504799</v>
      </c>
      <c r="AP97" s="34">
        <v>0.23901498969485499</v>
      </c>
      <c r="AQ97" s="34">
        <v>-4.7973015534061503</v>
      </c>
      <c r="AR97" s="34">
        <v>23.0141021943131</v>
      </c>
      <c r="AS97" s="35">
        <v>1.1972824492275001E-5</v>
      </c>
      <c r="AT97" s="35">
        <v>7.2345791994571796E-4</v>
      </c>
      <c r="AU97" s="31">
        <v>1</v>
      </c>
      <c r="AV97" s="31">
        <v>40</v>
      </c>
      <c r="AW97" s="31">
        <v>42</v>
      </c>
      <c r="AX97" s="31" t="s">
        <v>13</v>
      </c>
      <c r="AY97" s="34">
        <v>-0.29113740499605401</v>
      </c>
      <c r="AZ97" s="34">
        <v>0.31124479787196102</v>
      </c>
      <c r="BA97" s="34">
        <v>-0.93539685477995205</v>
      </c>
      <c r="BB97" s="34">
        <v>0.86597800627301103</v>
      </c>
      <c r="BC97" s="35">
        <v>0.35207117827353401</v>
      </c>
      <c r="BD97" s="35">
        <v>0.73776247096043301</v>
      </c>
      <c r="BE97" s="31">
        <v>0</v>
      </c>
      <c r="BF97" s="31">
        <v>1151</v>
      </c>
      <c r="BG97" s="34">
        <v>-0.82086355907508202</v>
      </c>
      <c r="BH97" s="34">
        <v>0.19198663536525401</v>
      </c>
      <c r="BI97" s="34">
        <v>-4.2756286525538103</v>
      </c>
      <c r="BJ97" s="35">
        <v>4.3953883685412603E-5</v>
      </c>
      <c r="BK97" s="34">
        <v>0.15393997917755101</v>
      </c>
      <c r="BL97" s="35">
        <v>9.3189944620738704E-4</v>
      </c>
      <c r="BM97" s="31">
        <v>114</v>
      </c>
      <c r="BN97" s="31">
        <v>1</v>
      </c>
    </row>
    <row r="98" spans="1:66" x14ac:dyDescent="0.2">
      <c r="A98" s="31" t="s">
        <v>89</v>
      </c>
      <c r="B98" s="31" t="s">
        <v>130</v>
      </c>
      <c r="C98" s="32">
        <v>762.50926589999995</v>
      </c>
      <c r="D98" s="42">
        <v>440.532939</v>
      </c>
      <c r="E98" s="31" t="s">
        <v>453</v>
      </c>
      <c r="F98" s="31" t="s">
        <v>550</v>
      </c>
      <c r="G98" s="31" t="s">
        <v>64</v>
      </c>
      <c r="H98" s="31" t="s">
        <v>544</v>
      </c>
      <c r="I98" s="34">
        <v>462630.13762966602</v>
      </c>
      <c r="J98" s="34">
        <v>2485026.5949567999</v>
      </c>
      <c r="K98" s="34">
        <v>12164825.6191149</v>
      </c>
      <c r="L98" s="34">
        <v>3090746.3350620698</v>
      </c>
      <c r="M98" s="34">
        <v>0.81568508492619096</v>
      </c>
      <c r="N98" s="35">
        <v>1.59989648337352E-10</v>
      </c>
      <c r="O98" s="31">
        <v>103</v>
      </c>
      <c r="P98" s="31">
        <v>18</v>
      </c>
      <c r="Q98" s="34">
        <v>-1.1270946580944301</v>
      </c>
      <c r="R98" s="34">
        <v>0.17182851762356199</v>
      </c>
      <c r="S98" s="34">
        <v>-6.5594155945850598</v>
      </c>
      <c r="T98" s="34">
        <v>34.757490452823802</v>
      </c>
      <c r="U98" s="35">
        <v>3.7343911706254098E-9</v>
      </c>
      <c r="V98" s="35">
        <v>1.50184764911985E-6</v>
      </c>
      <c r="W98" s="31">
        <v>1</v>
      </c>
      <c r="X98" s="31">
        <v>6</v>
      </c>
      <c r="Y98" s="31">
        <v>1858</v>
      </c>
      <c r="Z98" s="35">
        <v>7.7685879972917897E-5</v>
      </c>
      <c r="AA98" s="34">
        <v>4.1096579105054598</v>
      </c>
      <c r="AB98" s="34">
        <v>0.72063580638593205</v>
      </c>
      <c r="AC98" s="34">
        <v>-0.47265775784368103</v>
      </c>
      <c r="AD98" s="34">
        <v>3660724.7758553401</v>
      </c>
      <c r="AE98" s="34">
        <v>2638049.35080548</v>
      </c>
      <c r="AF98" s="31">
        <v>62</v>
      </c>
      <c r="AG98" s="31">
        <v>50</v>
      </c>
      <c r="AH98" s="31">
        <v>62</v>
      </c>
      <c r="AI98" s="31">
        <v>50</v>
      </c>
      <c r="AJ98" s="34">
        <v>0</v>
      </c>
      <c r="AK98" s="34">
        <v>0</v>
      </c>
      <c r="AL98" s="34">
        <v>0</v>
      </c>
      <c r="AM98" s="31">
        <v>61</v>
      </c>
      <c r="AN98" s="31" t="s">
        <v>12</v>
      </c>
      <c r="AO98" s="34">
        <v>-1.2736118473565201</v>
      </c>
      <c r="AP98" s="34">
        <v>0.186603326960985</v>
      </c>
      <c r="AQ98" s="34">
        <v>-6.8252365490933098</v>
      </c>
      <c r="AR98" s="34">
        <v>46.583853951079099</v>
      </c>
      <c r="AS98" s="35">
        <v>6.2178435415015997E-9</v>
      </c>
      <c r="AT98" s="35">
        <v>2.7845695389244999E-6</v>
      </c>
      <c r="AU98" s="31">
        <v>1</v>
      </c>
      <c r="AV98" s="31">
        <v>5</v>
      </c>
      <c r="AW98" s="31">
        <v>42</v>
      </c>
      <c r="AX98" s="31" t="s">
        <v>13</v>
      </c>
      <c r="AY98" s="34">
        <v>-0.86253337605090297</v>
      </c>
      <c r="AZ98" s="34">
        <v>0.29658856363284197</v>
      </c>
      <c r="BA98" s="34">
        <v>-2.908181507358</v>
      </c>
      <c r="BB98" s="34">
        <v>7.4460757460435598</v>
      </c>
      <c r="BC98" s="35">
        <v>6.3574909456582604E-3</v>
      </c>
      <c r="BD98" s="35">
        <v>0.25451350864502797</v>
      </c>
      <c r="BE98" s="31">
        <v>0</v>
      </c>
      <c r="BF98" s="31">
        <v>59</v>
      </c>
      <c r="BG98" s="34">
        <v>-1.02228288706693</v>
      </c>
      <c r="BH98" s="34">
        <v>0.15435832728673801</v>
      </c>
      <c r="BI98" s="34">
        <v>-6.6227906523496198</v>
      </c>
      <c r="BJ98" s="35">
        <v>1.8444995614098701E-9</v>
      </c>
      <c r="BK98" s="34">
        <v>0.24992839354184301</v>
      </c>
      <c r="BL98" s="35">
        <v>3.4293503384058899E-7</v>
      </c>
      <c r="BM98" s="31">
        <v>13</v>
      </c>
      <c r="BN98" s="31">
        <v>1</v>
      </c>
    </row>
    <row r="99" spans="1:66" x14ac:dyDescent="0.2">
      <c r="A99" s="31" t="s">
        <v>90</v>
      </c>
      <c r="B99" s="31" t="s">
        <v>129</v>
      </c>
      <c r="C99" s="32">
        <v>764.52105340000003</v>
      </c>
      <c r="D99" s="42">
        <v>218.87815800000001</v>
      </c>
      <c r="E99" s="31" t="s">
        <v>454</v>
      </c>
      <c r="F99" s="31" t="s">
        <v>550</v>
      </c>
      <c r="G99" s="31" t="s">
        <v>64</v>
      </c>
      <c r="H99" s="31" t="s">
        <v>544</v>
      </c>
      <c r="I99" s="34">
        <v>346926.624841902</v>
      </c>
      <c r="J99" s="34">
        <v>2407650.7128249402</v>
      </c>
      <c r="K99" s="34">
        <v>15844170.6322295</v>
      </c>
      <c r="L99" s="34">
        <v>3235383.6156411702</v>
      </c>
      <c r="M99" s="34">
        <v>0.81564524687053697</v>
      </c>
      <c r="N99" s="35">
        <v>1.5949332569889E-10</v>
      </c>
      <c r="O99" s="31">
        <v>103</v>
      </c>
      <c r="P99" s="31">
        <v>18</v>
      </c>
      <c r="Q99" s="34">
        <v>-0.72959312468922599</v>
      </c>
      <c r="R99" s="34">
        <v>0.18587589556039699</v>
      </c>
      <c r="S99" s="34">
        <v>-3.9251626602232399</v>
      </c>
      <c r="T99" s="34">
        <v>14.357996644361</v>
      </c>
      <c r="U99" s="35">
        <v>1.5113641424441501E-4</v>
      </c>
      <c r="V99" s="35">
        <v>1.94157570299105E-2</v>
      </c>
      <c r="W99" s="31">
        <v>1</v>
      </c>
      <c r="X99" s="31">
        <v>43</v>
      </c>
      <c r="Y99" s="31">
        <v>1664</v>
      </c>
      <c r="Z99" s="35">
        <v>6.3268444667596499E-3</v>
      </c>
      <c r="AA99" s="34">
        <v>2.1988128416999002</v>
      </c>
      <c r="AB99" s="34">
        <v>0.64165911079541205</v>
      </c>
      <c r="AC99" s="34">
        <v>-0.64012104330141495</v>
      </c>
      <c r="AD99" s="34">
        <v>3987479.12665779</v>
      </c>
      <c r="AE99" s="34">
        <v>2558602.3107265001</v>
      </c>
      <c r="AF99" s="31">
        <v>63</v>
      </c>
      <c r="AG99" s="31">
        <v>49</v>
      </c>
      <c r="AH99" s="31">
        <v>63</v>
      </c>
      <c r="AI99" s="31">
        <v>49</v>
      </c>
      <c r="AJ99" s="34">
        <v>0</v>
      </c>
      <c r="AK99" s="34">
        <v>0</v>
      </c>
      <c r="AL99" s="34">
        <v>0</v>
      </c>
      <c r="AM99" s="31">
        <v>60</v>
      </c>
      <c r="AN99" s="31" t="s">
        <v>12</v>
      </c>
      <c r="AO99" s="34">
        <v>-0.76729780079379695</v>
      </c>
      <c r="AP99" s="34">
        <v>0.22450293942542901</v>
      </c>
      <c r="AQ99" s="34">
        <v>-3.4177628264357902</v>
      </c>
      <c r="AR99" s="34">
        <v>11.6811027377664</v>
      </c>
      <c r="AS99" s="35">
        <v>1.18301104113295E-3</v>
      </c>
      <c r="AT99" s="35">
        <v>0.17209697461534099</v>
      </c>
      <c r="AU99" s="31">
        <v>0</v>
      </c>
      <c r="AV99" s="31">
        <v>38</v>
      </c>
      <c r="AW99" s="31">
        <v>43</v>
      </c>
      <c r="AX99" s="31" t="s">
        <v>13</v>
      </c>
      <c r="AY99" s="34">
        <v>-0.64899488864073196</v>
      </c>
      <c r="AZ99" s="34">
        <v>0.33727374223770101</v>
      </c>
      <c r="BA99" s="34">
        <v>-1.9242378144674499</v>
      </c>
      <c r="BB99" s="34">
        <v>3.55187198265756</v>
      </c>
      <c r="BC99" s="35">
        <v>5.9478312762561401E-2</v>
      </c>
      <c r="BD99" s="35">
        <v>0.45587603454657899</v>
      </c>
      <c r="BE99" s="31">
        <v>0</v>
      </c>
      <c r="BF99" s="31">
        <v>712</v>
      </c>
      <c r="BG99" s="34">
        <v>-0.72959312468922699</v>
      </c>
      <c r="BH99" s="34">
        <v>0.189593781615228</v>
      </c>
      <c r="BI99" s="34">
        <v>-3.84819121425567</v>
      </c>
      <c r="BJ99" s="35">
        <v>2.1086614748216999E-4</v>
      </c>
      <c r="BK99" s="34">
        <v>0.119043156460761</v>
      </c>
      <c r="BL99" s="35">
        <v>1.7933738556201E-2</v>
      </c>
      <c r="BM99" s="31">
        <v>64</v>
      </c>
      <c r="BN99" s="31">
        <v>1</v>
      </c>
    </row>
    <row r="100" spans="1:66" x14ac:dyDescent="0.2">
      <c r="A100" s="31" t="s">
        <v>91</v>
      </c>
      <c r="B100" s="31" t="s">
        <v>130</v>
      </c>
      <c r="C100" s="32">
        <v>764.52500120000002</v>
      </c>
      <c r="D100" s="42">
        <v>451.74304799999999</v>
      </c>
      <c r="E100" s="31" t="s">
        <v>455</v>
      </c>
      <c r="F100" s="31" t="s">
        <v>550</v>
      </c>
      <c r="G100" s="31" t="s">
        <v>64</v>
      </c>
      <c r="H100" s="31" t="s">
        <v>544</v>
      </c>
      <c r="I100" s="34">
        <v>29903.592806274999</v>
      </c>
      <c r="J100" s="34">
        <v>1037050.34251892</v>
      </c>
      <c r="K100" s="34">
        <v>4793883.7311226698</v>
      </c>
      <c r="L100" s="34">
        <v>1277780.5211656</v>
      </c>
      <c r="M100" s="34">
        <v>0.83873422282041099</v>
      </c>
      <c r="N100" s="35">
        <v>1.0454349401128E-9</v>
      </c>
      <c r="O100" s="31">
        <v>103</v>
      </c>
      <c r="P100" s="31">
        <v>18</v>
      </c>
      <c r="Q100" s="34">
        <v>-0.68489816310877505</v>
      </c>
      <c r="R100" s="34">
        <v>0.19501147190592699</v>
      </c>
      <c r="S100" s="34">
        <v>-3.5120916549933399</v>
      </c>
      <c r="T100" s="34">
        <v>11.545977331900099</v>
      </c>
      <c r="U100" s="35">
        <v>6.7895999736030201E-4</v>
      </c>
      <c r="V100" s="35">
        <v>1.2226346818137401E-2</v>
      </c>
      <c r="W100" s="31">
        <v>1</v>
      </c>
      <c r="X100" s="31">
        <v>134</v>
      </c>
      <c r="Y100" s="31">
        <v>1672</v>
      </c>
      <c r="Z100" s="35">
        <v>6.9696595909280604E-3</v>
      </c>
      <c r="AA100" s="34">
        <v>2.1567884330055498</v>
      </c>
      <c r="AB100" s="34">
        <v>0.78388320067246398</v>
      </c>
      <c r="AC100" s="34">
        <v>-0.35128938743942101</v>
      </c>
      <c r="AD100" s="34">
        <v>1425525.5784557599</v>
      </c>
      <c r="AE100" s="34">
        <v>1117445.55308037</v>
      </c>
      <c r="AF100" s="31">
        <v>62</v>
      </c>
      <c r="AG100" s="31">
        <v>50</v>
      </c>
      <c r="AH100" s="31">
        <v>62</v>
      </c>
      <c r="AI100" s="31">
        <v>50</v>
      </c>
      <c r="AJ100" s="34">
        <v>0</v>
      </c>
      <c r="AK100" s="34">
        <v>0</v>
      </c>
      <c r="AL100" s="34">
        <v>0</v>
      </c>
      <c r="AM100" s="31">
        <v>61</v>
      </c>
      <c r="AN100" s="31" t="s">
        <v>12</v>
      </c>
      <c r="AO100" s="34">
        <v>-0.75126716207509403</v>
      </c>
      <c r="AP100" s="34">
        <v>0.25485190583958001</v>
      </c>
      <c r="AQ100" s="34">
        <v>-2.9478577356529101</v>
      </c>
      <c r="AR100" s="34">
        <v>8.68986522964871</v>
      </c>
      <c r="AS100" s="35">
        <v>4.6311395207994897E-3</v>
      </c>
      <c r="AT100" s="35">
        <v>5.6532647584708898E-2</v>
      </c>
      <c r="AU100" s="31">
        <v>0</v>
      </c>
      <c r="AV100" s="31">
        <v>198</v>
      </c>
      <c r="AW100" s="31">
        <v>42</v>
      </c>
      <c r="AX100" s="31" t="s">
        <v>13</v>
      </c>
      <c r="AY100" s="34">
        <v>-0.488087739068853</v>
      </c>
      <c r="AZ100" s="34">
        <v>0.30691794461737198</v>
      </c>
      <c r="BA100" s="34">
        <v>-1.5902873964483899</v>
      </c>
      <c r="BB100" s="34">
        <v>2.4520090886521002</v>
      </c>
      <c r="BC100" s="35">
        <v>0.117374551035533</v>
      </c>
      <c r="BD100" s="35">
        <v>0.50190754898544598</v>
      </c>
      <c r="BE100" s="31">
        <v>0</v>
      </c>
      <c r="BF100" s="31">
        <v>565</v>
      </c>
      <c r="BG100" s="34">
        <v>-0.672996660660928</v>
      </c>
      <c r="BH100" s="34">
        <v>0.19283002534681101</v>
      </c>
      <c r="BI100" s="34">
        <v>-3.4901030555305002</v>
      </c>
      <c r="BJ100" s="35">
        <v>7.2250029739195703E-4</v>
      </c>
      <c r="BK100" s="34">
        <v>0.100339416238076</v>
      </c>
      <c r="BL100" s="35">
        <v>9.9220637431611403E-3</v>
      </c>
      <c r="BM100" s="31">
        <v>176</v>
      </c>
      <c r="BN100" s="31">
        <v>1</v>
      </c>
    </row>
    <row r="101" spans="1:66" x14ac:dyDescent="0.2">
      <c r="A101" s="31" t="s">
        <v>92</v>
      </c>
      <c r="B101" s="31" t="s">
        <v>129</v>
      </c>
      <c r="C101" s="32">
        <v>765.52442629999996</v>
      </c>
      <c r="D101" s="42">
        <v>218.90215499999999</v>
      </c>
      <c r="E101" s="31" t="s">
        <v>454</v>
      </c>
      <c r="F101" s="31" t="s">
        <v>550</v>
      </c>
      <c r="G101" s="31" t="s">
        <v>64</v>
      </c>
      <c r="H101" s="31" t="s">
        <v>544</v>
      </c>
      <c r="I101" s="34">
        <v>105832.29247574801</v>
      </c>
      <c r="J101" s="34">
        <v>1766423.28768514</v>
      </c>
      <c r="K101" s="34">
        <v>8584474.0247435402</v>
      </c>
      <c r="L101" s="34">
        <v>2254266.6909206999</v>
      </c>
      <c r="M101" s="34">
        <v>0.86031807437577001</v>
      </c>
      <c r="N101" s="35">
        <v>8.0090512460113199E-9</v>
      </c>
      <c r="O101" s="31">
        <v>102</v>
      </c>
      <c r="P101" s="31">
        <v>18</v>
      </c>
      <c r="Q101" s="34">
        <v>-1.10212196474247</v>
      </c>
      <c r="R101" s="34">
        <v>0.18175213484502201</v>
      </c>
      <c r="S101" s="34">
        <v>-6.0638735588015802</v>
      </c>
      <c r="T101" s="34">
        <v>30.352786104068102</v>
      </c>
      <c r="U101" s="35">
        <v>3.6018924954266599E-8</v>
      </c>
      <c r="V101" s="35">
        <v>1.9896854144736901E-4</v>
      </c>
      <c r="W101" s="31">
        <v>1</v>
      </c>
      <c r="X101" s="31">
        <v>1</v>
      </c>
      <c r="Y101" s="31">
        <v>1781</v>
      </c>
      <c r="Z101" s="35">
        <v>1.44059140706045E-4</v>
      </c>
      <c r="AA101" s="34">
        <v>3.8414591800614502</v>
      </c>
      <c r="AB101" s="34">
        <v>0.638733623935824</v>
      </c>
      <c r="AC101" s="34">
        <v>-0.64671369665617895</v>
      </c>
      <c r="AD101" s="34">
        <v>2718408.94815057</v>
      </c>
      <c r="AE101" s="34">
        <v>1736339.1987917901</v>
      </c>
      <c r="AF101" s="31">
        <v>63</v>
      </c>
      <c r="AG101" s="31">
        <v>49</v>
      </c>
      <c r="AH101" s="31">
        <v>63</v>
      </c>
      <c r="AI101" s="31">
        <v>48</v>
      </c>
      <c r="AJ101" s="34">
        <v>0</v>
      </c>
      <c r="AK101" s="34">
        <v>2.0408163265306101</v>
      </c>
      <c r="AL101" s="34">
        <v>2.0408163265306101</v>
      </c>
      <c r="AM101" s="31">
        <v>60</v>
      </c>
      <c r="AN101" s="31" t="s">
        <v>12</v>
      </c>
      <c r="AO101" s="34">
        <v>-1.2372927740825299</v>
      </c>
      <c r="AP101" s="34">
        <v>0.20420193929425901</v>
      </c>
      <c r="AQ101" s="34">
        <v>-6.0591627011904601</v>
      </c>
      <c r="AR101" s="34">
        <v>36.713452639497703</v>
      </c>
      <c r="AS101" s="35">
        <v>1.2177511813907301E-7</v>
      </c>
      <c r="AT101" s="35">
        <v>6.7317285307279598E-4</v>
      </c>
      <c r="AU101" s="31">
        <v>1</v>
      </c>
      <c r="AV101" s="31">
        <v>1</v>
      </c>
      <c r="AW101" s="31">
        <v>42</v>
      </c>
      <c r="AX101" s="31" t="s">
        <v>13</v>
      </c>
      <c r="AY101" s="34">
        <v>-0.67583386927491096</v>
      </c>
      <c r="AZ101" s="34">
        <v>0.31448882864011601</v>
      </c>
      <c r="BA101" s="34">
        <v>-2.1489916579780899</v>
      </c>
      <c r="BB101" s="34">
        <v>4.3278700791448301</v>
      </c>
      <c r="BC101" s="35">
        <v>3.7493134352322703E-2</v>
      </c>
      <c r="BD101" s="35">
        <v>0.401741118342128</v>
      </c>
      <c r="BE101" s="31">
        <v>0</v>
      </c>
      <c r="BF101" s="31">
        <v>515</v>
      </c>
      <c r="BG101" s="34">
        <v>-1.02526195751523</v>
      </c>
      <c r="BH101" s="34">
        <v>0.16468309681691901</v>
      </c>
      <c r="BI101" s="34">
        <v>-6.2256660053887103</v>
      </c>
      <c r="BJ101" s="35">
        <v>1.19368336158835E-8</v>
      </c>
      <c r="BK101" s="34">
        <v>0.23904657499367299</v>
      </c>
      <c r="BL101" s="35">
        <v>1.64967040571509E-5</v>
      </c>
      <c r="BM101" s="31">
        <v>4</v>
      </c>
      <c r="BN101" s="31">
        <v>1</v>
      </c>
    </row>
    <row r="102" spans="1:66" x14ac:dyDescent="0.2">
      <c r="A102" s="31" t="s">
        <v>93</v>
      </c>
      <c r="B102" s="31" t="s">
        <v>129</v>
      </c>
      <c r="C102" s="32">
        <v>766.53584430000001</v>
      </c>
      <c r="D102" s="42">
        <v>218.255154</v>
      </c>
      <c r="E102" s="31" t="s">
        <v>456</v>
      </c>
      <c r="F102" s="31" t="s">
        <v>550</v>
      </c>
      <c r="G102" s="31" t="s">
        <v>64</v>
      </c>
      <c r="H102" s="31" t="s">
        <v>544</v>
      </c>
      <c r="I102" s="34">
        <v>443205.32154174201</v>
      </c>
      <c r="J102" s="34">
        <v>2334897.6867293702</v>
      </c>
      <c r="K102" s="34">
        <v>14231271.030939501</v>
      </c>
      <c r="L102" s="34">
        <v>2698929.4976290399</v>
      </c>
      <c r="M102" s="34">
        <v>0.78114355055050599</v>
      </c>
      <c r="N102" s="35">
        <v>1.9019930786357799E-11</v>
      </c>
      <c r="O102" s="31">
        <v>100</v>
      </c>
      <c r="P102" s="31">
        <v>16</v>
      </c>
      <c r="Q102" s="34">
        <v>-1.12142013285967</v>
      </c>
      <c r="R102" s="34">
        <v>0.19905248086567601</v>
      </c>
      <c r="S102" s="34">
        <v>-5.6337912895264104</v>
      </c>
      <c r="T102" s="34">
        <v>26.796031899804799</v>
      </c>
      <c r="U102" s="35">
        <v>2.26101133123826E-7</v>
      </c>
      <c r="V102" s="35">
        <v>2.37223261419721E-4</v>
      </c>
      <c r="W102" s="31">
        <v>1</v>
      </c>
      <c r="X102" s="31">
        <v>5</v>
      </c>
      <c r="Y102" s="31">
        <v>1749</v>
      </c>
      <c r="Z102" s="35">
        <v>3.1513775477426497E-5</v>
      </c>
      <c r="AA102" s="34">
        <v>4.5014995634781902</v>
      </c>
      <c r="AB102" s="34">
        <v>0.62285204453692</v>
      </c>
      <c r="AC102" s="34">
        <v>-0.68303859610582396</v>
      </c>
      <c r="AD102" s="34">
        <v>3178320.6740317298</v>
      </c>
      <c r="AE102" s="34">
        <v>1979623.5300146199</v>
      </c>
      <c r="AF102" s="31">
        <v>63</v>
      </c>
      <c r="AG102" s="31">
        <v>49</v>
      </c>
      <c r="AH102" s="31">
        <v>63</v>
      </c>
      <c r="AI102" s="31">
        <v>46</v>
      </c>
      <c r="AJ102" s="34">
        <v>0</v>
      </c>
      <c r="AK102" s="34">
        <v>6.12244897959184</v>
      </c>
      <c r="AL102" s="34">
        <v>6.12244897959184</v>
      </c>
      <c r="AM102" s="31">
        <v>58</v>
      </c>
      <c r="AN102" s="31" t="s">
        <v>12</v>
      </c>
      <c r="AO102" s="34">
        <v>-1.02923914319487</v>
      </c>
      <c r="AP102" s="34">
        <v>0.22853126443711899</v>
      </c>
      <c r="AQ102" s="34">
        <v>-4.5037126352489301</v>
      </c>
      <c r="AR102" s="34">
        <v>20.2834275009008</v>
      </c>
      <c r="AS102" s="35">
        <v>3.6096597907394603E-5</v>
      </c>
      <c r="AT102" s="35">
        <v>3.0283005628796E-2</v>
      </c>
      <c r="AU102" s="31">
        <v>1</v>
      </c>
      <c r="AV102" s="31">
        <v>6</v>
      </c>
      <c r="AW102" s="31">
        <v>42</v>
      </c>
      <c r="AX102" s="31" t="s">
        <v>13</v>
      </c>
      <c r="AY102" s="34">
        <v>-1.24535824046399</v>
      </c>
      <c r="AZ102" s="34">
        <v>0.344104126105793</v>
      </c>
      <c r="BA102" s="34">
        <v>-3.6191319603099199</v>
      </c>
      <c r="BB102" s="34">
        <v>11.243498961212101</v>
      </c>
      <c r="BC102" s="35">
        <v>7.9902385215442596E-4</v>
      </c>
      <c r="BD102" s="35">
        <v>9.2020913639784804E-2</v>
      </c>
      <c r="BE102" s="31">
        <v>0</v>
      </c>
      <c r="BF102" s="31">
        <v>48</v>
      </c>
      <c r="BG102" s="34">
        <v>-1.04198825450934</v>
      </c>
      <c r="BH102" s="34">
        <v>0.180828421337903</v>
      </c>
      <c r="BI102" s="34">
        <v>-5.7623035516205796</v>
      </c>
      <c r="BJ102" s="35">
        <v>1.0010771868396099E-7</v>
      </c>
      <c r="BK102" s="34">
        <v>0.238070041386482</v>
      </c>
      <c r="BL102" s="35">
        <v>3.6599383669350901E-5</v>
      </c>
      <c r="BM102" s="31">
        <v>15</v>
      </c>
      <c r="BN102" s="31">
        <v>1</v>
      </c>
    </row>
    <row r="103" spans="1:66" x14ac:dyDescent="0.2">
      <c r="A103" s="31" t="s">
        <v>94</v>
      </c>
      <c r="B103" s="31" t="s">
        <v>130</v>
      </c>
      <c r="C103" s="32">
        <v>766.54066250000005</v>
      </c>
      <c r="D103" s="42">
        <v>473.25385199999999</v>
      </c>
      <c r="E103" s="31" t="s">
        <v>457</v>
      </c>
      <c r="F103" s="31" t="s">
        <v>550</v>
      </c>
      <c r="G103" s="31" t="s">
        <v>64</v>
      </c>
      <c r="H103" s="31" t="s">
        <v>544</v>
      </c>
      <c r="I103" s="34">
        <v>1372429.64753067</v>
      </c>
      <c r="J103" s="34">
        <v>4811719.8732778998</v>
      </c>
      <c r="K103" s="34">
        <v>22158515.360562701</v>
      </c>
      <c r="L103" s="34">
        <v>5619555.0412563598</v>
      </c>
      <c r="M103" s="34">
        <v>0.80462583723176895</v>
      </c>
      <c r="N103" s="35">
        <v>6.86575787094543E-11</v>
      </c>
      <c r="O103" s="31">
        <v>103</v>
      </c>
      <c r="P103" s="31">
        <v>18</v>
      </c>
      <c r="Q103" s="34">
        <v>-1.0682429186229701</v>
      </c>
      <c r="R103" s="34">
        <v>0.19055250086426201</v>
      </c>
      <c r="S103" s="34">
        <v>-5.60602938181282</v>
      </c>
      <c r="T103" s="34">
        <v>27.210323464958201</v>
      </c>
      <c r="U103" s="35">
        <v>1.82481696930063E-7</v>
      </c>
      <c r="V103" s="35">
        <v>2.0350061139047499E-5</v>
      </c>
      <c r="W103" s="31">
        <v>1</v>
      </c>
      <c r="X103" s="31">
        <v>21</v>
      </c>
      <c r="Y103" s="31">
        <v>1954</v>
      </c>
      <c r="Z103" s="35">
        <v>4.2613560663973703E-6</v>
      </c>
      <c r="AA103" s="34">
        <v>5.3704521759119999</v>
      </c>
      <c r="AB103" s="34">
        <v>0.75206124986845102</v>
      </c>
      <c r="AC103" s="34">
        <v>-0.41107793127828501</v>
      </c>
      <c r="AD103" s="34">
        <v>6544891.6110640597</v>
      </c>
      <c r="AE103" s="34">
        <v>4922159.3652703799</v>
      </c>
      <c r="AF103" s="31">
        <v>62</v>
      </c>
      <c r="AG103" s="31">
        <v>50</v>
      </c>
      <c r="AH103" s="31">
        <v>62</v>
      </c>
      <c r="AI103" s="31">
        <v>50</v>
      </c>
      <c r="AJ103" s="34">
        <v>0</v>
      </c>
      <c r="AK103" s="34">
        <v>0</v>
      </c>
      <c r="AL103" s="34">
        <v>0</v>
      </c>
      <c r="AM103" s="31">
        <v>61</v>
      </c>
      <c r="AN103" s="31" t="s">
        <v>12</v>
      </c>
      <c r="AO103" s="34">
        <v>-1.3100771335224599</v>
      </c>
      <c r="AP103" s="34">
        <v>0.20386349180913699</v>
      </c>
      <c r="AQ103" s="34">
        <v>-6.4262469061846197</v>
      </c>
      <c r="AR103" s="34">
        <v>41.296649299247399</v>
      </c>
      <c r="AS103" s="35">
        <v>2.8565861767838101E-8</v>
      </c>
      <c r="AT103" s="35">
        <v>6.1040864021882498E-6</v>
      </c>
      <c r="AU103" s="31">
        <v>1</v>
      </c>
      <c r="AV103" s="31">
        <v>10</v>
      </c>
      <c r="AW103" s="31">
        <v>42</v>
      </c>
      <c r="AX103" s="31" t="s">
        <v>13</v>
      </c>
      <c r="AY103" s="34">
        <v>-0.59862819381138599</v>
      </c>
      <c r="AZ103" s="34">
        <v>0.34608239306088501</v>
      </c>
      <c r="BA103" s="34">
        <v>-1.72972738808493</v>
      </c>
      <c r="BB103" s="34">
        <v>2.8843722729998702</v>
      </c>
      <c r="BC103" s="35">
        <v>8.9442858634955297E-2</v>
      </c>
      <c r="BD103" s="35">
        <v>0.46700472083693201</v>
      </c>
      <c r="BE103" s="31">
        <v>0</v>
      </c>
      <c r="BF103" s="31">
        <v>462</v>
      </c>
      <c r="BG103" s="34">
        <v>-1.0049731787862599</v>
      </c>
      <c r="BH103" s="34">
        <v>0.183291777456355</v>
      </c>
      <c r="BI103" s="34">
        <v>-5.4829146878973303</v>
      </c>
      <c r="BJ103" s="35">
        <v>3.2033201048669099E-7</v>
      </c>
      <c r="BK103" s="34">
        <v>0.21984045262968399</v>
      </c>
      <c r="BL103" s="35">
        <v>1.7205388207696301E-5</v>
      </c>
      <c r="BM103" s="31">
        <v>45</v>
      </c>
      <c r="BN103" s="31">
        <v>1</v>
      </c>
    </row>
    <row r="104" spans="1:66" x14ac:dyDescent="0.2">
      <c r="A104" s="31" t="s">
        <v>95</v>
      </c>
      <c r="B104" s="31" t="s">
        <v>130</v>
      </c>
      <c r="C104" s="32">
        <v>767.54404280000006</v>
      </c>
      <c r="D104" s="42">
        <v>473.26685700000002</v>
      </c>
      <c r="E104" s="31" t="s">
        <v>457</v>
      </c>
      <c r="F104" s="31" t="s">
        <v>550</v>
      </c>
      <c r="G104" s="31" t="s">
        <v>64</v>
      </c>
      <c r="H104" s="31" t="s">
        <v>544</v>
      </c>
      <c r="I104" s="34">
        <v>596708.04325323203</v>
      </c>
      <c r="J104" s="34">
        <v>2269141.1758984802</v>
      </c>
      <c r="K104" s="34">
        <v>10596314.622300301</v>
      </c>
      <c r="L104" s="34">
        <v>2649921.4988867501</v>
      </c>
      <c r="M104" s="34">
        <v>0.79900198199028105</v>
      </c>
      <c r="N104" s="35">
        <v>4.5201754782214403E-11</v>
      </c>
      <c r="O104" s="31">
        <v>103</v>
      </c>
      <c r="P104" s="31">
        <v>18</v>
      </c>
      <c r="Q104" s="34">
        <v>-1.06001557624484</v>
      </c>
      <c r="R104" s="34">
        <v>0.18832373416856299</v>
      </c>
      <c r="S104" s="34">
        <v>-5.6286881784961604</v>
      </c>
      <c r="T104" s="34">
        <v>27.4120717682205</v>
      </c>
      <c r="U104" s="35">
        <v>1.64401768154862E-7</v>
      </c>
      <c r="V104" s="35">
        <v>1.9835073327884101E-5</v>
      </c>
      <c r="W104" s="31">
        <v>1</v>
      </c>
      <c r="X104" s="31">
        <v>20</v>
      </c>
      <c r="Y104" s="31">
        <v>1947</v>
      </c>
      <c r="Z104" s="35">
        <v>5.3379054929325902E-6</v>
      </c>
      <c r="AA104" s="34">
        <v>5.2726291196195501</v>
      </c>
      <c r="AB104" s="34">
        <v>0.75671384767330596</v>
      </c>
      <c r="AC104" s="34">
        <v>-0.40218024855882101</v>
      </c>
      <c r="AD104" s="34">
        <v>3080754.47264888</v>
      </c>
      <c r="AE104" s="34">
        <v>2331249.5707348799</v>
      </c>
      <c r="AF104" s="31">
        <v>62</v>
      </c>
      <c r="AG104" s="31">
        <v>50</v>
      </c>
      <c r="AH104" s="31">
        <v>62</v>
      </c>
      <c r="AI104" s="31">
        <v>50</v>
      </c>
      <c r="AJ104" s="34">
        <v>0</v>
      </c>
      <c r="AK104" s="34">
        <v>0</v>
      </c>
      <c r="AL104" s="34">
        <v>0</v>
      </c>
      <c r="AM104" s="31">
        <v>61</v>
      </c>
      <c r="AN104" s="31" t="s">
        <v>12</v>
      </c>
      <c r="AO104" s="34">
        <v>-1.30565474910965</v>
      </c>
      <c r="AP104" s="34">
        <v>0.203667203618247</v>
      </c>
      <c r="AQ104" s="34">
        <v>-6.4107265475936304</v>
      </c>
      <c r="AR104" s="34">
        <v>41.097414868021801</v>
      </c>
      <c r="AS104" s="35">
        <v>3.0305766167256501E-8</v>
      </c>
      <c r="AT104" s="35">
        <v>6.1040864021882498E-6</v>
      </c>
      <c r="AU104" s="31">
        <v>1</v>
      </c>
      <c r="AV104" s="31">
        <v>12</v>
      </c>
      <c r="AW104" s="31">
        <v>42</v>
      </c>
      <c r="AX104" s="31" t="s">
        <v>13</v>
      </c>
      <c r="AY104" s="34">
        <v>-0.59577085572795996</v>
      </c>
      <c r="AZ104" s="34">
        <v>0.34099963859052701</v>
      </c>
      <c r="BA104" s="34">
        <v>-1.7471304608723099</v>
      </c>
      <c r="BB104" s="34">
        <v>2.9402264604942898</v>
      </c>
      <c r="BC104" s="35">
        <v>8.6398619100792301E-2</v>
      </c>
      <c r="BD104" s="35">
        <v>0.46382997218697603</v>
      </c>
      <c r="BE104" s="31">
        <v>0</v>
      </c>
      <c r="BF104" s="31">
        <v>450</v>
      </c>
      <c r="BG104" s="34">
        <v>-1.0031765277706199</v>
      </c>
      <c r="BH104" s="34">
        <v>0.181871666331195</v>
      </c>
      <c r="BI104" s="34">
        <v>-5.5158483341973596</v>
      </c>
      <c r="BJ104" s="35">
        <v>2.7765386680717401E-7</v>
      </c>
      <c r="BK104" s="34">
        <v>0.220059586763454</v>
      </c>
      <c r="BL104" s="35">
        <v>1.6368034050559501E-5</v>
      </c>
      <c r="BM104" s="31">
        <v>41</v>
      </c>
      <c r="BN104" s="31">
        <v>1</v>
      </c>
    </row>
    <row r="105" spans="1:66" x14ac:dyDescent="0.2">
      <c r="A105" s="31" t="s">
        <v>96</v>
      </c>
      <c r="B105" s="31" t="s">
        <v>129</v>
      </c>
      <c r="C105" s="32">
        <v>768.55289589999995</v>
      </c>
      <c r="D105" s="42">
        <v>217.283784</v>
      </c>
      <c r="E105" s="31" t="s">
        <v>458</v>
      </c>
      <c r="F105" s="31" t="s">
        <v>550</v>
      </c>
      <c r="G105" s="31" t="s">
        <v>64</v>
      </c>
      <c r="H105" s="31" t="s">
        <v>544</v>
      </c>
      <c r="I105" s="34">
        <v>311829.30767887598</v>
      </c>
      <c r="J105" s="34">
        <v>3152913.42209255</v>
      </c>
      <c r="K105" s="34">
        <v>55602541.754005</v>
      </c>
      <c r="L105" s="34">
        <v>4230366.3973421296</v>
      </c>
      <c r="M105" s="34">
        <v>0.40068236914217498</v>
      </c>
      <c r="N105" s="35">
        <v>2.3158315471794302E-19</v>
      </c>
      <c r="O105" s="31">
        <v>103</v>
      </c>
      <c r="P105" s="31">
        <v>18</v>
      </c>
      <c r="Q105" s="34">
        <v>-1.0127473039911901</v>
      </c>
      <c r="R105" s="34">
        <v>0.194250305386023</v>
      </c>
      <c r="S105" s="34">
        <v>-5.21362013809253</v>
      </c>
      <c r="T105" s="34">
        <v>23.1941008812828</v>
      </c>
      <c r="U105" s="35">
        <v>1.46445873202864E-6</v>
      </c>
      <c r="V105" s="35">
        <v>4.75862943278011E-4</v>
      </c>
      <c r="W105" s="31">
        <v>1</v>
      </c>
      <c r="X105" s="31">
        <v>17</v>
      </c>
      <c r="Y105" s="31">
        <v>1886</v>
      </c>
      <c r="Z105" s="35">
        <v>2.3106754296623801E-5</v>
      </c>
      <c r="AA105" s="34">
        <v>4.6362610536581101</v>
      </c>
      <c r="AB105" s="34">
        <v>0.60043076220806502</v>
      </c>
      <c r="AC105" s="34">
        <v>-0.73593020162610001</v>
      </c>
      <c r="AD105" s="34">
        <v>4747788.7433175202</v>
      </c>
      <c r="AE105" s="34">
        <v>2850718.41395301</v>
      </c>
      <c r="AF105" s="31">
        <v>63</v>
      </c>
      <c r="AG105" s="31">
        <v>49</v>
      </c>
      <c r="AH105" s="31">
        <v>63</v>
      </c>
      <c r="AI105" s="31">
        <v>49</v>
      </c>
      <c r="AJ105" s="34">
        <v>0</v>
      </c>
      <c r="AK105" s="34">
        <v>0</v>
      </c>
      <c r="AL105" s="34">
        <v>0</v>
      </c>
      <c r="AM105" s="31">
        <v>60</v>
      </c>
      <c r="AN105" s="31" t="s">
        <v>12</v>
      </c>
      <c r="AO105" s="34">
        <v>-0.96014505622222002</v>
      </c>
      <c r="AP105" s="34">
        <v>0.22790036554117599</v>
      </c>
      <c r="AQ105" s="34">
        <v>-4.2130035813775297</v>
      </c>
      <c r="AR105" s="34">
        <v>17.7493991766999</v>
      </c>
      <c r="AS105" s="35">
        <v>9.2491809427191403E-5</v>
      </c>
      <c r="AT105" s="35">
        <v>3.6521051608108097E-2</v>
      </c>
      <c r="AU105" s="31">
        <v>1</v>
      </c>
      <c r="AV105" s="31">
        <v>14</v>
      </c>
      <c r="AW105" s="31">
        <v>43</v>
      </c>
      <c r="AX105" s="31" t="s">
        <v>13</v>
      </c>
      <c r="AY105" s="34">
        <v>-1.01602398538216</v>
      </c>
      <c r="AZ105" s="34">
        <v>0.32956446526206001</v>
      </c>
      <c r="BA105" s="34">
        <v>-3.0829294189051901</v>
      </c>
      <c r="BB105" s="34">
        <v>8.4892500525681793</v>
      </c>
      <c r="BC105" s="35">
        <v>3.5725103722525999E-3</v>
      </c>
      <c r="BD105" s="35">
        <v>0.18989266670973401</v>
      </c>
      <c r="BE105" s="31">
        <v>0</v>
      </c>
      <c r="BF105" s="31">
        <v>104</v>
      </c>
      <c r="BG105" s="34">
        <v>-0.97124686737410104</v>
      </c>
      <c r="BH105" s="34">
        <v>0.18063182120205101</v>
      </c>
      <c r="BI105" s="34">
        <v>-5.3769422292857501</v>
      </c>
      <c r="BJ105" s="35">
        <v>5.0605263886570901E-7</v>
      </c>
      <c r="BK105" s="34">
        <v>0.21893855348508701</v>
      </c>
      <c r="BL105" s="35">
        <v>1.3321233274522101E-4</v>
      </c>
      <c r="BM105" s="31">
        <v>21</v>
      </c>
      <c r="BN105" s="31">
        <v>1</v>
      </c>
    </row>
    <row r="106" spans="1:66" x14ac:dyDescent="0.2">
      <c r="A106" s="31" t="s">
        <v>97</v>
      </c>
      <c r="B106" s="31" t="s">
        <v>130</v>
      </c>
      <c r="C106" s="32">
        <v>768.55556899999999</v>
      </c>
      <c r="D106" s="42">
        <v>482.88355799999999</v>
      </c>
      <c r="E106" s="31" t="s">
        <v>459</v>
      </c>
      <c r="F106" s="31" t="s">
        <v>550</v>
      </c>
      <c r="G106" s="31" t="s">
        <v>64</v>
      </c>
      <c r="H106" s="31" t="s">
        <v>544</v>
      </c>
      <c r="I106" s="34">
        <v>191230.815147713</v>
      </c>
      <c r="J106" s="34">
        <v>440928.61525286402</v>
      </c>
      <c r="K106" s="34">
        <v>1386226.1285202601</v>
      </c>
      <c r="L106" s="34">
        <v>517769.56277715199</v>
      </c>
      <c r="M106" s="34">
        <v>0.86465746657907205</v>
      </c>
      <c r="N106" s="35">
        <v>3.0158278420608901E-8</v>
      </c>
      <c r="O106" s="31">
        <v>94</v>
      </c>
      <c r="P106" s="31">
        <v>12</v>
      </c>
      <c r="Q106" s="34">
        <v>-1.10823153051628</v>
      </c>
      <c r="R106" s="34">
        <v>0.21052222504363199</v>
      </c>
      <c r="S106" s="34">
        <v>-5.2642020588875997</v>
      </c>
      <c r="T106" s="34">
        <v>23.795621315546999</v>
      </c>
      <c r="U106" s="35">
        <v>1.0712588143332301E-6</v>
      </c>
      <c r="V106" s="35">
        <v>6.4623687974651905E-5</v>
      </c>
      <c r="W106" s="31">
        <v>1</v>
      </c>
      <c r="X106" s="31">
        <v>40</v>
      </c>
      <c r="Y106" s="31">
        <v>1574</v>
      </c>
      <c r="Z106" s="35">
        <v>7.0728151765523598E-6</v>
      </c>
      <c r="AA106" s="34">
        <v>5.1504076905464498</v>
      </c>
      <c r="AB106" s="34">
        <v>0.71694426913606801</v>
      </c>
      <c r="AC106" s="34">
        <v>-0.48006711789315698</v>
      </c>
      <c r="AD106" s="34">
        <v>610091.50081449805</v>
      </c>
      <c r="AE106" s="34">
        <v>437401.60515757703</v>
      </c>
      <c r="AF106" s="31">
        <v>62</v>
      </c>
      <c r="AG106" s="31">
        <v>50</v>
      </c>
      <c r="AH106" s="31">
        <v>61</v>
      </c>
      <c r="AI106" s="31">
        <v>42</v>
      </c>
      <c r="AJ106" s="34">
        <v>1.61290322580645</v>
      </c>
      <c r="AK106" s="34">
        <v>16</v>
      </c>
      <c r="AL106" s="34">
        <v>14.3870967741935</v>
      </c>
      <c r="AM106" s="31">
        <v>56</v>
      </c>
      <c r="AN106" s="31" t="s">
        <v>12</v>
      </c>
      <c r="AO106" s="34">
        <v>-1.3819970393038501</v>
      </c>
      <c r="AP106" s="34">
        <v>0.23637005170643799</v>
      </c>
      <c r="AQ106" s="34">
        <v>-5.84675185932708</v>
      </c>
      <c r="AR106" s="34">
        <v>34.184507304544702</v>
      </c>
      <c r="AS106" s="35">
        <v>3.3579844621568302E-7</v>
      </c>
      <c r="AT106" s="35">
        <v>3.8648802119205E-5</v>
      </c>
      <c r="AU106" s="31">
        <v>1</v>
      </c>
      <c r="AV106" s="31">
        <v>21</v>
      </c>
      <c r="AW106" s="31">
        <v>38</v>
      </c>
      <c r="AX106" s="31" t="s">
        <v>13</v>
      </c>
      <c r="AY106" s="34">
        <v>-0.646624076579846</v>
      </c>
      <c r="AZ106" s="34">
        <v>0.35493592530352203</v>
      </c>
      <c r="BA106" s="34">
        <v>-1.8218050934880401</v>
      </c>
      <c r="BB106" s="34">
        <v>3.15448216870334</v>
      </c>
      <c r="BC106" s="35">
        <v>7.5718711417547005E-2</v>
      </c>
      <c r="BD106" s="35">
        <v>0.45225831314377901</v>
      </c>
      <c r="BE106" s="31">
        <v>0</v>
      </c>
      <c r="BF106" s="31">
        <v>401</v>
      </c>
      <c r="BG106" s="34">
        <v>-1.0422685135558001</v>
      </c>
      <c r="BH106" s="34">
        <v>0.19641312948394399</v>
      </c>
      <c r="BI106" s="34">
        <v>-5.3065114144571401</v>
      </c>
      <c r="BJ106" s="35">
        <v>7.9607022553326598E-7</v>
      </c>
      <c r="BK106" s="34">
        <v>0.22454338845105201</v>
      </c>
      <c r="BL106" s="35">
        <v>3.3174167846791497E-5</v>
      </c>
      <c r="BM106" s="31">
        <v>58</v>
      </c>
      <c r="BN106" s="31">
        <v>1</v>
      </c>
    </row>
    <row r="107" spans="1:66" x14ac:dyDescent="0.2">
      <c r="A107" s="31" t="s">
        <v>98</v>
      </c>
      <c r="B107" s="31" t="s">
        <v>129</v>
      </c>
      <c r="C107" s="32">
        <v>769.55509440000003</v>
      </c>
      <c r="D107" s="42">
        <v>217.55896799999999</v>
      </c>
      <c r="E107" s="31" t="s">
        <v>458</v>
      </c>
      <c r="F107" s="31" t="s">
        <v>550</v>
      </c>
      <c r="G107" s="31" t="s">
        <v>64</v>
      </c>
      <c r="H107" s="31" t="s">
        <v>544</v>
      </c>
      <c r="I107" s="34">
        <v>99610.879844967203</v>
      </c>
      <c r="J107" s="34">
        <v>1605517.5599430399</v>
      </c>
      <c r="K107" s="34">
        <v>19828144.874531701</v>
      </c>
      <c r="L107" s="34">
        <v>2171066.6789633599</v>
      </c>
      <c r="M107" s="34">
        <v>0.55507404639366797</v>
      </c>
      <c r="N107" s="35">
        <v>7.5419884276181203E-17</v>
      </c>
      <c r="O107" s="31">
        <v>103</v>
      </c>
      <c r="P107" s="31">
        <v>18</v>
      </c>
      <c r="Q107" s="34">
        <v>-1.0498666802605501</v>
      </c>
      <c r="R107" s="34">
        <v>0.18410472474844999</v>
      </c>
      <c r="S107" s="34">
        <v>-5.7025515325314</v>
      </c>
      <c r="T107" s="34">
        <v>26.827020776584899</v>
      </c>
      <c r="U107" s="35">
        <v>2.22504378188099E-7</v>
      </c>
      <c r="V107" s="35">
        <v>2.37223261419721E-4</v>
      </c>
      <c r="W107" s="31">
        <v>1</v>
      </c>
      <c r="X107" s="31">
        <v>4</v>
      </c>
      <c r="Y107" s="31">
        <v>1927</v>
      </c>
      <c r="Z107" s="35">
        <v>6.4836210984554396E-6</v>
      </c>
      <c r="AA107" s="34">
        <v>5.1881823731662404</v>
      </c>
      <c r="AB107" s="34">
        <v>0.58469963120346402</v>
      </c>
      <c r="AC107" s="34">
        <v>-0.77423241354321204</v>
      </c>
      <c r="AD107" s="34">
        <v>2545492.2862381898</v>
      </c>
      <c r="AE107" s="34">
        <v>1488348.4009947299</v>
      </c>
      <c r="AF107" s="31">
        <v>63</v>
      </c>
      <c r="AG107" s="31">
        <v>49</v>
      </c>
      <c r="AH107" s="31">
        <v>63</v>
      </c>
      <c r="AI107" s="31">
        <v>49</v>
      </c>
      <c r="AJ107" s="34">
        <v>0</v>
      </c>
      <c r="AK107" s="34">
        <v>0</v>
      </c>
      <c r="AL107" s="34">
        <v>0</v>
      </c>
      <c r="AM107" s="31">
        <v>60</v>
      </c>
      <c r="AN107" s="31" t="s">
        <v>12</v>
      </c>
      <c r="AO107" s="34">
        <v>-1.0526642107139099</v>
      </c>
      <c r="AP107" s="34">
        <v>0.21799404327331101</v>
      </c>
      <c r="AQ107" s="34">
        <v>-4.8288668575871601</v>
      </c>
      <c r="AR107" s="34">
        <v>23.317955128303701</v>
      </c>
      <c r="AS107" s="35">
        <v>1.1019052054620701E-5</v>
      </c>
      <c r="AT107" s="35">
        <v>1.7705449562028699E-2</v>
      </c>
      <c r="AU107" s="31">
        <v>1</v>
      </c>
      <c r="AV107" s="31">
        <v>3</v>
      </c>
      <c r="AW107" s="31">
        <v>43</v>
      </c>
      <c r="AX107" s="31" t="s">
        <v>13</v>
      </c>
      <c r="AY107" s="34">
        <v>-0.984079831175668</v>
      </c>
      <c r="AZ107" s="34">
        <v>0.314454283265791</v>
      </c>
      <c r="BA107" s="34">
        <v>-3.1294845818458099</v>
      </c>
      <c r="BB107" s="34">
        <v>8.7886382337298397</v>
      </c>
      <c r="BC107" s="35">
        <v>3.0311243151717902E-3</v>
      </c>
      <c r="BD107" s="35">
        <v>0.177026076934859</v>
      </c>
      <c r="BE107" s="31">
        <v>0</v>
      </c>
      <c r="BF107" s="31">
        <v>94</v>
      </c>
      <c r="BG107" s="34">
        <v>-1.0277745316043301</v>
      </c>
      <c r="BH107" s="34">
        <v>0.174091889203114</v>
      </c>
      <c r="BI107" s="34">
        <v>-5.9036324800015496</v>
      </c>
      <c r="BJ107" s="35">
        <v>5.0075033517428801E-8</v>
      </c>
      <c r="BK107" s="34">
        <v>0.24938412356173401</v>
      </c>
      <c r="BL107" s="35">
        <v>2.0723049113264499E-5</v>
      </c>
      <c r="BM107" s="31">
        <v>13</v>
      </c>
      <c r="BN107" s="31">
        <v>1</v>
      </c>
    </row>
    <row r="108" spans="1:66" x14ac:dyDescent="0.2">
      <c r="A108" s="31" t="s">
        <v>99</v>
      </c>
      <c r="B108" s="31" t="s">
        <v>130</v>
      </c>
      <c r="C108" s="32">
        <v>782.49647030000006</v>
      </c>
      <c r="D108" s="42">
        <v>454.834182</v>
      </c>
      <c r="E108" s="31" t="s">
        <v>460</v>
      </c>
      <c r="F108" s="31" t="s">
        <v>550</v>
      </c>
      <c r="G108" s="31" t="s">
        <v>64</v>
      </c>
      <c r="H108" s="31" t="s">
        <v>544</v>
      </c>
      <c r="I108" s="34">
        <v>33771.468938544902</v>
      </c>
      <c r="J108" s="34">
        <v>136068.95122094199</v>
      </c>
      <c r="K108" s="34">
        <v>384993.97014398198</v>
      </c>
      <c r="L108" s="34">
        <v>141961.252521002</v>
      </c>
      <c r="M108" s="34">
        <v>0.91425854939454498</v>
      </c>
      <c r="N108" s="35">
        <v>1.2597482591826901E-5</v>
      </c>
      <c r="O108" s="31">
        <v>85</v>
      </c>
      <c r="P108" s="31">
        <v>9</v>
      </c>
      <c r="Q108" s="34">
        <v>-1.3085679069179701</v>
      </c>
      <c r="R108" s="34">
        <v>0.23318697903052099</v>
      </c>
      <c r="S108" s="34">
        <v>-5.61166799432094</v>
      </c>
      <c r="T108" s="34">
        <v>26.385692544407199</v>
      </c>
      <c r="U108" s="35">
        <v>2.7960394505056602E-7</v>
      </c>
      <c r="V108" s="35">
        <v>2.5027382774321499E-5</v>
      </c>
      <c r="W108" s="31">
        <v>1</v>
      </c>
      <c r="X108" s="31">
        <v>25</v>
      </c>
      <c r="Y108" s="31">
        <v>1242</v>
      </c>
      <c r="Z108" s="35">
        <v>1.50485762394603E-5</v>
      </c>
      <c r="AA108" s="34">
        <v>4.8225045871528902</v>
      </c>
      <c r="AB108" s="34">
        <v>0.61662131177630097</v>
      </c>
      <c r="AC108" s="34">
        <v>-0.697543341895981</v>
      </c>
      <c r="AD108" s="34">
        <v>171715.01433475301</v>
      </c>
      <c r="AE108" s="34">
        <v>105883.13739078199</v>
      </c>
      <c r="AF108" s="31">
        <v>62</v>
      </c>
      <c r="AG108" s="31">
        <v>50</v>
      </c>
      <c r="AH108" s="31">
        <v>58</v>
      </c>
      <c r="AI108" s="31">
        <v>36</v>
      </c>
      <c r="AJ108" s="34">
        <v>6.4516129032258096</v>
      </c>
      <c r="AK108" s="34">
        <v>28</v>
      </c>
      <c r="AL108" s="34">
        <v>21.548387096774199</v>
      </c>
      <c r="AM108" s="31">
        <v>51</v>
      </c>
      <c r="AN108" s="31" t="s">
        <v>12</v>
      </c>
      <c r="AO108" s="34">
        <v>-1.28581151585929</v>
      </c>
      <c r="AP108" s="34">
        <v>0.25976726983555398</v>
      </c>
      <c r="AQ108" s="34">
        <v>-4.9498596057666502</v>
      </c>
      <c r="AR108" s="34">
        <v>24.501110116800401</v>
      </c>
      <c r="AS108" s="35">
        <v>9.9643861712458697E-6</v>
      </c>
      <c r="AT108" s="35">
        <v>6.3378740462898095E-4</v>
      </c>
      <c r="AU108" s="31">
        <v>1</v>
      </c>
      <c r="AV108" s="31">
        <v>38</v>
      </c>
      <c r="AW108" s="31">
        <v>34</v>
      </c>
      <c r="AX108" s="31" t="s">
        <v>13</v>
      </c>
      <c r="AY108" s="34">
        <v>-1.2944684607538099</v>
      </c>
      <c r="AZ108" s="34">
        <v>0.42340943386095098</v>
      </c>
      <c r="BA108" s="34">
        <v>-3.05724992697946</v>
      </c>
      <c r="BB108" s="34">
        <v>8.1785088782786293</v>
      </c>
      <c r="BC108" s="35">
        <v>4.2389590971514497E-3</v>
      </c>
      <c r="BD108" s="35">
        <v>0.25451350864502797</v>
      </c>
      <c r="BE108" s="31">
        <v>0</v>
      </c>
      <c r="BF108" s="31">
        <v>37</v>
      </c>
      <c r="BG108" s="34">
        <v>-1.1266679303535501</v>
      </c>
      <c r="BH108" s="34">
        <v>0.21688628280990899</v>
      </c>
      <c r="BI108" s="34">
        <v>-5.1947403761861004</v>
      </c>
      <c r="BJ108" s="35">
        <v>1.4973742305188599E-6</v>
      </c>
      <c r="BK108" s="34">
        <v>0.24548450831316801</v>
      </c>
      <c r="BL108" s="35">
        <v>5.0266021043945499E-5</v>
      </c>
      <c r="BM108" s="31">
        <v>72</v>
      </c>
      <c r="BN108" s="31">
        <v>1</v>
      </c>
    </row>
    <row r="109" spans="1:66" x14ac:dyDescent="0.2">
      <c r="A109" s="31" t="s">
        <v>100</v>
      </c>
      <c r="B109" s="31" t="s">
        <v>130</v>
      </c>
      <c r="C109" s="32">
        <v>790.54053209999995</v>
      </c>
      <c r="D109" s="42">
        <v>465.22854599999999</v>
      </c>
      <c r="E109" s="31" t="s">
        <v>461</v>
      </c>
      <c r="F109" s="31" t="s">
        <v>550</v>
      </c>
      <c r="G109" s="31" t="s">
        <v>64</v>
      </c>
      <c r="H109" s="31" t="s">
        <v>544</v>
      </c>
      <c r="I109" s="34">
        <v>250646.10434457299</v>
      </c>
      <c r="J109" s="34">
        <v>1265509.3343452299</v>
      </c>
      <c r="K109" s="34">
        <v>6233606.57986046</v>
      </c>
      <c r="L109" s="34">
        <v>1580459.2554024199</v>
      </c>
      <c r="M109" s="34">
        <v>0.83831673357990899</v>
      </c>
      <c r="N109" s="35">
        <v>1.00896887376425E-9</v>
      </c>
      <c r="O109" s="31">
        <v>103</v>
      </c>
      <c r="P109" s="31">
        <v>18</v>
      </c>
      <c r="Q109" s="34">
        <v>-1.16886019453177</v>
      </c>
      <c r="R109" s="34">
        <v>0.16438353009588</v>
      </c>
      <c r="S109" s="34">
        <v>-7.11056754803848</v>
      </c>
      <c r="T109" s="34">
        <v>39.406501104424599</v>
      </c>
      <c r="U109" s="35">
        <v>3.4414928114121202E-10</v>
      </c>
      <c r="V109" s="35">
        <v>2.9404409628645599E-7</v>
      </c>
      <c r="W109" s="31">
        <v>1</v>
      </c>
      <c r="X109" s="31">
        <v>2</v>
      </c>
      <c r="Y109" s="31">
        <v>1901</v>
      </c>
      <c r="Z109" s="35">
        <v>2.22394078314575E-5</v>
      </c>
      <c r="AA109" s="34">
        <v>4.6528767808918801</v>
      </c>
      <c r="AB109" s="34">
        <v>0.675377035844271</v>
      </c>
      <c r="AC109" s="34">
        <v>-0.56623496919437</v>
      </c>
      <c r="AD109" s="34">
        <v>1905147.2799990601</v>
      </c>
      <c r="AE109" s="34">
        <v>1286692.7228125399</v>
      </c>
      <c r="AF109" s="31">
        <v>62</v>
      </c>
      <c r="AG109" s="31">
        <v>50</v>
      </c>
      <c r="AH109" s="31">
        <v>62</v>
      </c>
      <c r="AI109" s="31">
        <v>50</v>
      </c>
      <c r="AJ109" s="34">
        <v>0</v>
      </c>
      <c r="AK109" s="34">
        <v>0</v>
      </c>
      <c r="AL109" s="34">
        <v>0</v>
      </c>
      <c r="AM109" s="31">
        <v>61</v>
      </c>
      <c r="AN109" s="31" t="s">
        <v>12</v>
      </c>
      <c r="AO109" s="34">
        <v>-1.3200038124801801</v>
      </c>
      <c r="AP109" s="34">
        <v>0.17133065478828099</v>
      </c>
      <c r="AQ109" s="34">
        <v>-7.7044228548087599</v>
      </c>
      <c r="AR109" s="34">
        <v>59.358131525699498</v>
      </c>
      <c r="AS109" s="35">
        <v>2.1314326481826601E-10</v>
      </c>
      <c r="AT109" s="35">
        <v>2.57583635532874E-7</v>
      </c>
      <c r="AU109" s="31">
        <v>1</v>
      </c>
      <c r="AV109" s="31">
        <v>2</v>
      </c>
      <c r="AW109" s="31">
        <v>42</v>
      </c>
      <c r="AX109" s="31" t="s">
        <v>13</v>
      </c>
      <c r="AY109" s="34">
        <v>-0.90341700582308804</v>
      </c>
      <c r="AZ109" s="34">
        <v>0.30560076000726399</v>
      </c>
      <c r="BA109" s="34">
        <v>-2.9562001279107202</v>
      </c>
      <c r="BB109" s="34">
        <v>7.6200215208081197</v>
      </c>
      <c r="BC109" s="35">
        <v>5.7723799171340304E-3</v>
      </c>
      <c r="BD109" s="35">
        <v>0.25451350864502797</v>
      </c>
      <c r="BE109" s="31">
        <v>0</v>
      </c>
      <c r="BF109" s="31">
        <v>54</v>
      </c>
      <c r="BG109" s="34">
        <v>-1.0995620879272201</v>
      </c>
      <c r="BH109" s="34">
        <v>0.149424692589955</v>
      </c>
      <c r="BI109" s="34">
        <v>-7.3586371092265699</v>
      </c>
      <c r="BJ109" s="35">
        <v>5.5202761868658801E-11</v>
      </c>
      <c r="BK109" s="34">
        <v>0.28492567211280301</v>
      </c>
      <c r="BL109" s="35">
        <v>2.78073243888158E-8</v>
      </c>
      <c r="BM109" s="31">
        <v>3</v>
      </c>
      <c r="BN109" s="31">
        <v>1</v>
      </c>
    </row>
    <row r="110" spans="1:66" x14ac:dyDescent="0.2">
      <c r="A110" s="31" t="s">
        <v>101</v>
      </c>
      <c r="B110" s="31" t="s">
        <v>130</v>
      </c>
      <c r="C110" s="32">
        <v>792.55611899999997</v>
      </c>
      <c r="D110" s="42">
        <v>472.77507000000003</v>
      </c>
      <c r="E110" s="31" t="s">
        <v>462</v>
      </c>
      <c r="F110" s="31" t="s">
        <v>550</v>
      </c>
      <c r="G110" s="31" t="s">
        <v>64</v>
      </c>
      <c r="H110" s="31" t="s">
        <v>544</v>
      </c>
      <c r="I110" s="34">
        <v>68819.398492158405</v>
      </c>
      <c r="J110" s="34">
        <v>260837.97853058399</v>
      </c>
      <c r="K110" s="34">
        <v>1680526.2976679499</v>
      </c>
      <c r="L110" s="34">
        <v>346394.68674680899</v>
      </c>
      <c r="M110" s="34">
        <v>0.76527457162882595</v>
      </c>
      <c r="N110" s="35">
        <v>5.9917646353479605E-11</v>
      </c>
      <c r="O110" s="31">
        <v>86</v>
      </c>
      <c r="P110" s="31">
        <v>11</v>
      </c>
      <c r="Q110" s="34">
        <v>-0.71705208344918603</v>
      </c>
      <c r="R110" s="34">
        <v>0.25180510351152002</v>
      </c>
      <c r="S110" s="34">
        <v>-2.84764714237168</v>
      </c>
      <c r="T110" s="34">
        <v>7.7046639819614304</v>
      </c>
      <c r="U110" s="35">
        <v>5.5078325159290198E-3</v>
      </c>
      <c r="V110" s="35">
        <v>5.5443175328923601E-2</v>
      </c>
      <c r="W110" s="31">
        <v>0</v>
      </c>
      <c r="X110" s="31">
        <v>239</v>
      </c>
      <c r="Y110" s="31">
        <v>1037</v>
      </c>
      <c r="Z110" s="35">
        <v>3.8548841097507301E-2</v>
      </c>
      <c r="AA110" s="34">
        <v>1.4139886737095999</v>
      </c>
      <c r="AB110" s="34">
        <v>0.98077996459761096</v>
      </c>
      <c r="AC110" s="34">
        <v>-2.7998586975004399E-2</v>
      </c>
      <c r="AD110" s="34">
        <v>371916.94795630901</v>
      </c>
      <c r="AE110" s="34">
        <v>364768.69104984001</v>
      </c>
      <c r="AF110" s="31">
        <v>62</v>
      </c>
      <c r="AG110" s="31">
        <v>50</v>
      </c>
      <c r="AH110" s="31">
        <v>58</v>
      </c>
      <c r="AI110" s="31">
        <v>36</v>
      </c>
      <c r="AJ110" s="34">
        <v>6.4516129032258096</v>
      </c>
      <c r="AK110" s="34">
        <v>28</v>
      </c>
      <c r="AL110" s="34">
        <v>21.548387096774199</v>
      </c>
      <c r="AM110" s="31">
        <v>49</v>
      </c>
      <c r="AN110" s="31" t="s">
        <v>12</v>
      </c>
      <c r="AO110" s="34">
        <v>-1.0668397535263801</v>
      </c>
      <c r="AP110" s="34">
        <v>0.29694585027912901</v>
      </c>
      <c r="AQ110" s="34">
        <v>-3.5927080729485099</v>
      </c>
      <c r="AR110" s="34">
        <v>12.9075512974294</v>
      </c>
      <c r="AS110" s="35">
        <v>8.0676629276760497E-4</v>
      </c>
      <c r="AT110" s="35">
        <v>1.68099493932698E-2</v>
      </c>
      <c r="AU110" s="31">
        <v>1</v>
      </c>
      <c r="AV110" s="31">
        <v>116</v>
      </c>
      <c r="AW110" s="31">
        <v>37</v>
      </c>
      <c r="AX110" s="31" t="s">
        <v>13</v>
      </c>
      <c r="AY110" s="34">
        <v>-0.29030160073304601</v>
      </c>
      <c r="AZ110" s="34">
        <v>0.37747623083661702</v>
      </c>
      <c r="BA110" s="34">
        <v>-0.76905928643410904</v>
      </c>
      <c r="BB110" s="34">
        <v>0.58667513928563197</v>
      </c>
      <c r="BC110" s="35">
        <v>0.443707709453459</v>
      </c>
      <c r="BD110" s="35">
        <v>0.80262133608054598</v>
      </c>
      <c r="BE110" s="31">
        <v>0</v>
      </c>
      <c r="BF110" s="31">
        <v>1335</v>
      </c>
      <c r="BG110" s="34">
        <v>-0.61023141106622603</v>
      </c>
      <c r="BH110" s="34">
        <v>0.223996637070699</v>
      </c>
      <c r="BI110" s="34">
        <v>-2.7242882707815901</v>
      </c>
      <c r="BJ110" s="35">
        <v>7.8736705232821808E-3</v>
      </c>
      <c r="BK110" s="34">
        <v>7.3350128646380797E-2</v>
      </c>
      <c r="BL110" s="35">
        <v>5.4064379701059699E-2</v>
      </c>
      <c r="BM110" s="31">
        <v>352</v>
      </c>
      <c r="BN110" s="31">
        <v>0</v>
      </c>
    </row>
    <row r="111" spans="1:66" x14ac:dyDescent="0.2">
      <c r="A111" s="31" t="s">
        <v>102</v>
      </c>
      <c r="B111" s="31" t="s">
        <v>130</v>
      </c>
      <c r="C111" s="32">
        <v>806.4968202</v>
      </c>
      <c r="D111" s="42">
        <v>449.59623599999998</v>
      </c>
      <c r="E111" s="31" t="s">
        <v>463</v>
      </c>
      <c r="F111" s="31" t="s">
        <v>550</v>
      </c>
      <c r="G111" s="31" t="s">
        <v>64</v>
      </c>
      <c r="H111" s="31" t="s">
        <v>544</v>
      </c>
      <c r="I111" s="34">
        <v>60131.354755351502</v>
      </c>
      <c r="J111" s="34">
        <v>187272.72238657199</v>
      </c>
      <c r="K111" s="34">
        <v>568319.12575646699</v>
      </c>
      <c r="L111" s="34">
        <v>209109.95022501101</v>
      </c>
      <c r="M111" s="34">
        <v>0.93163626563852098</v>
      </c>
      <c r="N111" s="35">
        <v>3.4532313472265798E-5</v>
      </c>
      <c r="O111" s="31">
        <v>99</v>
      </c>
      <c r="P111" s="31">
        <v>14</v>
      </c>
      <c r="Q111" s="34">
        <v>-1.21741670095343</v>
      </c>
      <c r="R111" s="34">
        <v>0.19488525508823201</v>
      </c>
      <c r="S111" s="34">
        <v>-6.2468384301431996</v>
      </c>
      <c r="T111" s="34">
        <v>32.272703169481197</v>
      </c>
      <c r="U111" s="35">
        <v>1.33982399925697E-8</v>
      </c>
      <c r="V111" s="35">
        <v>2.3139717211863498E-6</v>
      </c>
      <c r="W111" s="31">
        <v>1</v>
      </c>
      <c r="X111" s="31">
        <v>13</v>
      </c>
      <c r="Y111" s="31">
        <v>1892</v>
      </c>
      <c r="Z111" s="35">
        <v>7.2580053184971706E-8</v>
      </c>
      <c r="AA111" s="34">
        <v>7.13918271789447</v>
      </c>
      <c r="AB111" s="34">
        <v>0.61028006769686405</v>
      </c>
      <c r="AC111" s="34">
        <v>-0.71245662344129801</v>
      </c>
      <c r="AD111" s="34">
        <v>263107.89512425999</v>
      </c>
      <c r="AE111" s="34">
        <v>160569.50404801199</v>
      </c>
      <c r="AF111" s="31">
        <v>62</v>
      </c>
      <c r="AG111" s="31">
        <v>50</v>
      </c>
      <c r="AH111" s="31">
        <v>62</v>
      </c>
      <c r="AI111" s="31">
        <v>45</v>
      </c>
      <c r="AJ111" s="34">
        <v>0</v>
      </c>
      <c r="AK111" s="34">
        <v>10</v>
      </c>
      <c r="AL111" s="34">
        <v>10</v>
      </c>
      <c r="AM111" s="31">
        <v>61</v>
      </c>
      <c r="AN111" s="31" t="s">
        <v>12</v>
      </c>
      <c r="AO111" s="34">
        <v>-1.36892606747963</v>
      </c>
      <c r="AP111" s="34">
        <v>0.219919539511374</v>
      </c>
      <c r="AQ111" s="34">
        <v>-6.2246677604053202</v>
      </c>
      <c r="AR111" s="34">
        <v>38.746488727429401</v>
      </c>
      <c r="AS111" s="35">
        <v>6.14795610974101E-8</v>
      </c>
      <c r="AT111" s="35">
        <v>9.9064066114960192E-6</v>
      </c>
      <c r="AU111" s="31">
        <v>1</v>
      </c>
      <c r="AV111" s="31">
        <v>15</v>
      </c>
      <c r="AW111" s="31">
        <v>38</v>
      </c>
      <c r="AX111" s="31" t="s">
        <v>13</v>
      </c>
      <c r="AY111" s="34">
        <v>-0.96619894736288603</v>
      </c>
      <c r="AZ111" s="34">
        <v>0.33223705821404098</v>
      </c>
      <c r="BA111" s="34">
        <v>-2.9081612766400702</v>
      </c>
      <c r="BB111" s="34">
        <v>7.6111174668917103</v>
      </c>
      <c r="BC111" s="35">
        <v>5.8009523500489203E-3</v>
      </c>
      <c r="BD111" s="35">
        <v>0.25451350864502797</v>
      </c>
      <c r="BE111" s="31">
        <v>0</v>
      </c>
      <c r="BF111" s="31">
        <v>55</v>
      </c>
      <c r="BG111" s="34">
        <v>-1.1086541462519099</v>
      </c>
      <c r="BH111" s="34">
        <v>0.18463156150009</v>
      </c>
      <c r="BI111" s="34">
        <v>-6.0046837996945897</v>
      </c>
      <c r="BJ111" s="35">
        <v>3.4970851477977798E-8</v>
      </c>
      <c r="BK111" s="34">
        <v>0.274003808438047</v>
      </c>
      <c r="BL111" s="35">
        <v>2.8174849340757399E-6</v>
      </c>
      <c r="BM111" s="31">
        <v>30</v>
      </c>
      <c r="BN111" s="31">
        <v>1</v>
      </c>
    </row>
    <row r="112" spans="1:66" x14ac:dyDescent="0.2">
      <c r="A112" s="31" t="s">
        <v>103</v>
      </c>
      <c r="B112" s="31" t="s">
        <v>130</v>
      </c>
      <c r="C112" s="32">
        <v>820.46773429999996</v>
      </c>
      <c r="D112" s="42">
        <v>440.45190600000001</v>
      </c>
      <c r="E112" s="31" t="s">
        <v>464</v>
      </c>
      <c r="F112" s="31" t="s">
        <v>550</v>
      </c>
      <c r="G112" s="31" t="s">
        <v>64</v>
      </c>
      <c r="H112" s="31" t="s">
        <v>544</v>
      </c>
      <c r="I112" s="34">
        <v>30321.389105146802</v>
      </c>
      <c r="J112" s="34">
        <v>74247.584052990496</v>
      </c>
      <c r="K112" s="34">
        <v>175549.26306941299</v>
      </c>
      <c r="L112" s="34">
        <v>83076.804080521295</v>
      </c>
      <c r="M112" s="34">
        <v>0.92228605345110704</v>
      </c>
      <c r="N112" s="35">
        <v>3.6843258631240799E-4</v>
      </c>
      <c r="O112" s="31">
        <v>66</v>
      </c>
      <c r="P112" s="31">
        <v>6</v>
      </c>
      <c r="Q112" s="34">
        <v>-1.13964484326653</v>
      </c>
      <c r="R112" s="34">
        <v>0.31359158774500701</v>
      </c>
      <c r="S112" s="34">
        <v>-3.63416905237017</v>
      </c>
      <c r="T112" s="34">
        <v>11.9873561877653</v>
      </c>
      <c r="U112" s="35">
        <v>5.3562725674532997E-4</v>
      </c>
      <c r="V112" s="35">
        <v>1.00191362056316E-2</v>
      </c>
      <c r="W112" s="31">
        <v>1</v>
      </c>
      <c r="X112" s="31">
        <v>129</v>
      </c>
      <c r="Y112" s="31">
        <v>517</v>
      </c>
      <c r="Z112" s="35">
        <v>8.1307841925558996E-2</v>
      </c>
      <c r="AA112" s="34">
        <v>1.08986756583574</v>
      </c>
      <c r="AB112" s="34">
        <v>0.90584673075921696</v>
      </c>
      <c r="AC112" s="34">
        <v>-0.14266112792640201</v>
      </c>
      <c r="AD112" s="34">
        <v>88643.1513239489</v>
      </c>
      <c r="AE112" s="34">
        <v>80297.108830993602</v>
      </c>
      <c r="AF112" s="31">
        <v>62</v>
      </c>
      <c r="AG112" s="31">
        <v>50</v>
      </c>
      <c r="AH112" s="31">
        <v>50</v>
      </c>
      <c r="AI112" s="31">
        <v>19</v>
      </c>
      <c r="AJ112" s="34">
        <v>19.354838709677399</v>
      </c>
      <c r="AK112" s="34">
        <v>62</v>
      </c>
      <c r="AL112" s="34">
        <v>42.645161290322598</v>
      </c>
      <c r="AM112" s="31">
        <v>34</v>
      </c>
      <c r="AN112" s="31" t="s">
        <v>12</v>
      </c>
      <c r="AO112" s="34">
        <v>-1.28408121012235</v>
      </c>
      <c r="AP112" s="34">
        <v>0.51557081621768497</v>
      </c>
      <c r="AQ112" s="34">
        <v>-2.4906010381708401</v>
      </c>
      <c r="AR112" s="34">
        <v>6.2030935313376503</v>
      </c>
      <c r="AS112" s="35">
        <v>1.85154777136529E-2</v>
      </c>
      <c r="AT112" s="35">
        <v>0.15273689294846099</v>
      </c>
      <c r="AU112" s="31">
        <v>0</v>
      </c>
      <c r="AV112" s="31">
        <v>293</v>
      </c>
      <c r="AW112" s="31">
        <v>32</v>
      </c>
      <c r="AX112" s="31" t="s">
        <v>13</v>
      </c>
      <c r="AY112" s="34">
        <v>-1.11231497022267</v>
      </c>
      <c r="AZ112" s="34">
        <v>0.40857848782106299</v>
      </c>
      <c r="BA112" s="34">
        <v>-2.7224021904692401</v>
      </c>
      <c r="BB112" s="34">
        <v>6.5266024786786403</v>
      </c>
      <c r="BC112" s="35">
        <v>1.06272757771462E-2</v>
      </c>
      <c r="BD112" s="35">
        <v>0.28530102330478102</v>
      </c>
      <c r="BE112" s="31">
        <v>0</v>
      </c>
      <c r="BF112" s="31">
        <v>87</v>
      </c>
      <c r="BG112" s="34">
        <v>-0.80863188561839905</v>
      </c>
      <c r="BH112" s="34">
        <v>0.30186416897409502</v>
      </c>
      <c r="BI112" s="34">
        <v>-2.6787938706557601</v>
      </c>
      <c r="BJ112" s="35">
        <v>9.4479841161505193E-3</v>
      </c>
      <c r="BK112" s="34">
        <v>9.7983405275854196E-2</v>
      </c>
      <c r="BL112" s="35">
        <v>6.1797808383660099E-2</v>
      </c>
      <c r="BM112" s="31">
        <v>369</v>
      </c>
      <c r="BN112" s="31">
        <v>0</v>
      </c>
    </row>
    <row r="113" spans="1:66" x14ac:dyDescent="0.2">
      <c r="A113" s="31" t="s">
        <v>188</v>
      </c>
      <c r="B113" s="31" t="s">
        <v>130</v>
      </c>
      <c r="C113" s="32">
        <v>830.49661419999995</v>
      </c>
      <c r="D113" s="42">
        <v>440.44873200000001</v>
      </c>
      <c r="E113" s="31" t="s">
        <v>464</v>
      </c>
      <c r="F113" s="31" t="s">
        <v>550</v>
      </c>
      <c r="G113" s="31" t="s">
        <v>64</v>
      </c>
      <c r="H113" s="31" t="s">
        <v>544</v>
      </c>
      <c r="I113" s="34">
        <v>66548.300577359798</v>
      </c>
      <c r="J113" s="34">
        <v>396171.96785504802</v>
      </c>
      <c r="K113" s="34">
        <v>1336085.8447056401</v>
      </c>
      <c r="L113" s="34">
        <v>441206.28012653597</v>
      </c>
      <c r="M113" s="34">
        <v>0.89892163303444494</v>
      </c>
      <c r="N113" s="35">
        <v>3.7519970319576001E-7</v>
      </c>
      <c r="O113" s="31">
        <v>103</v>
      </c>
      <c r="P113" s="31">
        <v>18</v>
      </c>
      <c r="Q113" s="34">
        <v>-1.23444526737717</v>
      </c>
      <c r="R113" s="34">
        <v>0.17413675273728499</v>
      </c>
      <c r="S113" s="34">
        <v>-7.0889415816748498</v>
      </c>
      <c r="T113" s="34">
        <v>39.288570863432199</v>
      </c>
      <c r="U113" s="35">
        <v>3.65574922859249E-10</v>
      </c>
      <c r="V113" s="35">
        <v>2.9404409628645599E-7</v>
      </c>
      <c r="W113" s="31">
        <v>1</v>
      </c>
      <c r="X113" s="31">
        <v>3</v>
      </c>
      <c r="Y113" s="31">
        <v>2012</v>
      </c>
      <c r="Z113" s="35">
        <v>6.0700806109740401E-7</v>
      </c>
      <c r="AA113" s="34">
        <v>6.2168055414340104</v>
      </c>
      <c r="AB113" s="34">
        <v>0.67819376906780104</v>
      </c>
      <c r="AC113" s="34">
        <v>-0.56023056528113802</v>
      </c>
      <c r="AD113" s="34">
        <v>535876.18974165397</v>
      </c>
      <c r="AE113" s="34">
        <v>363427.89287458401</v>
      </c>
      <c r="AF113" s="31">
        <v>62</v>
      </c>
      <c r="AG113" s="31">
        <v>50</v>
      </c>
      <c r="AH113" s="31">
        <v>62</v>
      </c>
      <c r="AI113" s="31">
        <v>50</v>
      </c>
      <c r="AJ113" s="34">
        <v>0</v>
      </c>
      <c r="AK113" s="34">
        <v>0</v>
      </c>
      <c r="AL113" s="34">
        <v>0</v>
      </c>
      <c r="AM113" s="31">
        <v>61</v>
      </c>
      <c r="AN113" s="31" t="s">
        <v>12</v>
      </c>
      <c r="AO113" s="34">
        <v>-1.38831789535991</v>
      </c>
      <c r="AP113" s="34">
        <v>0.18959272753283399</v>
      </c>
      <c r="AQ113" s="34">
        <v>-7.3226326422224099</v>
      </c>
      <c r="AR113" s="34">
        <v>53.620948812941101</v>
      </c>
      <c r="AS113" s="35">
        <v>9.2237200302713198E-10</v>
      </c>
      <c r="AT113" s="35">
        <v>7.4312437710552595E-7</v>
      </c>
      <c r="AU113" s="31">
        <v>1</v>
      </c>
      <c r="AV113" s="31">
        <v>3</v>
      </c>
      <c r="AW113" s="31">
        <v>42</v>
      </c>
      <c r="AX113" s="31" t="s">
        <v>13</v>
      </c>
      <c r="AY113" s="34">
        <v>-0.96512865850329899</v>
      </c>
      <c r="AZ113" s="34">
        <v>0.29792571948643998</v>
      </c>
      <c r="BA113" s="34">
        <v>-3.2394942610761301</v>
      </c>
      <c r="BB113" s="34">
        <v>8.9111773586246308</v>
      </c>
      <c r="BC113" s="35">
        <v>2.8343047410703801E-3</v>
      </c>
      <c r="BD113" s="35">
        <v>0.23622463997127899</v>
      </c>
      <c r="BE113" s="31">
        <v>0</v>
      </c>
      <c r="BF113" s="31">
        <v>29</v>
      </c>
      <c r="BG113" s="34">
        <v>-1.14997848307296</v>
      </c>
      <c r="BH113" s="34">
        <v>0.15766455959391501</v>
      </c>
      <c r="BI113" s="34">
        <v>-7.2938299262362403</v>
      </c>
      <c r="BJ113" s="35">
        <v>7.5514583706571497E-11</v>
      </c>
      <c r="BK113" s="34">
        <v>0.30298674390719599</v>
      </c>
      <c r="BL113" s="35">
        <v>3.0419791469797202E-8</v>
      </c>
      <c r="BM113" s="31">
        <v>6</v>
      </c>
      <c r="BN113" s="31">
        <v>1</v>
      </c>
    </row>
    <row r="114" spans="1:66" x14ac:dyDescent="0.2">
      <c r="A114" s="31" t="s">
        <v>189</v>
      </c>
      <c r="B114" s="31" t="s">
        <v>130</v>
      </c>
      <c r="C114" s="32">
        <v>831.49993359999996</v>
      </c>
      <c r="D114" s="42">
        <v>440.43550800000003</v>
      </c>
      <c r="E114" s="31" t="s">
        <v>465</v>
      </c>
      <c r="F114" s="31" t="s">
        <v>550</v>
      </c>
      <c r="G114" s="31" t="s">
        <v>64</v>
      </c>
      <c r="H114" s="31" t="s">
        <v>544</v>
      </c>
      <c r="I114" s="34">
        <v>54432.394807332203</v>
      </c>
      <c r="J114" s="34">
        <v>185396.64998907401</v>
      </c>
      <c r="K114" s="34">
        <v>631142.82699710003</v>
      </c>
      <c r="L114" s="34">
        <v>217220.929173754</v>
      </c>
      <c r="M114" s="34">
        <v>0.88601724224339995</v>
      </c>
      <c r="N114" s="35">
        <v>1.3906579764606399E-7</v>
      </c>
      <c r="O114" s="31">
        <v>99</v>
      </c>
      <c r="P114" s="31">
        <v>16</v>
      </c>
      <c r="Q114" s="34">
        <v>-1.2153515284023699</v>
      </c>
      <c r="R114" s="34">
        <v>0.193779001040677</v>
      </c>
      <c r="S114" s="34">
        <v>-6.2718432950701999</v>
      </c>
      <c r="T114" s="34">
        <v>32.3987526004099</v>
      </c>
      <c r="U114" s="35">
        <v>1.25567052176392E-8</v>
      </c>
      <c r="V114" s="35">
        <v>2.3139717211863498E-6</v>
      </c>
      <c r="W114" s="31">
        <v>1</v>
      </c>
      <c r="X114" s="31">
        <v>12</v>
      </c>
      <c r="Y114" s="31">
        <v>1719</v>
      </c>
      <c r="Z114" s="35">
        <v>3.57395638620455E-5</v>
      </c>
      <c r="AA114" s="34">
        <v>4.4468507515914997</v>
      </c>
      <c r="AB114" s="34">
        <v>0.73660196632684005</v>
      </c>
      <c r="AC114" s="34">
        <v>-0.44104284643304797</v>
      </c>
      <c r="AD114" s="34">
        <v>255601.936349236</v>
      </c>
      <c r="AE114" s="34">
        <v>188276.88891179499</v>
      </c>
      <c r="AF114" s="31">
        <v>62</v>
      </c>
      <c r="AG114" s="31">
        <v>50</v>
      </c>
      <c r="AH114" s="31">
        <v>62</v>
      </c>
      <c r="AI114" s="31">
        <v>46</v>
      </c>
      <c r="AJ114" s="34">
        <v>0</v>
      </c>
      <c r="AK114" s="34">
        <v>8</v>
      </c>
      <c r="AL114" s="34">
        <v>8</v>
      </c>
      <c r="AM114" s="31">
        <v>57</v>
      </c>
      <c r="AN114" s="31" t="s">
        <v>12</v>
      </c>
      <c r="AO114" s="34">
        <v>-1.28177925625342</v>
      </c>
      <c r="AP114" s="34">
        <v>0.21825138329709501</v>
      </c>
      <c r="AQ114" s="34">
        <v>-5.8729490594275102</v>
      </c>
      <c r="AR114" s="34">
        <v>34.491530654630402</v>
      </c>
      <c r="AS114" s="35">
        <v>2.8819182401944702E-7</v>
      </c>
      <c r="AT114" s="35">
        <v>3.48279819327501E-5</v>
      </c>
      <c r="AU114" s="31">
        <v>1</v>
      </c>
      <c r="AV114" s="31">
        <v>20</v>
      </c>
      <c r="AW114" s="31">
        <v>42</v>
      </c>
      <c r="AX114" s="31" t="s">
        <v>13</v>
      </c>
      <c r="AY114" s="34">
        <v>-1.00463787589764</v>
      </c>
      <c r="AZ114" s="34">
        <v>0.32845187154292999</v>
      </c>
      <c r="BA114" s="34">
        <v>-3.0587065044819699</v>
      </c>
      <c r="BB114" s="34">
        <v>8.1044605198141095</v>
      </c>
      <c r="BC114" s="35">
        <v>4.4156461705030202E-3</v>
      </c>
      <c r="BD114" s="35">
        <v>0.25451350864502797</v>
      </c>
      <c r="BE114" s="31">
        <v>0</v>
      </c>
      <c r="BF114" s="31">
        <v>39</v>
      </c>
      <c r="BG114" s="34">
        <v>-1.0610087169859099</v>
      </c>
      <c r="BH114" s="34">
        <v>0.17447983684591201</v>
      </c>
      <c r="BI114" s="34">
        <v>-6.0809818267019597</v>
      </c>
      <c r="BJ114" s="35">
        <v>2.4852455062464001E-8</v>
      </c>
      <c r="BK114" s="34">
        <v>0.24766063266823801</v>
      </c>
      <c r="BL114" s="35">
        <v>2.3816480059338299E-6</v>
      </c>
      <c r="BM114" s="31">
        <v>25</v>
      </c>
      <c r="BN114" s="31">
        <v>1</v>
      </c>
    </row>
    <row r="115" spans="1:66" x14ac:dyDescent="0.2">
      <c r="A115" s="31" t="s">
        <v>190</v>
      </c>
      <c r="B115" s="31" t="s">
        <v>130</v>
      </c>
      <c r="C115" s="32">
        <v>834.52783890000001</v>
      </c>
      <c r="D115" s="42">
        <v>473.46109200000001</v>
      </c>
      <c r="E115" s="31" t="s">
        <v>466</v>
      </c>
      <c r="F115" s="31" t="s">
        <v>550</v>
      </c>
      <c r="G115" s="31" t="s">
        <v>64</v>
      </c>
      <c r="H115" s="31" t="s">
        <v>544</v>
      </c>
      <c r="I115" s="34">
        <v>67442.190436434597</v>
      </c>
      <c r="J115" s="34">
        <v>243940.83049444499</v>
      </c>
      <c r="K115" s="34">
        <v>829505.85820137395</v>
      </c>
      <c r="L115" s="34">
        <v>255658.029328434</v>
      </c>
      <c r="M115" s="34">
        <v>0.87191195436858304</v>
      </c>
      <c r="N115" s="35">
        <v>2.4216581353558699E-8</v>
      </c>
      <c r="O115" s="31">
        <v>102</v>
      </c>
      <c r="P115" s="31">
        <v>18</v>
      </c>
      <c r="Q115" s="34">
        <v>-1.1322966254157301</v>
      </c>
      <c r="R115" s="34">
        <v>0.182687946668906</v>
      </c>
      <c r="S115" s="34">
        <v>-6.1979821113641798</v>
      </c>
      <c r="T115" s="34">
        <v>31.834925655896999</v>
      </c>
      <c r="U115" s="35">
        <v>1.6784727965801498E-8</v>
      </c>
      <c r="V115" s="35">
        <v>2.7001032387652598E-6</v>
      </c>
      <c r="W115" s="31">
        <v>1</v>
      </c>
      <c r="X115" s="31">
        <v>15</v>
      </c>
      <c r="Y115" s="31">
        <v>2091</v>
      </c>
      <c r="Z115" s="35">
        <v>9.8573577794764398E-9</v>
      </c>
      <c r="AA115" s="34">
        <v>8.0062394801471193</v>
      </c>
      <c r="AB115" s="34">
        <v>0.61960040870820399</v>
      </c>
      <c r="AC115" s="34">
        <v>-0.69058999911187602</v>
      </c>
      <c r="AD115" s="34">
        <v>322351.19730929501</v>
      </c>
      <c r="AE115" s="34">
        <v>199728.93360041801</v>
      </c>
      <c r="AF115" s="31">
        <v>62</v>
      </c>
      <c r="AG115" s="31">
        <v>50</v>
      </c>
      <c r="AH115" s="31">
        <v>61</v>
      </c>
      <c r="AI115" s="31">
        <v>50</v>
      </c>
      <c r="AJ115" s="34">
        <v>1.61290322580645</v>
      </c>
      <c r="AK115" s="34">
        <v>0</v>
      </c>
      <c r="AL115" s="34">
        <v>-1.61290322580645</v>
      </c>
      <c r="AM115" s="31">
        <v>60</v>
      </c>
      <c r="AN115" s="31" t="s">
        <v>12</v>
      </c>
      <c r="AO115" s="34">
        <v>-1.3792638407853299</v>
      </c>
      <c r="AP115" s="34">
        <v>0.19824394388838501</v>
      </c>
      <c r="AQ115" s="34">
        <v>-6.9574071910205904</v>
      </c>
      <c r="AR115" s="34">
        <v>48.405514821665001</v>
      </c>
      <c r="AS115" s="35">
        <v>4.06956948566892E-9</v>
      </c>
      <c r="AT115" s="35">
        <v>2.4590373617154502E-6</v>
      </c>
      <c r="AU115" s="31">
        <v>1</v>
      </c>
      <c r="AV115" s="31">
        <v>4</v>
      </c>
      <c r="AW115" s="31">
        <v>42</v>
      </c>
      <c r="AX115" s="31" t="s">
        <v>13</v>
      </c>
      <c r="AY115" s="34">
        <v>-0.73147087945684097</v>
      </c>
      <c r="AZ115" s="34">
        <v>0.33122451832363298</v>
      </c>
      <c r="BA115" s="34">
        <v>-2.2083838574478301</v>
      </c>
      <c r="BB115" s="34">
        <v>4.61319072893924</v>
      </c>
      <c r="BC115" s="35">
        <v>3.1726947991435397E-2</v>
      </c>
      <c r="BD115" s="35">
        <v>0.36768017320206398</v>
      </c>
      <c r="BE115" s="31">
        <v>0</v>
      </c>
      <c r="BF115" s="31">
        <v>208</v>
      </c>
      <c r="BG115" s="34">
        <v>-1.1163297160543399</v>
      </c>
      <c r="BH115" s="34">
        <v>0.17868001470894901</v>
      </c>
      <c r="BI115" s="34">
        <v>-6.2476473257108598</v>
      </c>
      <c r="BJ115" s="35">
        <v>1.07954618700213E-8</v>
      </c>
      <c r="BK115" s="34">
        <v>0.28440557064709798</v>
      </c>
      <c r="BL115" s="35">
        <v>1.2425062542781701E-6</v>
      </c>
      <c r="BM115" s="31">
        <v>21</v>
      </c>
      <c r="BN115" s="31">
        <v>1</v>
      </c>
    </row>
    <row r="116" spans="1:66" x14ac:dyDescent="0.2">
      <c r="A116" s="31" t="s">
        <v>191</v>
      </c>
      <c r="B116" s="31" t="s">
        <v>130</v>
      </c>
      <c r="C116" s="32">
        <v>835.53122529999996</v>
      </c>
      <c r="D116" s="42">
        <v>473.48317800000001</v>
      </c>
      <c r="E116" s="31" t="s">
        <v>467</v>
      </c>
      <c r="F116" s="31" t="s">
        <v>550</v>
      </c>
      <c r="G116" s="31" t="s">
        <v>64</v>
      </c>
      <c r="H116" s="31" t="s">
        <v>544</v>
      </c>
      <c r="I116" s="34">
        <v>60850.465475749799</v>
      </c>
      <c r="J116" s="34">
        <v>125215.647482306</v>
      </c>
      <c r="K116" s="34">
        <v>432714.70346409403</v>
      </c>
      <c r="L116" s="34">
        <v>134919.140541926</v>
      </c>
      <c r="M116" s="34">
        <v>0.85293209885089905</v>
      </c>
      <c r="N116" s="35">
        <v>6.9787044657070604E-8</v>
      </c>
      <c r="O116" s="31">
        <v>82</v>
      </c>
      <c r="P116" s="31">
        <v>10</v>
      </c>
      <c r="Q116" s="34">
        <v>-0.85250844498635003</v>
      </c>
      <c r="R116" s="34">
        <v>0.24436159395786899</v>
      </c>
      <c r="S116" s="34">
        <v>-3.488716991809</v>
      </c>
      <c r="T116" s="34">
        <v>11.0264520964855</v>
      </c>
      <c r="U116" s="35">
        <v>8.9820891243070798E-4</v>
      </c>
      <c r="V116" s="35">
        <v>1.5263226096445801E-2</v>
      </c>
      <c r="W116" s="31">
        <v>1</v>
      </c>
      <c r="X116" s="31">
        <v>142</v>
      </c>
      <c r="Y116" s="31">
        <v>1097</v>
      </c>
      <c r="Z116" s="35">
        <v>2.4061421915701401E-4</v>
      </c>
      <c r="AA116" s="34">
        <v>3.6186787114975898</v>
      </c>
      <c r="AB116" s="34">
        <v>0.73506345679146101</v>
      </c>
      <c r="AC116" s="34">
        <v>-0.44405929412664502</v>
      </c>
      <c r="AD116" s="34">
        <v>157260.81162246701</v>
      </c>
      <c r="AE116" s="34">
        <v>115596.675809041</v>
      </c>
      <c r="AF116" s="31">
        <v>62</v>
      </c>
      <c r="AG116" s="31">
        <v>50</v>
      </c>
      <c r="AH116" s="31">
        <v>56</v>
      </c>
      <c r="AI116" s="31">
        <v>32</v>
      </c>
      <c r="AJ116" s="34">
        <v>9.67741935483871</v>
      </c>
      <c r="AK116" s="34">
        <v>36</v>
      </c>
      <c r="AL116" s="34">
        <v>26.322580645161299</v>
      </c>
      <c r="AM116" s="31">
        <v>48</v>
      </c>
      <c r="AN116" s="31" t="s">
        <v>12</v>
      </c>
      <c r="AO116" s="34">
        <v>-1.1628647196264601</v>
      </c>
      <c r="AP116" s="34">
        <v>0.28129361066895803</v>
      </c>
      <c r="AQ116" s="34">
        <v>-4.13398909723188</v>
      </c>
      <c r="AR116" s="34">
        <v>17.089865856032102</v>
      </c>
      <c r="AS116" s="35">
        <v>1.5751103510928E-4</v>
      </c>
      <c r="AT116" s="35">
        <v>4.7000515044336999E-3</v>
      </c>
      <c r="AU116" s="31">
        <v>1</v>
      </c>
      <c r="AV116" s="31">
        <v>81</v>
      </c>
      <c r="AW116" s="31">
        <v>34</v>
      </c>
      <c r="AX116" s="31" t="s">
        <v>13</v>
      </c>
      <c r="AY116" s="34">
        <v>-0.58764568589805799</v>
      </c>
      <c r="AZ116" s="34">
        <v>0.396350561632693</v>
      </c>
      <c r="BA116" s="34">
        <v>-1.48264123425828</v>
      </c>
      <c r="BB116" s="34">
        <v>2.1255106048213599</v>
      </c>
      <c r="BC116" s="35">
        <v>0.14486449754057601</v>
      </c>
      <c r="BD116" s="35">
        <v>0.542904721579195</v>
      </c>
      <c r="BE116" s="31">
        <v>0</v>
      </c>
      <c r="BF116" s="31">
        <v>642</v>
      </c>
      <c r="BG116" s="34">
        <v>-0.84505531777692899</v>
      </c>
      <c r="BH116" s="34">
        <v>0.23031015090270199</v>
      </c>
      <c r="BI116" s="34">
        <v>-3.6692056970338802</v>
      </c>
      <c r="BJ116" s="35">
        <v>4.4303129553593202E-4</v>
      </c>
      <c r="BK116" s="34">
        <v>0.14649326793655701</v>
      </c>
      <c r="BL116" s="35">
        <v>6.6925415081896698E-3</v>
      </c>
      <c r="BM116" s="31">
        <v>160</v>
      </c>
      <c r="BN116" s="31">
        <v>1</v>
      </c>
    </row>
    <row r="117" spans="1:66" x14ac:dyDescent="0.2">
      <c r="A117" s="31" t="s">
        <v>192</v>
      </c>
      <c r="B117" s="31" t="s">
        <v>130</v>
      </c>
      <c r="C117" s="32">
        <v>858.52849279999998</v>
      </c>
      <c r="D117" s="42">
        <v>463.71818999999999</v>
      </c>
      <c r="E117" s="31" t="s">
        <v>468</v>
      </c>
      <c r="F117" s="31" t="s">
        <v>550</v>
      </c>
      <c r="G117" s="31" t="s">
        <v>64</v>
      </c>
      <c r="H117" s="31" t="s">
        <v>544</v>
      </c>
      <c r="I117" s="34">
        <v>27204.558996860502</v>
      </c>
      <c r="J117" s="34">
        <v>125190.514689887</v>
      </c>
      <c r="K117" s="34">
        <v>411647.90040909301</v>
      </c>
      <c r="L117" s="34">
        <v>144150.17103610799</v>
      </c>
      <c r="M117" s="34">
        <v>0.854032151594732</v>
      </c>
      <c r="N117" s="35">
        <v>1.6188456892008699E-6</v>
      </c>
      <c r="O117" s="31">
        <v>61</v>
      </c>
      <c r="P117" s="31">
        <v>5</v>
      </c>
      <c r="Q117" s="34">
        <v>-0.96621858486476397</v>
      </c>
      <c r="R117" s="34">
        <v>0.28527735935506598</v>
      </c>
      <c r="S117" s="34">
        <v>-3.38694450568779</v>
      </c>
      <c r="T117" s="34">
        <v>10.4877159036349</v>
      </c>
      <c r="U117" s="35">
        <v>1.2017083991139499E-3</v>
      </c>
      <c r="V117" s="35">
        <v>1.8469569216955101E-2</v>
      </c>
      <c r="W117" s="31">
        <v>1</v>
      </c>
      <c r="X117" s="31">
        <v>157</v>
      </c>
      <c r="Y117" s="31">
        <v>419</v>
      </c>
      <c r="Z117" s="35">
        <v>0.12575973563155801</v>
      </c>
      <c r="AA117" s="34">
        <v>0.90045838426487701</v>
      </c>
      <c r="AB117" s="34">
        <v>0.92595178163324798</v>
      </c>
      <c r="AC117" s="34">
        <v>-0.11099102689842</v>
      </c>
      <c r="AD117" s="34">
        <v>158623.609368606</v>
      </c>
      <c r="AE117" s="34">
        <v>146877.81370395701</v>
      </c>
      <c r="AF117" s="31">
        <v>62</v>
      </c>
      <c r="AG117" s="31">
        <v>50</v>
      </c>
      <c r="AH117" s="31">
        <v>47</v>
      </c>
      <c r="AI117" s="31">
        <v>19</v>
      </c>
      <c r="AJ117" s="34">
        <v>24.193548387096801</v>
      </c>
      <c r="AK117" s="34">
        <v>62</v>
      </c>
      <c r="AL117" s="34">
        <v>37.806451612903203</v>
      </c>
      <c r="AM117" s="31">
        <v>31</v>
      </c>
      <c r="AN117" s="31" t="s">
        <v>12</v>
      </c>
      <c r="AO117" s="34">
        <v>-1.5733070297899701</v>
      </c>
      <c r="AP117" s="34">
        <v>0.36321328437730099</v>
      </c>
      <c r="AQ117" s="34">
        <v>-4.3316340493638004</v>
      </c>
      <c r="AR117" s="34">
        <v>18.763053537607899</v>
      </c>
      <c r="AS117" s="35">
        <v>1.8315072530677499E-4</v>
      </c>
      <c r="AT117" s="35">
        <v>5.2150403853894398E-3</v>
      </c>
      <c r="AU117" s="31">
        <v>1</v>
      </c>
      <c r="AV117" s="31">
        <v>84</v>
      </c>
      <c r="AW117" s="31">
        <v>30</v>
      </c>
      <c r="AX117" s="31" t="s">
        <v>12</v>
      </c>
      <c r="AY117" s="34">
        <v>-6.9704732285580398E-2</v>
      </c>
      <c r="AZ117" s="34">
        <v>0.39748107092278001</v>
      </c>
      <c r="BA117" s="34">
        <v>-0.17536616806369201</v>
      </c>
      <c r="BB117" s="34">
        <v>3.0753292901341999E-2</v>
      </c>
      <c r="BC117" s="35">
        <v>0.86210046833820897</v>
      </c>
      <c r="BD117" s="35">
        <v>0.96591217368700899</v>
      </c>
      <c r="BE117" s="31">
        <v>0</v>
      </c>
      <c r="BF117" s="31">
        <v>2157</v>
      </c>
      <c r="BG117" s="34">
        <v>-0.69743325533302802</v>
      </c>
      <c r="BH117" s="34">
        <v>0.276408740340369</v>
      </c>
      <c r="BI117" s="34">
        <v>-2.5231953753496001</v>
      </c>
      <c r="BJ117" s="35">
        <v>1.44430687858546E-2</v>
      </c>
      <c r="BK117" s="34">
        <v>9.0099110467882507E-2</v>
      </c>
      <c r="BL117" s="35">
        <v>8.2722505344574898E-2</v>
      </c>
      <c r="BM117" s="31">
        <v>422</v>
      </c>
      <c r="BN117" s="31">
        <v>0</v>
      </c>
    </row>
    <row r="118" spans="1:66" x14ac:dyDescent="0.2">
      <c r="A118" s="31" t="s">
        <v>193</v>
      </c>
      <c r="B118" s="31" t="s">
        <v>130</v>
      </c>
      <c r="C118" s="32">
        <v>885.55103220000001</v>
      </c>
      <c r="D118" s="42">
        <v>444.17233199999998</v>
      </c>
      <c r="E118" s="31" t="s">
        <v>469</v>
      </c>
      <c r="F118" s="31" t="s">
        <v>550</v>
      </c>
      <c r="G118" s="31" t="s">
        <v>64</v>
      </c>
      <c r="H118" s="31" t="s">
        <v>544</v>
      </c>
      <c r="I118" s="34">
        <v>19848326.0579223</v>
      </c>
      <c r="J118" s="34">
        <v>31364383.320696902</v>
      </c>
      <c r="K118" s="34">
        <v>44808237.341385901</v>
      </c>
      <c r="L118" s="34">
        <v>31398091.937705401</v>
      </c>
      <c r="M118" s="34">
        <v>0.98481825777658805</v>
      </c>
      <c r="N118" s="35">
        <v>0.36479987346236897</v>
      </c>
      <c r="O118" s="31">
        <v>86</v>
      </c>
      <c r="P118" s="31">
        <v>15</v>
      </c>
      <c r="Q118" s="34">
        <v>-0.98406791734690702</v>
      </c>
      <c r="R118" s="34">
        <v>0.18422363760444399</v>
      </c>
      <c r="S118" s="34">
        <v>-5.3417027811591096</v>
      </c>
      <c r="T118" s="34">
        <v>23.579521310076998</v>
      </c>
      <c r="U118" s="35">
        <v>1.19856339380249E-6</v>
      </c>
      <c r="V118" s="35">
        <v>7.0539840713302506E-5</v>
      </c>
      <c r="W118" s="31">
        <v>1</v>
      </c>
      <c r="X118" s="31">
        <v>41</v>
      </c>
      <c r="Y118" s="31">
        <v>1312</v>
      </c>
      <c r="Z118" s="35">
        <v>3.1556805946402199E-4</v>
      </c>
      <c r="AA118" s="34">
        <v>3.5009069607874399</v>
      </c>
      <c r="AB118" s="34">
        <v>0.89340192740514301</v>
      </c>
      <c r="AC118" s="34">
        <v>-0.162618727805135</v>
      </c>
      <c r="AD118" s="34">
        <v>33957929.471558101</v>
      </c>
      <c r="AE118" s="34">
        <v>30338079.640577901</v>
      </c>
      <c r="AF118" s="31">
        <v>62</v>
      </c>
      <c r="AG118" s="31">
        <v>50</v>
      </c>
      <c r="AH118" s="31">
        <v>50</v>
      </c>
      <c r="AI118" s="31">
        <v>42</v>
      </c>
      <c r="AJ118" s="34">
        <v>19.354838709677399</v>
      </c>
      <c r="AK118" s="34">
        <v>16</v>
      </c>
      <c r="AL118" s="34">
        <v>-3.3548387096774199</v>
      </c>
      <c r="AM118" s="31">
        <v>47</v>
      </c>
      <c r="AN118" s="31" t="s">
        <v>12</v>
      </c>
      <c r="AO118" s="34">
        <v>-1.1508823365274901</v>
      </c>
      <c r="AP118" s="34">
        <v>0.27089354500033502</v>
      </c>
      <c r="AQ118" s="34">
        <v>-4.2484671848717204</v>
      </c>
      <c r="AR118" s="34">
        <v>18.0494734209319</v>
      </c>
      <c r="AS118" s="35">
        <v>1.1325910639689599E-4</v>
      </c>
      <c r="AT118" s="35">
        <v>3.6019376337013001E-3</v>
      </c>
      <c r="AU118" s="31">
        <v>1</v>
      </c>
      <c r="AV118" s="31">
        <v>76</v>
      </c>
      <c r="AW118" s="31">
        <v>39</v>
      </c>
      <c r="AX118" s="31" t="s">
        <v>13</v>
      </c>
      <c r="AY118" s="34">
        <v>-0.63849421493293201</v>
      </c>
      <c r="AZ118" s="34">
        <v>0.25873002774606602</v>
      </c>
      <c r="BA118" s="34">
        <v>-2.4678009757707402</v>
      </c>
      <c r="BB118" s="34">
        <v>5.6588910356339603</v>
      </c>
      <c r="BC118" s="35">
        <v>1.73671006280555E-2</v>
      </c>
      <c r="BD118" s="35">
        <v>0.29914211729234902</v>
      </c>
      <c r="BE118" s="31">
        <v>0</v>
      </c>
      <c r="BF118" s="31">
        <v>139</v>
      </c>
      <c r="BG118" s="34">
        <v>-0.98406791734690602</v>
      </c>
      <c r="BH118" s="34">
        <v>0.18866339829113801</v>
      </c>
      <c r="BI118" s="34">
        <v>-5.2159980486958704</v>
      </c>
      <c r="BJ118" s="35">
        <v>1.3466163203160399E-6</v>
      </c>
      <c r="BK118" s="34">
        <v>0.22092938447903701</v>
      </c>
      <c r="BL118" s="35">
        <v>4.6938344306872703E-5</v>
      </c>
      <c r="BM118" s="31">
        <v>69</v>
      </c>
      <c r="BN118" s="31">
        <v>1</v>
      </c>
    </row>
    <row r="119" spans="1:66" x14ac:dyDescent="0.2">
      <c r="A119" s="31" t="s">
        <v>194</v>
      </c>
      <c r="B119" s="31" t="s">
        <v>130</v>
      </c>
      <c r="C119" s="32">
        <v>886.5543298</v>
      </c>
      <c r="D119" s="42">
        <v>443.54587800000002</v>
      </c>
      <c r="E119" s="31" t="s">
        <v>470</v>
      </c>
      <c r="F119" s="31" t="s">
        <v>550</v>
      </c>
      <c r="G119" s="31" t="s">
        <v>64</v>
      </c>
      <c r="H119" s="31" t="s">
        <v>544</v>
      </c>
      <c r="I119" s="34">
        <v>10430364.820164001</v>
      </c>
      <c r="J119" s="34">
        <v>15994025.4395756</v>
      </c>
      <c r="K119" s="34">
        <v>23363038.610882699</v>
      </c>
      <c r="L119" s="34">
        <v>16189414.344879299</v>
      </c>
      <c r="M119" s="34">
        <v>0.98773305849845905</v>
      </c>
      <c r="N119" s="35">
        <v>0.40501867220336302</v>
      </c>
      <c r="O119" s="31">
        <v>103</v>
      </c>
      <c r="P119" s="31">
        <v>18</v>
      </c>
      <c r="Q119" s="34">
        <v>-0.97175500408327198</v>
      </c>
      <c r="R119" s="34">
        <v>0.17354922794890201</v>
      </c>
      <c r="S119" s="34">
        <v>-5.5993046789547396</v>
      </c>
      <c r="T119" s="34">
        <v>25.0870892651423</v>
      </c>
      <c r="U119" s="35">
        <v>5.4798526082696005E-7</v>
      </c>
      <c r="V119" s="35">
        <v>3.7779669553584402E-5</v>
      </c>
      <c r="W119" s="31">
        <v>1</v>
      </c>
      <c r="X119" s="31">
        <v>35</v>
      </c>
      <c r="Y119" s="31">
        <v>1892</v>
      </c>
      <c r="Z119" s="35">
        <v>2.90872033700468E-5</v>
      </c>
      <c r="AA119" s="34">
        <v>4.5362980325976503</v>
      </c>
      <c r="AB119" s="34">
        <v>0.88958314446195697</v>
      </c>
      <c r="AC119" s="34">
        <v>-0.16879864229303199</v>
      </c>
      <c r="AD119" s="34">
        <v>17514114.063533701</v>
      </c>
      <c r="AE119" s="34">
        <v>15580260.661103699</v>
      </c>
      <c r="AF119" s="31">
        <v>62</v>
      </c>
      <c r="AG119" s="31">
        <v>50</v>
      </c>
      <c r="AH119" s="31">
        <v>62</v>
      </c>
      <c r="AI119" s="31">
        <v>50</v>
      </c>
      <c r="AJ119" s="34">
        <v>0</v>
      </c>
      <c r="AK119" s="34">
        <v>0</v>
      </c>
      <c r="AL119" s="34">
        <v>0</v>
      </c>
      <c r="AM119" s="31">
        <v>61</v>
      </c>
      <c r="AN119" s="31" t="s">
        <v>12</v>
      </c>
      <c r="AO119" s="34">
        <v>-1.1243499830064201</v>
      </c>
      <c r="AP119" s="34">
        <v>0.23984613041641201</v>
      </c>
      <c r="AQ119" s="34">
        <v>-4.6877970516112297</v>
      </c>
      <c r="AR119" s="34">
        <v>21.975441197094899</v>
      </c>
      <c r="AS119" s="35">
        <v>1.7635486618569699E-5</v>
      </c>
      <c r="AT119" s="35">
        <v>9.4722158126851199E-4</v>
      </c>
      <c r="AU119" s="31">
        <v>1</v>
      </c>
      <c r="AV119" s="31">
        <v>45</v>
      </c>
      <c r="AW119" s="31">
        <v>42</v>
      </c>
      <c r="AX119" s="31" t="s">
        <v>13</v>
      </c>
      <c r="AY119" s="34">
        <v>-0.65355129724870598</v>
      </c>
      <c r="AZ119" s="34">
        <v>0.26154247844975298</v>
      </c>
      <c r="BA119" s="34">
        <v>-2.49883422808607</v>
      </c>
      <c r="BB119" s="34">
        <v>5.8192042069182301</v>
      </c>
      <c r="BC119" s="35">
        <v>1.5852115512997499E-2</v>
      </c>
      <c r="BD119" s="35">
        <v>0.29914211729234902</v>
      </c>
      <c r="BE119" s="31">
        <v>0</v>
      </c>
      <c r="BF119" s="31">
        <v>126</v>
      </c>
      <c r="BG119" s="34">
        <v>-0.97175500408327298</v>
      </c>
      <c r="BH119" s="34">
        <v>0.17702055623745</v>
      </c>
      <c r="BI119" s="34">
        <v>-5.48950373187051</v>
      </c>
      <c r="BJ119" s="35">
        <v>3.1130838638125897E-7</v>
      </c>
      <c r="BK119" s="34">
        <v>0.21348047621138</v>
      </c>
      <c r="BL119" s="35">
        <v>1.7100735679170498E-5</v>
      </c>
      <c r="BM119" s="31">
        <v>44</v>
      </c>
      <c r="BN119" s="31">
        <v>1</v>
      </c>
    </row>
    <row r="120" spans="1:66" x14ac:dyDescent="0.2">
      <c r="A120" s="31" t="s">
        <v>195</v>
      </c>
      <c r="B120" s="31" t="s">
        <v>130</v>
      </c>
      <c r="C120" s="32">
        <v>887.55727009999998</v>
      </c>
      <c r="D120" s="42">
        <v>443.64209399999999</v>
      </c>
      <c r="E120" s="31" t="s">
        <v>471</v>
      </c>
      <c r="F120" s="31" t="s">
        <v>550</v>
      </c>
      <c r="G120" s="31" t="s">
        <v>64</v>
      </c>
      <c r="H120" s="31" t="s">
        <v>544</v>
      </c>
      <c r="I120" s="34">
        <v>3042981.8840398001</v>
      </c>
      <c r="J120" s="34">
        <v>4930964.5740853297</v>
      </c>
      <c r="K120" s="34">
        <v>7033802.0180660104</v>
      </c>
      <c r="L120" s="34">
        <v>4943746.1096013105</v>
      </c>
      <c r="M120" s="34">
        <v>0.989476480357528</v>
      </c>
      <c r="N120" s="35">
        <v>0.54053911606065097</v>
      </c>
      <c r="O120" s="31">
        <v>103</v>
      </c>
      <c r="P120" s="31">
        <v>18</v>
      </c>
      <c r="Q120" s="34">
        <v>-0.99654364874491697</v>
      </c>
      <c r="R120" s="34">
        <v>0.172731784940552</v>
      </c>
      <c r="S120" s="34">
        <v>-5.7693125158632004</v>
      </c>
      <c r="T120" s="34">
        <v>26.183406067181298</v>
      </c>
      <c r="U120" s="35">
        <v>3.1047910932475498E-7</v>
      </c>
      <c r="V120" s="35">
        <v>2.5834003131056301E-5</v>
      </c>
      <c r="W120" s="31">
        <v>1</v>
      </c>
      <c r="X120" s="31">
        <v>29</v>
      </c>
      <c r="Y120" s="31">
        <v>1893</v>
      </c>
      <c r="Z120" s="35">
        <v>2.8237368179217099E-5</v>
      </c>
      <c r="AA120" s="34">
        <v>4.5491757834880397</v>
      </c>
      <c r="AB120" s="34">
        <v>0.88302715094316298</v>
      </c>
      <c r="AC120" s="34">
        <v>-0.179470296958298</v>
      </c>
      <c r="AD120" s="34">
        <v>5360190.9226836301</v>
      </c>
      <c r="AE120" s="34">
        <v>4733194.1189687299</v>
      </c>
      <c r="AF120" s="31">
        <v>62</v>
      </c>
      <c r="AG120" s="31">
        <v>50</v>
      </c>
      <c r="AH120" s="31">
        <v>62</v>
      </c>
      <c r="AI120" s="31">
        <v>50</v>
      </c>
      <c r="AJ120" s="34">
        <v>0</v>
      </c>
      <c r="AK120" s="34">
        <v>0</v>
      </c>
      <c r="AL120" s="34">
        <v>0</v>
      </c>
      <c r="AM120" s="31">
        <v>61</v>
      </c>
      <c r="AN120" s="31" t="s">
        <v>12</v>
      </c>
      <c r="AO120" s="34">
        <v>-1.09342920785343</v>
      </c>
      <c r="AP120" s="34">
        <v>0.242833600585693</v>
      </c>
      <c r="AQ120" s="34">
        <v>-4.5027920568495503</v>
      </c>
      <c r="AR120" s="34">
        <v>20.275136307227399</v>
      </c>
      <c r="AS120" s="35">
        <v>3.3667324310503299E-5</v>
      </c>
      <c r="AT120" s="35">
        <v>1.5955671148722901E-3</v>
      </c>
      <c r="AU120" s="31">
        <v>1</v>
      </c>
      <c r="AV120" s="31">
        <v>51</v>
      </c>
      <c r="AW120" s="31">
        <v>42</v>
      </c>
      <c r="AX120" s="31" t="s">
        <v>13</v>
      </c>
      <c r="AY120" s="34">
        <v>-0.75568183974681702</v>
      </c>
      <c r="AZ120" s="34">
        <v>0.25551160862745198</v>
      </c>
      <c r="BA120" s="34">
        <v>-2.9575244890287502</v>
      </c>
      <c r="BB120" s="34">
        <v>7.9054461577062396</v>
      </c>
      <c r="BC120" s="35">
        <v>4.92861841029648E-3</v>
      </c>
      <c r="BD120" s="35">
        <v>0.25451350864502797</v>
      </c>
      <c r="BE120" s="31">
        <v>0</v>
      </c>
      <c r="BF120" s="31">
        <v>43</v>
      </c>
      <c r="BG120" s="34">
        <v>-0.99654364874491697</v>
      </c>
      <c r="BH120" s="34">
        <v>0.17618676274991399</v>
      </c>
      <c r="BI120" s="34">
        <v>-5.65617775814093</v>
      </c>
      <c r="BJ120" s="35">
        <v>1.5030158637411301E-7</v>
      </c>
      <c r="BK120" s="34">
        <v>0.22389982195132799</v>
      </c>
      <c r="BL120" s="35">
        <v>9.6390820870101192E-6</v>
      </c>
      <c r="BM120" s="31">
        <v>37</v>
      </c>
      <c r="BN120" s="31">
        <v>1</v>
      </c>
    </row>
    <row r="121" spans="1:66" x14ac:dyDescent="0.2">
      <c r="A121" s="31" t="s">
        <v>196</v>
      </c>
      <c r="B121" s="31" t="s">
        <v>130</v>
      </c>
      <c r="C121" s="32">
        <v>887.56668879999995</v>
      </c>
      <c r="D121" s="42">
        <v>454.02817199999998</v>
      </c>
      <c r="E121" s="31" t="s">
        <v>472</v>
      </c>
      <c r="F121" s="31" t="s">
        <v>550</v>
      </c>
      <c r="G121" s="31" t="s">
        <v>64</v>
      </c>
      <c r="H121" s="31" t="s">
        <v>544</v>
      </c>
      <c r="I121" s="34">
        <v>935415.24218387995</v>
      </c>
      <c r="J121" s="34">
        <v>4680996.9414296402</v>
      </c>
      <c r="K121" s="34">
        <v>10166293.3714181</v>
      </c>
      <c r="L121" s="34">
        <v>4750357.0758274598</v>
      </c>
      <c r="M121" s="34">
        <v>0.98020401002862401</v>
      </c>
      <c r="N121" s="35">
        <v>9.5335661631048702E-2</v>
      </c>
      <c r="O121" s="31">
        <v>103</v>
      </c>
      <c r="P121" s="31">
        <v>18</v>
      </c>
      <c r="Q121" s="34">
        <v>-0.69040612471303597</v>
      </c>
      <c r="R121" s="34">
        <v>0.22766983518157999</v>
      </c>
      <c r="S121" s="34">
        <v>-3.0324883582508702</v>
      </c>
      <c r="T121" s="34">
        <v>8.3916746335771109</v>
      </c>
      <c r="U121" s="35">
        <v>3.7694346914768002E-3</v>
      </c>
      <c r="V121" s="35">
        <v>4.2640246146616503E-2</v>
      </c>
      <c r="W121" s="31">
        <v>1</v>
      </c>
      <c r="X121" s="31">
        <v>213</v>
      </c>
      <c r="Y121" s="31">
        <v>1847</v>
      </c>
      <c r="Z121" s="35">
        <v>1.05613941375649E-4</v>
      </c>
      <c r="AA121" s="34">
        <v>3.97627874976736</v>
      </c>
      <c r="AB121" s="34">
        <v>0.786489487685195</v>
      </c>
      <c r="AC121" s="34">
        <v>-0.34650061235611701</v>
      </c>
      <c r="AD121" s="34">
        <v>5383016.1926976303</v>
      </c>
      <c r="AE121" s="34">
        <v>4233685.6475958703</v>
      </c>
      <c r="AF121" s="31">
        <v>62</v>
      </c>
      <c r="AG121" s="31">
        <v>50</v>
      </c>
      <c r="AH121" s="31">
        <v>62</v>
      </c>
      <c r="AI121" s="31">
        <v>50</v>
      </c>
      <c r="AJ121" s="34">
        <v>0</v>
      </c>
      <c r="AK121" s="34">
        <v>0</v>
      </c>
      <c r="AL121" s="34">
        <v>0</v>
      </c>
      <c r="AM121" s="31">
        <v>61</v>
      </c>
      <c r="AN121" s="31" t="s">
        <v>12</v>
      </c>
      <c r="AO121" s="34">
        <v>-0.59344127007379199</v>
      </c>
      <c r="AP121" s="34">
        <v>0.28016250952122801</v>
      </c>
      <c r="AQ121" s="34">
        <v>-2.11820372071884</v>
      </c>
      <c r="AR121" s="34">
        <v>4.4867870024671399</v>
      </c>
      <c r="AS121" s="35">
        <v>3.8530002127364203E-2</v>
      </c>
      <c r="AT121" s="35">
        <v>0.23162317350570799</v>
      </c>
      <c r="AU121" s="31">
        <v>0</v>
      </c>
      <c r="AV121" s="31">
        <v>402</v>
      </c>
      <c r="AW121" s="31">
        <v>42</v>
      </c>
      <c r="AX121" s="31" t="s">
        <v>13</v>
      </c>
      <c r="AY121" s="34">
        <v>-0.95963017045003496</v>
      </c>
      <c r="AZ121" s="34">
        <v>0.26734262623760302</v>
      </c>
      <c r="BA121" s="34">
        <v>-3.5895142647291798</v>
      </c>
      <c r="BB121" s="34">
        <v>8.50014230311095</v>
      </c>
      <c r="BC121" s="35">
        <v>3.5511870627495802E-3</v>
      </c>
      <c r="BD121" s="35">
        <v>0.25451350864502797</v>
      </c>
      <c r="BE121" s="31">
        <v>0</v>
      </c>
      <c r="BF121" s="31">
        <v>31</v>
      </c>
      <c r="BG121" s="34">
        <v>-0.79442430522987295</v>
      </c>
      <c r="BH121" s="34">
        <v>0.19779594696832201</v>
      </c>
      <c r="BI121" s="34">
        <v>-4.0163831332555198</v>
      </c>
      <c r="BJ121" s="35">
        <v>1.15175643482774E-4</v>
      </c>
      <c r="BK121" s="34">
        <v>0.13729142567951599</v>
      </c>
      <c r="BL121" s="35">
        <v>2.1748400804520599E-3</v>
      </c>
      <c r="BM121" s="31">
        <v>128</v>
      </c>
      <c r="BN121" s="31">
        <v>1</v>
      </c>
    </row>
    <row r="122" spans="1:66" x14ac:dyDescent="0.2">
      <c r="A122" s="31" t="s">
        <v>197</v>
      </c>
      <c r="B122" s="31" t="s">
        <v>130</v>
      </c>
      <c r="C122" s="32">
        <v>888.57006779999995</v>
      </c>
      <c r="D122" s="42">
        <v>453.67835400000001</v>
      </c>
      <c r="E122" s="31" t="s">
        <v>473</v>
      </c>
      <c r="F122" s="31" t="s">
        <v>550</v>
      </c>
      <c r="G122" s="31" t="s">
        <v>64</v>
      </c>
      <c r="H122" s="31" t="s">
        <v>544</v>
      </c>
      <c r="I122" s="34">
        <v>926045.28972648398</v>
      </c>
      <c r="J122" s="34">
        <v>2550445.02084189</v>
      </c>
      <c r="K122" s="34">
        <v>5305773.4773600101</v>
      </c>
      <c r="L122" s="34">
        <v>2562201.9949603998</v>
      </c>
      <c r="M122" s="34">
        <v>0.96338474874467395</v>
      </c>
      <c r="N122" s="35">
        <v>3.6668039641517798E-3</v>
      </c>
      <c r="O122" s="31">
        <v>103</v>
      </c>
      <c r="P122" s="31">
        <v>18</v>
      </c>
      <c r="Q122" s="34">
        <v>-0.94379552823074897</v>
      </c>
      <c r="R122" s="34">
        <v>0.20351169293393501</v>
      </c>
      <c r="S122" s="34">
        <v>-4.6375493939659203</v>
      </c>
      <c r="T122" s="34">
        <v>17.808727659407701</v>
      </c>
      <c r="U122" s="35">
        <v>2.4426025187146801E-5</v>
      </c>
      <c r="V122" s="35">
        <v>7.8586665035447001E-4</v>
      </c>
      <c r="W122" s="31">
        <v>1</v>
      </c>
      <c r="X122" s="31">
        <v>75</v>
      </c>
      <c r="Y122" s="31">
        <v>1980</v>
      </c>
      <c r="Z122" s="35">
        <v>1.81159254938497E-6</v>
      </c>
      <c r="AA122" s="34">
        <v>5.7419394741271104</v>
      </c>
      <c r="AB122" s="34">
        <v>0.74692663579743201</v>
      </c>
      <c r="AC122" s="34">
        <v>-0.42096154848468098</v>
      </c>
      <c r="AD122" s="34">
        <v>2960559.9769395199</v>
      </c>
      <c r="AE122" s="34">
        <v>2211321.1036519599</v>
      </c>
      <c r="AF122" s="31">
        <v>62</v>
      </c>
      <c r="AG122" s="31">
        <v>50</v>
      </c>
      <c r="AH122" s="31">
        <v>62</v>
      </c>
      <c r="AI122" s="31">
        <v>50</v>
      </c>
      <c r="AJ122" s="34">
        <v>0</v>
      </c>
      <c r="AK122" s="34">
        <v>0</v>
      </c>
      <c r="AL122" s="34">
        <v>0</v>
      </c>
      <c r="AM122" s="31">
        <v>61</v>
      </c>
      <c r="AN122" s="31" t="s">
        <v>12</v>
      </c>
      <c r="AO122" s="34">
        <v>-0.849622961589374</v>
      </c>
      <c r="AP122" s="34">
        <v>0.26273010057038099</v>
      </c>
      <c r="AQ122" s="34">
        <v>-3.2338242163530602</v>
      </c>
      <c r="AR122" s="34">
        <v>10.457619062271499</v>
      </c>
      <c r="AS122" s="35">
        <v>2.0336851382599902E-3</v>
      </c>
      <c r="AT122" s="35">
        <v>3.1509083199835898E-2</v>
      </c>
      <c r="AU122" s="31">
        <v>1</v>
      </c>
      <c r="AV122" s="31">
        <v>156</v>
      </c>
      <c r="AW122" s="31">
        <v>42</v>
      </c>
      <c r="AX122" s="31" t="s">
        <v>13</v>
      </c>
      <c r="AY122" s="34">
        <v>-1.1552512684309599</v>
      </c>
      <c r="AZ122" s="34">
        <v>0.25384616360105</v>
      </c>
      <c r="BA122" s="34">
        <v>-4.5509896704469197</v>
      </c>
      <c r="BB122" s="34">
        <v>14.0146611834778</v>
      </c>
      <c r="BC122" s="35">
        <v>1.8139076050671001E-4</v>
      </c>
      <c r="BD122" s="35">
        <v>8.7684293628943505E-2</v>
      </c>
      <c r="BE122" s="31">
        <v>0</v>
      </c>
      <c r="BF122" s="31">
        <v>5</v>
      </c>
      <c r="BG122" s="34">
        <v>-1.02200904537986</v>
      </c>
      <c r="BH122" s="34">
        <v>0.18576553753665301</v>
      </c>
      <c r="BI122" s="34">
        <v>-5.5016073429562198</v>
      </c>
      <c r="BJ122" s="35">
        <v>2.9537715954282599E-7</v>
      </c>
      <c r="BK122" s="34">
        <v>0.226690107607112</v>
      </c>
      <c r="BL122" s="35">
        <v>1.6602944060814201E-5</v>
      </c>
      <c r="BM122" s="31">
        <v>43</v>
      </c>
      <c r="BN122" s="31">
        <v>1</v>
      </c>
    </row>
    <row r="123" spans="1:66" x14ac:dyDescent="0.2">
      <c r="A123" s="31" t="s">
        <v>198</v>
      </c>
      <c r="B123" s="31" t="s">
        <v>130</v>
      </c>
      <c r="C123" s="32">
        <v>889.57304769999996</v>
      </c>
      <c r="D123" s="42">
        <v>453.63616200000001</v>
      </c>
      <c r="E123" s="31" t="s">
        <v>474</v>
      </c>
      <c r="F123" s="31" t="s">
        <v>550</v>
      </c>
      <c r="G123" s="31" t="s">
        <v>64</v>
      </c>
      <c r="H123" s="31" t="s">
        <v>544</v>
      </c>
      <c r="I123" s="34">
        <v>269376.92003348097</v>
      </c>
      <c r="J123" s="34">
        <v>799204.57633568195</v>
      </c>
      <c r="K123" s="34">
        <v>1984758.0831029301</v>
      </c>
      <c r="L123" s="34">
        <v>853701.27728733094</v>
      </c>
      <c r="M123" s="34">
        <v>0.94244925053319595</v>
      </c>
      <c r="N123" s="35">
        <v>1.11835397647885E-4</v>
      </c>
      <c r="O123" s="31">
        <v>103</v>
      </c>
      <c r="P123" s="31">
        <v>18</v>
      </c>
      <c r="Q123" s="34">
        <v>-0.87631407187537402</v>
      </c>
      <c r="R123" s="34">
        <v>0.20566447144795499</v>
      </c>
      <c r="S123" s="34">
        <v>-4.2608918580141504</v>
      </c>
      <c r="T123" s="34">
        <v>14.9762007908254</v>
      </c>
      <c r="U123" s="35">
        <v>1.08875689440595E-4</v>
      </c>
      <c r="V123" s="35">
        <v>2.6807861083689298E-3</v>
      </c>
      <c r="W123" s="31">
        <v>1</v>
      </c>
      <c r="X123" s="31">
        <v>98</v>
      </c>
      <c r="Y123" s="31">
        <v>1931</v>
      </c>
      <c r="Z123" s="35">
        <v>8.8609131895137192E-6</v>
      </c>
      <c r="AA123" s="34">
        <v>5.05252151821115</v>
      </c>
      <c r="AB123" s="34">
        <v>0.705735986986465</v>
      </c>
      <c r="AC123" s="34">
        <v>-0.50279951691673996</v>
      </c>
      <c r="AD123" s="34">
        <v>1003768.64934881</v>
      </c>
      <c r="AE123" s="34">
        <v>708395.65845425101</v>
      </c>
      <c r="AF123" s="31">
        <v>62</v>
      </c>
      <c r="AG123" s="31">
        <v>50</v>
      </c>
      <c r="AH123" s="31">
        <v>62</v>
      </c>
      <c r="AI123" s="31">
        <v>50</v>
      </c>
      <c r="AJ123" s="34">
        <v>0</v>
      </c>
      <c r="AK123" s="34">
        <v>0</v>
      </c>
      <c r="AL123" s="34">
        <v>0</v>
      </c>
      <c r="AM123" s="31">
        <v>61</v>
      </c>
      <c r="AN123" s="31" t="s">
        <v>12</v>
      </c>
      <c r="AO123" s="34">
        <v>-0.78738603667856</v>
      </c>
      <c r="AP123" s="34">
        <v>0.26407898774772998</v>
      </c>
      <c r="AQ123" s="34">
        <v>-2.98163077416344</v>
      </c>
      <c r="AR123" s="34">
        <v>8.8901220734384605</v>
      </c>
      <c r="AS123" s="35">
        <v>4.2118412582698101E-3</v>
      </c>
      <c r="AT123" s="35">
        <v>5.2746219281026602E-2</v>
      </c>
      <c r="AU123" s="31">
        <v>0</v>
      </c>
      <c r="AV123" s="31">
        <v>193</v>
      </c>
      <c r="AW123" s="31">
        <v>42</v>
      </c>
      <c r="AX123" s="31" t="s">
        <v>13</v>
      </c>
      <c r="AY123" s="34">
        <v>-1.1286033513809099</v>
      </c>
      <c r="AZ123" s="34">
        <v>0.26256617910802199</v>
      </c>
      <c r="BA123" s="34">
        <v>-4.29835767582464</v>
      </c>
      <c r="BB123" s="34">
        <v>12.0442525966271</v>
      </c>
      <c r="BC123" s="35">
        <v>5.1952313252925095E-4</v>
      </c>
      <c r="BD123" s="35">
        <v>8.9715462348994898E-2</v>
      </c>
      <c r="BE123" s="31">
        <v>0</v>
      </c>
      <c r="BF123" s="31">
        <v>13</v>
      </c>
      <c r="BG123" s="34">
        <v>-0.96328936710006097</v>
      </c>
      <c r="BH123" s="34">
        <v>0.18830535862164499</v>
      </c>
      <c r="BI123" s="34">
        <v>-5.1155706568901396</v>
      </c>
      <c r="BJ123" s="35">
        <v>1.5336593899843399E-6</v>
      </c>
      <c r="BK123" s="34">
        <v>0.20357043226112101</v>
      </c>
      <c r="BL123" s="35">
        <v>5.0778832131399201E-5</v>
      </c>
      <c r="BM123" s="31">
        <v>73</v>
      </c>
      <c r="BN123" s="31">
        <v>1</v>
      </c>
    </row>
    <row r="124" spans="1:66" x14ac:dyDescent="0.2">
      <c r="A124" s="31" t="s">
        <v>199</v>
      </c>
      <c r="B124" s="31" t="s">
        <v>130</v>
      </c>
      <c r="C124" s="32">
        <v>890.57610709999994</v>
      </c>
      <c r="D124" s="42">
        <v>453.50416799999999</v>
      </c>
      <c r="E124" s="31" t="s">
        <v>471</v>
      </c>
      <c r="F124" s="31" t="s">
        <v>550</v>
      </c>
      <c r="G124" s="31" t="s">
        <v>64</v>
      </c>
      <c r="H124" s="31" t="s">
        <v>544</v>
      </c>
      <c r="I124" s="34">
        <v>68422.494171809405</v>
      </c>
      <c r="J124" s="34">
        <v>145556.81990687299</v>
      </c>
      <c r="K124" s="34">
        <v>319414.40460764302</v>
      </c>
      <c r="L124" s="34">
        <v>152054.34720239701</v>
      </c>
      <c r="M124" s="34">
        <v>0.953511283037076</v>
      </c>
      <c r="N124" s="35">
        <v>7.9258895070123095E-4</v>
      </c>
      <c r="O124" s="31">
        <v>100</v>
      </c>
      <c r="P124" s="31">
        <v>17</v>
      </c>
      <c r="Q124" s="34">
        <v>-0.70855103475273595</v>
      </c>
      <c r="R124" s="34">
        <v>0.21299065223924599</v>
      </c>
      <c r="S124" s="34">
        <v>-3.3266766747905998</v>
      </c>
      <c r="T124" s="34">
        <v>9.5035699198842796</v>
      </c>
      <c r="U124" s="35">
        <v>2.0507252376729501E-3</v>
      </c>
      <c r="V124" s="35">
        <v>2.70404371502997E-2</v>
      </c>
      <c r="W124" s="31">
        <v>1</v>
      </c>
      <c r="X124" s="31">
        <v>183</v>
      </c>
      <c r="Y124" s="31">
        <v>1666</v>
      </c>
      <c r="Z124" s="35">
        <v>5.3633837448777599E-4</v>
      </c>
      <c r="AA124" s="34">
        <v>3.2705611285784899</v>
      </c>
      <c r="AB124" s="34">
        <v>0.78697334561738397</v>
      </c>
      <c r="AC124" s="34">
        <v>-0.34561332166644498</v>
      </c>
      <c r="AD124" s="34">
        <v>172070.67002248301</v>
      </c>
      <c r="AE124" s="34">
        <v>135415.03087021899</v>
      </c>
      <c r="AF124" s="31">
        <v>62</v>
      </c>
      <c r="AG124" s="31">
        <v>50</v>
      </c>
      <c r="AH124" s="31">
        <v>62</v>
      </c>
      <c r="AI124" s="31">
        <v>47</v>
      </c>
      <c r="AJ124" s="34">
        <v>0</v>
      </c>
      <c r="AK124" s="34">
        <v>6</v>
      </c>
      <c r="AL124" s="34">
        <v>6</v>
      </c>
      <c r="AM124" s="31">
        <v>58</v>
      </c>
      <c r="AN124" s="31" t="s">
        <v>12</v>
      </c>
      <c r="AO124" s="34">
        <v>-0.42919502382802299</v>
      </c>
      <c r="AP124" s="34">
        <v>0.27538539642479798</v>
      </c>
      <c r="AQ124" s="34">
        <v>-1.5585249958787399</v>
      </c>
      <c r="AR124" s="34">
        <v>2.42900016277882</v>
      </c>
      <c r="AS124" s="35">
        <v>0.124950867385586</v>
      </c>
      <c r="AT124" s="35">
        <v>0.45489099496568802</v>
      </c>
      <c r="AU124" s="31">
        <v>0</v>
      </c>
      <c r="AV124" s="31">
        <v>663</v>
      </c>
      <c r="AW124" s="31">
        <v>42</v>
      </c>
      <c r="AX124" s="31" t="s">
        <v>13</v>
      </c>
      <c r="AY124" s="34">
        <v>-1.07475896974879</v>
      </c>
      <c r="AZ124" s="34">
        <v>0.28821860941240102</v>
      </c>
      <c r="BA124" s="34">
        <v>-3.7289714635009998</v>
      </c>
      <c r="BB124" s="34">
        <v>11.7690002166519</v>
      </c>
      <c r="BC124" s="35">
        <v>6.0225316916073704E-4</v>
      </c>
      <c r="BD124" s="35">
        <v>9.0705076599131101E-2</v>
      </c>
      <c r="BE124" s="31">
        <v>0</v>
      </c>
      <c r="BF124" s="31">
        <v>16</v>
      </c>
      <c r="BG124" s="34">
        <v>-0.77463058720988998</v>
      </c>
      <c r="BH124" s="34">
        <v>0.20339761169137099</v>
      </c>
      <c r="BI124" s="34">
        <v>-3.80845468522655</v>
      </c>
      <c r="BJ124" s="35">
        <v>2.46515478404985E-4</v>
      </c>
      <c r="BK124" s="34">
        <v>0.12694420457925101</v>
      </c>
      <c r="BL124" s="35">
        <v>4.1091580089989603E-3</v>
      </c>
      <c r="BM124" s="31">
        <v>145</v>
      </c>
      <c r="BN124" s="31">
        <v>1</v>
      </c>
    </row>
    <row r="125" spans="1:66" x14ac:dyDescent="0.2">
      <c r="A125" s="31" t="s">
        <v>200</v>
      </c>
      <c r="B125" s="31" t="s">
        <v>130</v>
      </c>
      <c r="C125" s="32">
        <v>892.64513910000005</v>
      </c>
      <c r="D125" s="42">
        <v>539.12618399999997</v>
      </c>
      <c r="E125" s="31" t="s">
        <v>475</v>
      </c>
      <c r="F125" s="31" t="s">
        <v>550</v>
      </c>
      <c r="G125" s="31" t="s">
        <v>64</v>
      </c>
      <c r="H125" s="31" t="s">
        <v>544</v>
      </c>
      <c r="I125" s="34">
        <v>93966.710809726006</v>
      </c>
      <c r="J125" s="34">
        <v>274296.40885631402</v>
      </c>
      <c r="K125" s="34">
        <v>496605.94381627499</v>
      </c>
      <c r="L125" s="34">
        <v>278544.13687049202</v>
      </c>
      <c r="M125" s="34">
        <v>0.98716833792065195</v>
      </c>
      <c r="N125" s="35">
        <v>0.39952173757270598</v>
      </c>
      <c r="O125" s="31">
        <v>98</v>
      </c>
      <c r="P125" s="31">
        <v>16</v>
      </c>
      <c r="Q125" s="34">
        <v>0.73007724129217899</v>
      </c>
      <c r="R125" s="34">
        <v>0.23022052231599999</v>
      </c>
      <c r="S125" s="34">
        <v>3.17120834384207</v>
      </c>
      <c r="T125" s="34">
        <v>9.4368809770416497</v>
      </c>
      <c r="U125" s="35">
        <v>2.1266486036836899E-3</v>
      </c>
      <c r="V125" s="35">
        <v>2.7672563370864101E-2</v>
      </c>
      <c r="W125" s="31">
        <v>1</v>
      </c>
      <c r="X125" s="31">
        <v>185</v>
      </c>
      <c r="Y125" s="31">
        <v>666</v>
      </c>
      <c r="Z125" s="35">
        <v>4.4332130615205601E-4</v>
      </c>
      <c r="AA125" s="34">
        <v>3.3532813958788501</v>
      </c>
      <c r="AB125" s="34">
        <v>1.2264434165850699</v>
      </c>
      <c r="AC125" s="34">
        <v>0.29448067499196701</v>
      </c>
      <c r="AD125" s="34">
        <v>261313.07329541299</v>
      </c>
      <c r="AE125" s="34">
        <v>320485.69841076998</v>
      </c>
      <c r="AF125" s="31">
        <v>62</v>
      </c>
      <c r="AG125" s="31">
        <v>50</v>
      </c>
      <c r="AH125" s="31">
        <v>59</v>
      </c>
      <c r="AI125" s="31">
        <v>48</v>
      </c>
      <c r="AJ125" s="34">
        <v>4.8387096774193497</v>
      </c>
      <c r="AK125" s="34">
        <v>4</v>
      </c>
      <c r="AL125" s="34">
        <v>-0.83870967741935498</v>
      </c>
      <c r="AM125" s="31">
        <v>59</v>
      </c>
      <c r="AN125" s="31" t="s">
        <v>12</v>
      </c>
      <c r="AO125" s="34">
        <v>0.53658023801088495</v>
      </c>
      <c r="AP125" s="34">
        <v>0.27790295119670899</v>
      </c>
      <c r="AQ125" s="34">
        <v>1.93081878296095</v>
      </c>
      <c r="AR125" s="34">
        <v>3.7280611726347899</v>
      </c>
      <c r="AS125" s="35">
        <v>5.8666636195547801E-2</v>
      </c>
      <c r="AT125" s="35">
        <v>0.29236548388585398</v>
      </c>
      <c r="AU125" s="31">
        <v>0</v>
      </c>
      <c r="AV125" s="31">
        <v>485</v>
      </c>
      <c r="AW125" s="31">
        <v>39</v>
      </c>
      <c r="AX125" s="31" t="s">
        <v>13</v>
      </c>
      <c r="AY125" s="34">
        <v>0.91707670666197605</v>
      </c>
      <c r="AZ125" s="34">
        <v>0.34205904194410103</v>
      </c>
      <c r="BA125" s="34">
        <v>2.68104798940483</v>
      </c>
      <c r="BB125" s="34">
        <v>5.8958042404749698</v>
      </c>
      <c r="BC125" s="35">
        <v>1.5176997388108E-2</v>
      </c>
      <c r="BD125" s="35">
        <v>0.29914211729234902</v>
      </c>
      <c r="BE125" s="31">
        <v>0</v>
      </c>
      <c r="BF125" s="31">
        <v>122</v>
      </c>
      <c r="BG125" s="34">
        <v>0.68806906048868099</v>
      </c>
      <c r="BH125" s="34">
        <v>0.203288139000252</v>
      </c>
      <c r="BI125" s="34">
        <v>3.3846985066247601</v>
      </c>
      <c r="BJ125" s="35">
        <v>1.0409487149854099E-3</v>
      </c>
      <c r="BK125" s="34">
        <v>0.108084490567924</v>
      </c>
      <c r="BL125" s="35">
        <v>1.28365971638763E-2</v>
      </c>
      <c r="BM125" s="31">
        <v>196</v>
      </c>
      <c r="BN125" s="31">
        <v>1</v>
      </c>
    </row>
    <row r="126" spans="1:66" x14ac:dyDescent="0.2">
      <c r="A126" s="31" t="s">
        <v>201</v>
      </c>
      <c r="B126" s="31" t="s">
        <v>130</v>
      </c>
      <c r="C126" s="32">
        <v>892.64529749999997</v>
      </c>
      <c r="D126" s="42">
        <v>523.81401300000005</v>
      </c>
      <c r="E126" s="31" t="s">
        <v>475</v>
      </c>
      <c r="F126" s="31" t="s">
        <v>550</v>
      </c>
      <c r="G126" s="31" t="s">
        <v>64</v>
      </c>
      <c r="H126" s="31" t="s">
        <v>544</v>
      </c>
      <c r="I126" s="34">
        <v>108022.80258832</v>
      </c>
      <c r="J126" s="34">
        <v>287557.06720638199</v>
      </c>
      <c r="K126" s="34">
        <v>605077.85390185204</v>
      </c>
      <c r="L126" s="34">
        <v>292419.207570992</v>
      </c>
      <c r="M126" s="34">
        <v>0.96747392441409197</v>
      </c>
      <c r="N126" s="35">
        <v>1.9221984184230899E-2</v>
      </c>
      <c r="O126" s="31">
        <v>86</v>
      </c>
      <c r="P126" s="31">
        <v>13</v>
      </c>
      <c r="Q126" s="34">
        <v>0.73096742071673204</v>
      </c>
      <c r="R126" s="34">
        <v>0.241062365986045</v>
      </c>
      <c r="S126" s="34">
        <v>3.03227514476086</v>
      </c>
      <c r="T126" s="34">
        <v>8.5016193894872991</v>
      </c>
      <c r="U126" s="35">
        <v>3.5483054130546901E-3</v>
      </c>
      <c r="V126" s="35">
        <v>4.0771718865242702E-2</v>
      </c>
      <c r="W126" s="31">
        <v>1</v>
      </c>
      <c r="X126" s="31">
        <v>210</v>
      </c>
      <c r="Y126" s="31">
        <v>522</v>
      </c>
      <c r="Z126" s="35">
        <v>1.4080563719397301E-3</v>
      </c>
      <c r="AA126" s="34">
        <v>2.851379957742</v>
      </c>
      <c r="AB126" s="34">
        <v>1.2625698053612</v>
      </c>
      <c r="AC126" s="34">
        <v>0.33636315425206798</v>
      </c>
      <c r="AD126" s="34">
        <v>274250.31145498803</v>
      </c>
      <c r="AE126" s="34">
        <v>346260.16235397098</v>
      </c>
      <c r="AF126" s="31">
        <v>62</v>
      </c>
      <c r="AG126" s="31">
        <v>50</v>
      </c>
      <c r="AH126" s="31">
        <v>52</v>
      </c>
      <c r="AI126" s="31">
        <v>42</v>
      </c>
      <c r="AJ126" s="34">
        <v>16.129032258064498</v>
      </c>
      <c r="AK126" s="34">
        <v>16</v>
      </c>
      <c r="AL126" s="34">
        <v>-0.12903225806451599</v>
      </c>
      <c r="AM126" s="31">
        <v>52</v>
      </c>
      <c r="AN126" s="31" t="s">
        <v>12</v>
      </c>
      <c r="AO126" s="34">
        <v>0.42752181940152301</v>
      </c>
      <c r="AP126" s="34">
        <v>0.27835236147843001</v>
      </c>
      <c r="AQ126" s="34">
        <v>1.5359015354883301</v>
      </c>
      <c r="AR126" s="34">
        <v>2.3589935267154098</v>
      </c>
      <c r="AS126" s="35">
        <v>0.13112860659289999</v>
      </c>
      <c r="AT126" s="35">
        <v>0.46608506196329402</v>
      </c>
      <c r="AU126" s="31">
        <v>0</v>
      </c>
      <c r="AV126" s="31">
        <v>680</v>
      </c>
      <c r="AW126" s="31">
        <v>34</v>
      </c>
      <c r="AX126" s="31" t="s">
        <v>13</v>
      </c>
      <c r="AY126" s="34">
        <v>1.19847665472961</v>
      </c>
      <c r="AZ126" s="34">
        <v>0.37667593929357202</v>
      </c>
      <c r="BA126" s="34">
        <v>3.18171810224263</v>
      </c>
      <c r="BB126" s="34">
        <v>7.9953150027294297</v>
      </c>
      <c r="BC126" s="35">
        <v>4.68985403937024E-3</v>
      </c>
      <c r="BD126" s="35">
        <v>0.25451350864502797</v>
      </c>
      <c r="BE126" s="31">
        <v>0</v>
      </c>
      <c r="BF126" s="31">
        <v>41</v>
      </c>
      <c r="BG126" s="34">
        <v>0.75811359405397205</v>
      </c>
      <c r="BH126" s="34">
        <v>0.22122465154656501</v>
      </c>
      <c r="BI126" s="34">
        <v>3.42689473688423</v>
      </c>
      <c r="BJ126" s="35">
        <v>9.5684941336571098E-4</v>
      </c>
      <c r="BK126" s="34">
        <v>0.12510369000202501</v>
      </c>
      <c r="BL126" s="35">
        <v>1.1860025805666301E-2</v>
      </c>
      <c r="BM126" s="31">
        <v>195</v>
      </c>
      <c r="BN126" s="31">
        <v>1</v>
      </c>
    </row>
    <row r="127" spans="1:66" x14ac:dyDescent="0.2">
      <c r="A127" s="31" t="s">
        <v>202</v>
      </c>
      <c r="B127" s="31" t="s">
        <v>130</v>
      </c>
      <c r="C127" s="32">
        <v>898.48377600000003</v>
      </c>
      <c r="D127" s="42">
        <v>440.44555800000001</v>
      </c>
      <c r="E127" s="31" t="s">
        <v>464</v>
      </c>
      <c r="F127" s="31" t="s">
        <v>550</v>
      </c>
      <c r="G127" s="31" t="s">
        <v>64</v>
      </c>
      <c r="H127" s="31" t="s">
        <v>544</v>
      </c>
      <c r="I127" s="34">
        <v>37431.574371230701</v>
      </c>
      <c r="J127" s="34">
        <v>147858.668528457</v>
      </c>
      <c r="K127" s="34">
        <v>385206.73590423702</v>
      </c>
      <c r="L127" s="34">
        <v>163382.497182828</v>
      </c>
      <c r="M127" s="34">
        <v>0.94149866181161501</v>
      </c>
      <c r="N127" s="35">
        <v>1.1220851169905199E-4</v>
      </c>
      <c r="O127" s="31">
        <v>101</v>
      </c>
      <c r="P127" s="31">
        <v>17</v>
      </c>
      <c r="Q127" s="34">
        <v>-1.1701465828926101</v>
      </c>
      <c r="R127" s="34">
        <v>0.192344392792314</v>
      </c>
      <c r="S127" s="34">
        <v>-6.0836012212536303</v>
      </c>
      <c r="T127" s="34">
        <v>30.984549158617401</v>
      </c>
      <c r="U127" s="35">
        <v>2.6009072030129701E-8</v>
      </c>
      <c r="V127" s="35">
        <v>3.9224931755439396E-6</v>
      </c>
      <c r="W127" s="31">
        <v>1</v>
      </c>
      <c r="X127" s="31">
        <v>16</v>
      </c>
      <c r="Y127" s="31">
        <v>1877</v>
      </c>
      <c r="Z127" s="35">
        <v>3.2240040047345001E-6</v>
      </c>
      <c r="AA127" s="34">
        <v>5.4916044274026099</v>
      </c>
      <c r="AB127" s="34">
        <v>0.68883243229384805</v>
      </c>
      <c r="AC127" s="34">
        <v>-0.53777502415031397</v>
      </c>
      <c r="AD127" s="34">
        <v>197488.519839696</v>
      </c>
      <c r="AE127" s="34">
        <v>136036.49747129</v>
      </c>
      <c r="AF127" s="31">
        <v>62</v>
      </c>
      <c r="AG127" s="31">
        <v>50</v>
      </c>
      <c r="AH127" s="31">
        <v>62</v>
      </c>
      <c r="AI127" s="31">
        <v>48</v>
      </c>
      <c r="AJ127" s="34">
        <v>0</v>
      </c>
      <c r="AK127" s="34">
        <v>4</v>
      </c>
      <c r="AL127" s="34">
        <v>4</v>
      </c>
      <c r="AM127" s="31">
        <v>59</v>
      </c>
      <c r="AN127" s="31" t="s">
        <v>12</v>
      </c>
      <c r="AO127" s="34">
        <v>-1.2673719478579999</v>
      </c>
      <c r="AP127" s="34">
        <v>0.20865823560007399</v>
      </c>
      <c r="AQ127" s="34">
        <v>-6.0739128949940504</v>
      </c>
      <c r="AR127" s="34">
        <v>36.892417855975097</v>
      </c>
      <c r="AS127" s="35">
        <v>1.2218534177991199E-7</v>
      </c>
      <c r="AT127" s="35">
        <v>1.6406776171224801E-5</v>
      </c>
      <c r="AU127" s="31">
        <v>1</v>
      </c>
      <c r="AV127" s="31">
        <v>18</v>
      </c>
      <c r="AW127" s="31">
        <v>42</v>
      </c>
      <c r="AX127" s="31" t="s">
        <v>13</v>
      </c>
      <c r="AY127" s="34">
        <v>-1.0295230521493399</v>
      </c>
      <c r="AZ127" s="34">
        <v>0.34095536596120901</v>
      </c>
      <c r="BA127" s="34">
        <v>-3.01952441559895</v>
      </c>
      <c r="BB127" s="34">
        <v>8.0370234026777005</v>
      </c>
      <c r="BC127" s="35">
        <v>4.5830786084909703E-3</v>
      </c>
      <c r="BD127" s="35">
        <v>0.25451350864502797</v>
      </c>
      <c r="BE127" s="31">
        <v>0</v>
      </c>
      <c r="BF127" s="31">
        <v>40</v>
      </c>
      <c r="BG127" s="34">
        <v>-1.0322303309570799</v>
      </c>
      <c r="BH127" s="34">
        <v>0.17770266819105099</v>
      </c>
      <c r="BI127" s="34">
        <v>-5.8087497585985304</v>
      </c>
      <c r="BJ127" s="35">
        <v>7.9818341335510902E-8</v>
      </c>
      <c r="BK127" s="34">
        <v>0.23571644274446399</v>
      </c>
      <c r="BL127" s="35">
        <v>5.8460888184221203E-6</v>
      </c>
      <c r="BM127" s="31">
        <v>33</v>
      </c>
      <c r="BN127" s="31">
        <v>1</v>
      </c>
    </row>
    <row r="128" spans="1:66" x14ac:dyDescent="0.2">
      <c r="A128" s="31" t="s">
        <v>203</v>
      </c>
      <c r="B128" s="31" t="s">
        <v>130</v>
      </c>
      <c r="C128" s="32">
        <v>899.48751349999998</v>
      </c>
      <c r="D128" s="42">
        <v>440.36376899999999</v>
      </c>
      <c r="E128" s="31" t="s">
        <v>476</v>
      </c>
      <c r="F128" s="31" t="s">
        <v>550</v>
      </c>
      <c r="G128" s="31" t="s">
        <v>64</v>
      </c>
      <c r="H128" s="31" t="s">
        <v>544</v>
      </c>
      <c r="I128" s="34">
        <v>33193.497865081197</v>
      </c>
      <c r="J128" s="34">
        <v>92035.614253420194</v>
      </c>
      <c r="K128" s="34">
        <v>214384.168056953</v>
      </c>
      <c r="L128" s="34">
        <v>100877.148309389</v>
      </c>
      <c r="M128" s="34">
        <v>0.93049799988418302</v>
      </c>
      <c r="N128" s="35">
        <v>3.09066181810973E-4</v>
      </c>
      <c r="O128" s="31">
        <v>75</v>
      </c>
      <c r="P128" s="31">
        <v>10</v>
      </c>
      <c r="Q128" s="34">
        <v>-1.1138559481691399</v>
      </c>
      <c r="R128" s="34">
        <v>0.304481042312162</v>
      </c>
      <c r="S128" s="34">
        <v>-3.6582111638569099</v>
      </c>
      <c r="T128" s="34">
        <v>12.077720346582799</v>
      </c>
      <c r="U128" s="35">
        <v>5.1027953042573804E-4</v>
      </c>
      <c r="V128" s="35">
        <v>9.7944323734124403E-3</v>
      </c>
      <c r="W128" s="31">
        <v>1</v>
      </c>
      <c r="X128" s="31">
        <v>125</v>
      </c>
      <c r="Y128" s="31">
        <v>773</v>
      </c>
      <c r="Z128" s="35">
        <v>7.6819483537368298E-3</v>
      </c>
      <c r="AA128" s="34">
        <v>2.1145286169524802</v>
      </c>
      <c r="AB128" s="34">
        <v>0.82273102227893602</v>
      </c>
      <c r="AC128" s="34">
        <v>-0.28150725142268102</v>
      </c>
      <c r="AD128" s="34">
        <v>112164.317585988</v>
      </c>
      <c r="AE128" s="34">
        <v>92281.063670739197</v>
      </c>
      <c r="AF128" s="31">
        <v>62</v>
      </c>
      <c r="AG128" s="31">
        <v>50</v>
      </c>
      <c r="AH128" s="31">
        <v>55</v>
      </c>
      <c r="AI128" s="31">
        <v>25</v>
      </c>
      <c r="AJ128" s="34">
        <v>11.290322580645199</v>
      </c>
      <c r="AK128" s="34">
        <v>50</v>
      </c>
      <c r="AL128" s="34">
        <v>38.709677419354797</v>
      </c>
      <c r="AM128" s="31">
        <v>39</v>
      </c>
      <c r="AN128" s="31" t="s">
        <v>12</v>
      </c>
      <c r="AO128" s="34">
        <v>-1.59627503206205</v>
      </c>
      <c r="AP128" s="34">
        <v>0.38462819197457698</v>
      </c>
      <c r="AQ128" s="34">
        <v>-4.1501768860654797</v>
      </c>
      <c r="AR128" s="34">
        <v>17.223968185632099</v>
      </c>
      <c r="AS128" s="35">
        <v>2.01742734599248E-4</v>
      </c>
      <c r="AT128" s="35">
        <v>5.6047378106480802E-3</v>
      </c>
      <c r="AU128" s="31">
        <v>1</v>
      </c>
      <c r="AV128" s="31">
        <v>87</v>
      </c>
      <c r="AW128" s="31">
        <v>36</v>
      </c>
      <c r="AX128" s="31" t="s">
        <v>13</v>
      </c>
      <c r="AY128" s="34">
        <v>-0.83257886819131599</v>
      </c>
      <c r="AZ128" s="34">
        <v>0.41522370727617602</v>
      </c>
      <c r="BA128" s="34">
        <v>-2.00513326575919</v>
      </c>
      <c r="BB128" s="34">
        <v>3.7646301388875298</v>
      </c>
      <c r="BC128" s="35">
        <v>5.2347434126142602E-2</v>
      </c>
      <c r="BD128" s="35">
        <v>0.42174582760962198</v>
      </c>
      <c r="BE128" s="31">
        <v>0</v>
      </c>
      <c r="BF128" s="31">
        <v>300</v>
      </c>
      <c r="BG128" s="34">
        <v>-0.98769966322594405</v>
      </c>
      <c r="BH128" s="34">
        <v>0.256516958077875</v>
      </c>
      <c r="BI128" s="34">
        <v>-3.8504263836081098</v>
      </c>
      <c r="BJ128" s="35">
        <v>2.5548717441460899E-4</v>
      </c>
      <c r="BK128" s="34">
        <v>0.16071607053185499</v>
      </c>
      <c r="BL128" s="35">
        <v>4.2077578351794702E-3</v>
      </c>
      <c r="BM128" s="31">
        <v>146</v>
      </c>
      <c r="BN128" s="31">
        <v>1</v>
      </c>
    </row>
    <row r="129" spans="1:66" x14ac:dyDescent="0.2">
      <c r="A129" s="31" t="s">
        <v>204</v>
      </c>
      <c r="B129" s="31" t="s">
        <v>130</v>
      </c>
      <c r="C129" s="32">
        <v>911.566327</v>
      </c>
      <c r="D129" s="42">
        <v>443.10902099999998</v>
      </c>
      <c r="E129" s="31" t="s">
        <v>477</v>
      </c>
      <c r="F129" s="31" t="s">
        <v>550</v>
      </c>
      <c r="G129" s="31" t="s">
        <v>64</v>
      </c>
      <c r="H129" s="31" t="s">
        <v>544</v>
      </c>
      <c r="I129" s="34">
        <v>470266.180105926</v>
      </c>
      <c r="J129" s="34">
        <v>942689.26219573605</v>
      </c>
      <c r="K129" s="34">
        <v>2218404.1247574999</v>
      </c>
      <c r="L129" s="34">
        <v>987824.97335428698</v>
      </c>
      <c r="M129" s="34">
        <v>0.94200359292601199</v>
      </c>
      <c r="N129" s="35">
        <v>1.0450056647798899E-4</v>
      </c>
      <c r="O129" s="31">
        <v>103</v>
      </c>
      <c r="P129" s="31">
        <v>18</v>
      </c>
      <c r="Q129" s="34">
        <v>-0.64634833668218805</v>
      </c>
      <c r="R129" s="34">
        <v>0.201991395903339</v>
      </c>
      <c r="S129" s="34">
        <v>-3.1998805384338902</v>
      </c>
      <c r="T129" s="34">
        <v>9.6370653282360799</v>
      </c>
      <c r="U129" s="35">
        <v>1.9068966365827101E-3</v>
      </c>
      <c r="V129" s="35">
        <v>2.5661704438160401E-2</v>
      </c>
      <c r="W129" s="31">
        <v>1</v>
      </c>
      <c r="X129" s="31">
        <v>179</v>
      </c>
      <c r="Y129" s="31">
        <v>1566</v>
      </c>
      <c r="Z129" s="35">
        <v>4.7240659246454E-2</v>
      </c>
      <c r="AA129" s="34">
        <v>1.32568405040866</v>
      </c>
      <c r="AB129" s="34">
        <v>0.898699347834781</v>
      </c>
      <c r="AC129" s="34">
        <v>-0.15408953969633299</v>
      </c>
      <c r="AD129" s="34">
        <v>1056476.1811651799</v>
      </c>
      <c r="AE129" s="34">
        <v>949454.45501612499</v>
      </c>
      <c r="AF129" s="31">
        <v>62</v>
      </c>
      <c r="AG129" s="31">
        <v>50</v>
      </c>
      <c r="AH129" s="31">
        <v>62</v>
      </c>
      <c r="AI129" s="31">
        <v>50</v>
      </c>
      <c r="AJ129" s="34">
        <v>0</v>
      </c>
      <c r="AK129" s="34">
        <v>0</v>
      </c>
      <c r="AL129" s="34">
        <v>0</v>
      </c>
      <c r="AM129" s="31">
        <v>61</v>
      </c>
      <c r="AN129" s="31" t="s">
        <v>12</v>
      </c>
      <c r="AO129" s="34">
        <v>-0.74467646971852197</v>
      </c>
      <c r="AP129" s="34">
        <v>0.242873476177245</v>
      </c>
      <c r="AQ129" s="34">
        <v>-3.0661086646409599</v>
      </c>
      <c r="AR129" s="34">
        <v>9.4010223433863906</v>
      </c>
      <c r="AS129" s="35">
        <v>3.31277462505982E-3</v>
      </c>
      <c r="AT129" s="35">
        <v>4.5494183345281797E-2</v>
      </c>
      <c r="AU129" s="31">
        <v>1</v>
      </c>
      <c r="AV129" s="31">
        <v>176</v>
      </c>
      <c r="AW129" s="31">
        <v>42</v>
      </c>
      <c r="AX129" s="31" t="s">
        <v>13</v>
      </c>
      <c r="AY129" s="34">
        <v>-0.33242198612410101</v>
      </c>
      <c r="AZ129" s="34">
        <v>0.29254627920607901</v>
      </c>
      <c r="BA129" s="34">
        <v>-1.13630563692773</v>
      </c>
      <c r="BB129" s="34">
        <v>1.2706132302875399</v>
      </c>
      <c r="BC129" s="35">
        <v>0.25965166984372001</v>
      </c>
      <c r="BD129" s="35">
        <v>0.67773302954965098</v>
      </c>
      <c r="BE129" s="31">
        <v>0</v>
      </c>
      <c r="BF129" s="31">
        <v>924</v>
      </c>
      <c r="BG129" s="34">
        <v>-0.57305899672071203</v>
      </c>
      <c r="BH129" s="34">
        <v>0.17858027307685101</v>
      </c>
      <c r="BI129" s="34">
        <v>-3.20897144375011</v>
      </c>
      <c r="BJ129" s="35">
        <v>1.79569869137188E-3</v>
      </c>
      <c r="BK129" s="34">
        <v>8.32575634973413E-2</v>
      </c>
      <c r="BL129" s="35">
        <v>1.93759095403832E-2</v>
      </c>
      <c r="BM129" s="31">
        <v>224</v>
      </c>
      <c r="BN129" s="31">
        <v>1</v>
      </c>
    </row>
    <row r="130" spans="1:66" x14ac:dyDescent="0.2">
      <c r="A130" s="31" t="s">
        <v>205</v>
      </c>
      <c r="B130" s="31" t="s">
        <v>130</v>
      </c>
      <c r="C130" s="32">
        <v>927.51352880000002</v>
      </c>
      <c r="D130" s="42">
        <v>417.125676</v>
      </c>
      <c r="E130" s="31" t="s">
        <v>478</v>
      </c>
      <c r="F130" s="31" t="s">
        <v>550</v>
      </c>
      <c r="G130" s="31" t="s">
        <v>64</v>
      </c>
      <c r="H130" s="31" t="s">
        <v>544</v>
      </c>
      <c r="I130" s="34">
        <v>30029.320331013099</v>
      </c>
      <c r="J130" s="34">
        <v>74550.737321611799</v>
      </c>
      <c r="K130" s="34">
        <v>142593.374519832</v>
      </c>
      <c r="L130" s="34">
        <v>73827.519415164701</v>
      </c>
      <c r="M130" s="34">
        <v>0.97042277365228402</v>
      </c>
      <c r="N130" s="35">
        <v>3.7870161271114103E-2</v>
      </c>
      <c r="O130" s="31">
        <v>84</v>
      </c>
      <c r="P130" s="31">
        <v>14</v>
      </c>
      <c r="Q130" s="34">
        <v>-0.62626016394797301</v>
      </c>
      <c r="R130" s="34">
        <v>0.215512605647147</v>
      </c>
      <c r="S130" s="34">
        <v>-2.90590966624631</v>
      </c>
      <c r="T130" s="34">
        <v>8.0463281644503901</v>
      </c>
      <c r="U130" s="35">
        <v>4.5595977028830498E-3</v>
      </c>
      <c r="V130" s="35">
        <v>4.8899152253585799E-2</v>
      </c>
      <c r="W130" s="31">
        <v>1</v>
      </c>
      <c r="X130" s="31">
        <v>225</v>
      </c>
      <c r="Y130" s="31">
        <v>1115</v>
      </c>
      <c r="Z130" s="35">
        <v>1.9141686697085901E-2</v>
      </c>
      <c r="AA130" s="34">
        <v>1.7180197963939501</v>
      </c>
      <c r="AB130" s="34">
        <v>0.83650220035549105</v>
      </c>
      <c r="AC130" s="34">
        <v>-0.25755875971903602</v>
      </c>
      <c r="AD130" s="34">
        <v>80339.415682928899</v>
      </c>
      <c r="AE130" s="34">
        <v>67204.097994044496</v>
      </c>
      <c r="AF130" s="31">
        <v>62</v>
      </c>
      <c r="AG130" s="31">
        <v>50</v>
      </c>
      <c r="AH130" s="31">
        <v>49</v>
      </c>
      <c r="AI130" s="31">
        <v>41</v>
      </c>
      <c r="AJ130" s="34">
        <v>20.9677419354839</v>
      </c>
      <c r="AK130" s="34">
        <v>18</v>
      </c>
      <c r="AL130" s="34">
        <v>-2.9677419354838701</v>
      </c>
      <c r="AM130" s="31">
        <v>48</v>
      </c>
      <c r="AN130" s="31" t="s">
        <v>12</v>
      </c>
      <c r="AO130" s="34">
        <v>-0.47117363826042202</v>
      </c>
      <c r="AP130" s="34">
        <v>0.29973336440670001</v>
      </c>
      <c r="AQ130" s="34">
        <v>-1.5719759433290801</v>
      </c>
      <c r="AR130" s="34">
        <v>2.4711083664053599</v>
      </c>
      <c r="AS130" s="35">
        <v>0.123120266449323</v>
      </c>
      <c r="AT130" s="35">
        <v>0.453334612136927</v>
      </c>
      <c r="AU130" s="31">
        <v>0</v>
      </c>
      <c r="AV130" s="31">
        <v>655</v>
      </c>
      <c r="AW130" s="31">
        <v>36</v>
      </c>
      <c r="AX130" s="31" t="s">
        <v>13</v>
      </c>
      <c r="AY130" s="34">
        <v>-0.74028097048779395</v>
      </c>
      <c r="AZ130" s="34">
        <v>0.33341939828885597</v>
      </c>
      <c r="BA130" s="34">
        <v>-2.2202696492375602</v>
      </c>
      <c r="BB130" s="34">
        <v>4.6200424905055097</v>
      </c>
      <c r="BC130" s="35">
        <v>3.1600455374517E-2</v>
      </c>
      <c r="BD130" s="35">
        <v>0.36768017320206398</v>
      </c>
      <c r="BE130" s="31">
        <v>0</v>
      </c>
      <c r="BF130" s="31">
        <v>207</v>
      </c>
      <c r="BG130" s="34">
        <v>-0.62626016394797401</v>
      </c>
      <c r="BH130" s="34">
        <v>0.22083470595099799</v>
      </c>
      <c r="BI130" s="34">
        <v>-2.8358774552716199</v>
      </c>
      <c r="BJ130" s="35">
        <v>5.7858837945078496E-3</v>
      </c>
      <c r="BK130" s="34">
        <v>8.7841194038937198E-2</v>
      </c>
      <c r="BL130" s="35">
        <v>4.2765997343502997E-2</v>
      </c>
      <c r="BM130" s="31">
        <v>327</v>
      </c>
      <c r="BN130" s="31">
        <v>1</v>
      </c>
    </row>
    <row r="131" spans="1:66" x14ac:dyDescent="0.2">
      <c r="A131" s="31" t="s">
        <v>206</v>
      </c>
      <c r="B131" s="31" t="s">
        <v>130</v>
      </c>
      <c r="C131" s="32">
        <v>953.53830809999999</v>
      </c>
      <c r="D131" s="42">
        <v>443.46199200000001</v>
      </c>
      <c r="E131" s="31" t="s">
        <v>469</v>
      </c>
      <c r="F131" s="31" t="s">
        <v>550</v>
      </c>
      <c r="G131" s="31" t="s">
        <v>64</v>
      </c>
      <c r="H131" s="31" t="s">
        <v>544</v>
      </c>
      <c r="I131" s="34">
        <v>1365638.21219408</v>
      </c>
      <c r="J131" s="34">
        <v>1923441.0686550301</v>
      </c>
      <c r="K131" s="34">
        <v>2729637.1022492298</v>
      </c>
      <c r="L131" s="34">
        <v>1917730.0684219</v>
      </c>
      <c r="M131" s="34">
        <v>0.98392686763818804</v>
      </c>
      <c r="N131" s="35">
        <v>0.199451438218743</v>
      </c>
      <c r="O131" s="31">
        <v>103</v>
      </c>
      <c r="P131" s="31">
        <v>18</v>
      </c>
      <c r="Q131" s="34">
        <v>-0.83726273751017999</v>
      </c>
      <c r="R131" s="34">
        <v>0.18691108595026401</v>
      </c>
      <c r="S131" s="34">
        <v>-4.4794707240263403</v>
      </c>
      <c r="T131" s="34">
        <v>16.3218716340103</v>
      </c>
      <c r="U131" s="35">
        <v>5.3443540338839803E-5</v>
      </c>
      <c r="V131" s="35">
        <v>1.4995263120653501E-3</v>
      </c>
      <c r="W131" s="31">
        <v>1</v>
      </c>
      <c r="X131" s="31">
        <v>86</v>
      </c>
      <c r="Y131" s="31">
        <v>2026</v>
      </c>
      <c r="Z131" s="35">
        <v>3.7094037339035099E-7</v>
      </c>
      <c r="AA131" s="34">
        <v>6.4306958952062798</v>
      </c>
      <c r="AB131" s="34">
        <v>0.85674964795265296</v>
      </c>
      <c r="AC131" s="34">
        <v>-0.223054400961198</v>
      </c>
      <c r="AD131" s="34">
        <v>2131498.1112114601</v>
      </c>
      <c r="AE131" s="34">
        <v>1826160.25639216</v>
      </c>
      <c r="AF131" s="31">
        <v>62</v>
      </c>
      <c r="AG131" s="31">
        <v>50</v>
      </c>
      <c r="AH131" s="31">
        <v>62</v>
      </c>
      <c r="AI131" s="31">
        <v>50</v>
      </c>
      <c r="AJ131" s="34">
        <v>0</v>
      </c>
      <c r="AK131" s="34">
        <v>0</v>
      </c>
      <c r="AL131" s="34">
        <v>0</v>
      </c>
      <c r="AM131" s="31">
        <v>61</v>
      </c>
      <c r="AN131" s="31" t="s">
        <v>12</v>
      </c>
      <c r="AO131" s="34">
        <v>-0.88003284313529495</v>
      </c>
      <c r="AP131" s="34">
        <v>0.223036084722081</v>
      </c>
      <c r="AQ131" s="34">
        <v>-3.9456971468624902</v>
      </c>
      <c r="AR131" s="34">
        <v>15.568525974758799</v>
      </c>
      <c r="AS131" s="35">
        <v>2.20642416203922E-4</v>
      </c>
      <c r="AT131" s="35">
        <v>5.97689655366513E-3</v>
      </c>
      <c r="AU131" s="31">
        <v>1</v>
      </c>
      <c r="AV131" s="31">
        <v>89</v>
      </c>
      <c r="AW131" s="31">
        <v>42</v>
      </c>
      <c r="AX131" s="31" t="s">
        <v>13</v>
      </c>
      <c r="AY131" s="34">
        <v>-0.87631341180828004</v>
      </c>
      <c r="AZ131" s="34">
        <v>0.30243168761445999</v>
      </c>
      <c r="BA131" s="34">
        <v>-2.8975581848599301</v>
      </c>
      <c r="BB131" s="34">
        <v>6.6653468551214301</v>
      </c>
      <c r="BC131" s="35">
        <v>9.8305520399340103E-3</v>
      </c>
      <c r="BD131" s="35">
        <v>0.28530102330478102</v>
      </c>
      <c r="BE131" s="31">
        <v>0</v>
      </c>
      <c r="BF131" s="31">
        <v>79</v>
      </c>
      <c r="BG131" s="34">
        <v>-0.92227392989486601</v>
      </c>
      <c r="BH131" s="34">
        <v>0.17309191416616301</v>
      </c>
      <c r="BI131" s="34">
        <v>-5.3282323113574996</v>
      </c>
      <c r="BJ131" s="35">
        <v>6.2351080657326805E-7</v>
      </c>
      <c r="BK131" s="34">
        <v>0.21209299351312499</v>
      </c>
      <c r="BL131" s="35">
        <v>2.89812619132229E-5</v>
      </c>
      <c r="BM131" s="31">
        <v>52</v>
      </c>
      <c r="BN131" s="31">
        <v>1</v>
      </c>
    </row>
    <row r="132" spans="1:66" x14ac:dyDescent="0.2">
      <c r="A132" s="31" t="s">
        <v>479</v>
      </c>
      <c r="B132" s="31" t="s">
        <v>130</v>
      </c>
      <c r="C132" s="32">
        <v>954.54167629999995</v>
      </c>
      <c r="D132" s="42">
        <v>443.41788600000001</v>
      </c>
      <c r="E132" s="31" t="s">
        <v>469</v>
      </c>
      <c r="F132" s="31" t="s">
        <v>550</v>
      </c>
      <c r="G132" s="31" t="s">
        <v>64</v>
      </c>
      <c r="H132" s="31" t="s">
        <v>544</v>
      </c>
      <c r="I132" s="34">
        <v>759527.68483643106</v>
      </c>
      <c r="J132" s="34">
        <v>1017931.91772759</v>
      </c>
      <c r="K132" s="34">
        <v>1490710.1708104201</v>
      </c>
      <c r="L132" s="34">
        <v>1018309.9310264</v>
      </c>
      <c r="M132" s="34">
        <v>0.97046575948373404</v>
      </c>
      <c r="N132" s="35">
        <v>1.3847041739168399E-2</v>
      </c>
      <c r="O132" s="31">
        <v>103</v>
      </c>
      <c r="P132" s="31">
        <v>18</v>
      </c>
      <c r="Q132" s="34">
        <v>-0.68224057725457699</v>
      </c>
      <c r="R132" s="34">
        <v>0.19643175115032699</v>
      </c>
      <c r="S132" s="34">
        <v>-3.4731685344110499</v>
      </c>
      <c r="T132" s="34">
        <v>10.329416870012199</v>
      </c>
      <c r="U132" s="35">
        <v>1.3092656453455201E-3</v>
      </c>
      <c r="V132" s="35">
        <v>1.96159681430529E-2</v>
      </c>
      <c r="W132" s="31">
        <v>1</v>
      </c>
      <c r="X132" s="31">
        <v>161</v>
      </c>
      <c r="Y132" s="31">
        <v>1911</v>
      </c>
      <c r="Z132" s="35">
        <v>1.64360819525417E-5</v>
      </c>
      <c r="AA132" s="34">
        <v>4.7842017019533696</v>
      </c>
      <c r="AB132" s="34">
        <v>0.86740468540853</v>
      </c>
      <c r="AC132" s="34">
        <v>-0.205222858744919</v>
      </c>
      <c r="AD132" s="34">
        <v>1126271.23432372</v>
      </c>
      <c r="AE132" s="34">
        <v>976932.94569324097</v>
      </c>
      <c r="AF132" s="31">
        <v>62</v>
      </c>
      <c r="AG132" s="31">
        <v>50</v>
      </c>
      <c r="AH132" s="31">
        <v>62</v>
      </c>
      <c r="AI132" s="31">
        <v>50</v>
      </c>
      <c r="AJ132" s="34">
        <v>0</v>
      </c>
      <c r="AK132" s="34">
        <v>0</v>
      </c>
      <c r="AL132" s="34">
        <v>0</v>
      </c>
      <c r="AM132" s="31">
        <v>61</v>
      </c>
      <c r="AN132" s="31" t="s">
        <v>12</v>
      </c>
      <c r="AO132" s="34">
        <v>-0.68608034157450104</v>
      </c>
      <c r="AP132" s="34">
        <v>0.234720255281609</v>
      </c>
      <c r="AQ132" s="34">
        <v>-2.92297032802459</v>
      </c>
      <c r="AR132" s="34">
        <v>8.5437555385121904</v>
      </c>
      <c r="AS132" s="35">
        <v>4.9646007529868903E-3</v>
      </c>
      <c r="AT132" s="35">
        <v>5.83285971965413E-2</v>
      </c>
      <c r="AU132" s="31">
        <v>0</v>
      </c>
      <c r="AV132" s="31">
        <v>204</v>
      </c>
      <c r="AW132" s="31">
        <v>42</v>
      </c>
      <c r="AX132" s="31" t="s">
        <v>13</v>
      </c>
      <c r="AY132" s="34">
        <v>-0.812320930074657</v>
      </c>
      <c r="AZ132" s="34">
        <v>0.304894226124302</v>
      </c>
      <c r="BA132" s="34">
        <v>-2.6642712799142498</v>
      </c>
      <c r="BB132" s="34">
        <v>5.70225147232017</v>
      </c>
      <c r="BC132" s="35">
        <v>1.69431652864401E-2</v>
      </c>
      <c r="BD132" s="35">
        <v>0.29914211729234902</v>
      </c>
      <c r="BE132" s="31">
        <v>0</v>
      </c>
      <c r="BF132" s="31">
        <v>131</v>
      </c>
      <c r="BG132" s="34">
        <v>-0.77705468149541301</v>
      </c>
      <c r="BH132" s="34">
        <v>0.18097966534298901</v>
      </c>
      <c r="BI132" s="34">
        <v>-4.2936021570310299</v>
      </c>
      <c r="BJ132" s="35">
        <v>4.1058617596459297E-5</v>
      </c>
      <c r="BK132" s="34">
        <v>0.14898327494324701</v>
      </c>
      <c r="BL132" s="35">
        <v>8.8605963152358898E-4</v>
      </c>
      <c r="BM132" s="31">
        <v>112</v>
      </c>
      <c r="BN132" s="31">
        <v>1</v>
      </c>
    </row>
    <row r="133" spans="1:66" x14ac:dyDescent="0.2">
      <c r="A133" s="31" t="s">
        <v>480</v>
      </c>
      <c r="B133" s="31" t="s">
        <v>130</v>
      </c>
      <c r="C133" s="32">
        <v>955.54421109999998</v>
      </c>
      <c r="D133" s="42">
        <v>443.505966</v>
      </c>
      <c r="E133" s="31" t="s">
        <v>469</v>
      </c>
      <c r="F133" s="31" t="s">
        <v>550</v>
      </c>
      <c r="G133" s="31" t="s">
        <v>64</v>
      </c>
      <c r="H133" s="31" t="s">
        <v>544</v>
      </c>
      <c r="I133" s="34">
        <v>223380.76813152601</v>
      </c>
      <c r="J133" s="34">
        <v>304425.23445104703</v>
      </c>
      <c r="K133" s="34">
        <v>439329.99952008098</v>
      </c>
      <c r="L133" s="34">
        <v>309189.061666906</v>
      </c>
      <c r="M133" s="34">
        <v>0.98820419541138504</v>
      </c>
      <c r="N133" s="35">
        <v>0.43921493987375598</v>
      </c>
      <c r="O133" s="31">
        <v>103</v>
      </c>
      <c r="P133" s="31">
        <v>18</v>
      </c>
      <c r="Q133" s="34">
        <v>-0.78523132585504896</v>
      </c>
      <c r="R133" s="34">
        <v>0.198952986179153</v>
      </c>
      <c r="S133" s="34">
        <v>-3.9468184968481199</v>
      </c>
      <c r="T133" s="34">
        <v>13.3738400781692</v>
      </c>
      <c r="U133" s="35">
        <v>2.5515838353470401E-4</v>
      </c>
      <c r="V133" s="35">
        <v>5.4486476059224902E-3</v>
      </c>
      <c r="W133" s="31">
        <v>1</v>
      </c>
      <c r="X133" s="31">
        <v>113</v>
      </c>
      <c r="Y133" s="31">
        <v>2017</v>
      </c>
      <c r="Z133" s="35">
        <v>5.09605657826173E-7</v>
      </c>
      <c r="AA133" s="34">
        <v>6.2927657589516599</v>
      </c>
      <c r="AB133" s="34">
        <v>0.85848266489046798</v>
      </c>
      <c r="AC133" s="34">
        <v>-0.220139092318726</v>
      </c>
      <c r="AD133" s="34">
        <v>343776.41073697503</v>
      </c>
      <c r="AE133" s="34">
        <v>295126.08921595803</v>
      </c>
      <c r="AF133" s="31">
        <v>62</v>
      </c>
      <c r="AG133" s="31">
        <v>50</v>
      </c>
      <c r="AH133" s="31">
        <v>62</v>
      </c>
      <c r="AI133" s="31">
        <v>50</v>
      </c>
      <c r="AJ133" s="34">
        <v>0</v>
      </c>
      <c r="AK133" s="34">
        <v>0</v>
      </c>
      <c r="AL133" s="34">
        <v>0</v>
      </c>
      <c r="AM133" s="31">
        <v>61</v>
      </c>
      <c r="AN133" s="31" t="s">
        <v>12</v>
      </c>
      <c r="AO133" s="34">
        <v>-0.88525862630734997</v>
      </c>
      <c r="AP133" s="34">
        <v>0.22799041751211899</v>
      </c>
      <c r="AQ133" s="34">
        <v>-3.8828764645790099</v>
      </c>
      <c r="AR133" s="34">
        <v>15.0767296391816</v>
      </c>
      <c r="AS133" s="35">
        <v>2.7080724636172298E-4</v>
      </c>
      <c r="AT133" s="35">
        <v>7.0380764995299399E-3</v>
      </c>
      <c r="AU133" s="31">
        <v>1</v>
      </c>
      <c r="AV133" s="31">
        <v>93</v>
      </c>
      <c r="AW133" s="31">
        <v>42</v>
      </c>
      <c r="AX133" s="31" t="s">
        <v>13</v>
      </c>
      <c r="AY133" s="34">
        <v>-0.85046778786479504</v>
      </c>
      <c r="AZ133" s="34">
        <v>0.34052952482042298</v>
      </c>
      <c r="BA133" s="34">
        <v>-2.4974861968673299</v>
      </c>
      <c r="BB133" s="34">
        <v>5.2536794779697296</v>
      </c>
      <c r="BC133" s="35">
        <v>2.19004137044214E-2</v>
      </c>
      <c r="BD133" s="35">
        <v>0.33291383599739999</v>
      </c>
      <c r="BE133" s="31">
        <v>0</v>
      </c>
      <c r="BF133" s="31">
        <v>159</v>
      </c>
      <c r="BG133" s="34">
        <v>-0.90695992073408804</v>
      </c>
      <c r="BH133" s="34">
        <v>0.17897688715295901</v>
      </c>
      <c r="BI133" s="34">
        <v>-5.0674695216873102</v>
      </c>
      <c r="BJ133" s="35">
        <v>1.87502010655536E-6</v>
      </c>
      <c r="BK133" s="34">
        <v>0.198854955827201</v>
      </c>
      <c r="BL133" s="35">
        <v>6.0425647967257397E-5</v>
      </c>
      <c r="BM133" s="31">
        <v>75</v>
      </c>
      <c r="BN133" s="31">
        <v>1</v>
      </c>
    </row>
    <row r="134" spans="1:66" x14ac:dyDescent="0.2">
      <c r="A134" s="31" t="s">
        <v>482</v>
      </c>
      <c r="B134" s="31" t="s">
        <v>130</v>
      </c>
      <c r="C134" s="32">
        <v>955.55388570000002</v>
      </c>
      <c r="D134" s="42">
        <v>453.38844899999998</v>
      </c>
      <c r="E134" s="31" t="s">
        <v>481</v>
      </c>
      <c r="F134" s="31" t="s">
        <v>550</v>
      </c>
      <c r="G134" s="31" t="s">
        <v>64</v>
      </c>
      <c r="H134" s="31" t="s">
        <v>544</v>
      </c>
      <c r="I134" s="34">
        <v>70376.454429583697</v>
      </c>
      <c r="J134" s="34">
        <v>258947.25623161299</v>
      </c>
      <c r="K134" s="34">
        <v>476496.07307641202</v>
      </c>
      <c r="L134" s="34">
        <v>262033.48340829599</v>
      </c>
      <c r="M134" s="34">
        <v>0.98523580181148396</v>
      </c>
      <c r="N134" s="35">
        <v>0.26211638363123901</v>
      </c>
      <c r="O134" s="31">
        <v>102</v>
      </c>
      <c r="P134" s="31">
        <v>17</v>
      </c>
      <c r="Q134" s="34">
        <v>-0.78762764569052901</v>
      </c>
      <c r="R134" s="34">
        <v>0.20757902744552501</v>
      </c>
      <c r="S134" s="34">
        <v>-3.7943507847739002</v>
      </c>
      <c r="T134" s="34">
        <v>12.632992693019601</v>
      </c>
      <c r="U134" s="35">
        <v>3.7899795076477898E-4</v>
      </c>
      <c r="V134" s="35">
        <v>7.6210171266284299E-3</v>
      </c>
      <c r="W134" s="31">
        <v>1</v>
      </c>
      <c r="X134" s="31">
        <v>120</v>
      </c>
      <c r="Y134" s="31">
        <v>1947</v>
      </c>
      <c r="Z134" s="35">
        <v>1.2829693726455099E-6</v>
      </c>
      <c r="AA134" s="34">
        <v>5.8917837110840097</v>
      </c>
      <c r="AB134" s="34">
        <v>0.67438622392535197</v>
      </c>
      <c r="AC134" s="34">
        <v>-0.56835302906639995</v>
      </c>
      <c r="AD134" s="34">
        <v>318952.98435976298</v>
      </c>
      <c r="AE134" s="34">
        <v>215097.49873210301</v>
      </c>
      <c r="AF134" s="31">
        <v>62</v>
      </c>
      <c r="AG134" s="31">
        <v>50</v>
      </c>
      <c r="AH134" s="31">
        <v>62</v>
      </c>
      <c r="AI134" s="31">
        <v>49</v>
      </c>
      <c r="AJ134" s="34">
        <v>0</v>
      </c>
      <c r="AK134" s="34">
        <v>2</v>
      </c>
      <c r="AL134" s="34">
        <v>2</v>
      </c>
      <c r="AM134" s="31">
        <v>61</v>
      </c>
      <c r="AN134" s="31" t="s">
        <v>12</v>
      </c>
      <c r="AO134" s="34">
        <v>-0.70792411302244895</v>
      </c>
      <c r="AP134" s="34">
        <v>0.26744131896159201</v>
      </c>
      <c r="AQ134" s="34">
        <v>-2.6470259560906402</v>
      </c>
      <c r="AR134" s="34">
        <v>7.0067464122175496</v>
      </c>
      <c r="AS134" s="35">
        <v>1.0480935748097501E-2</v>
      </c>
      <c r="AT134" s="35">
        <v>0.100925982881083</v>
      </c>
      <c r="AU134" s="31">
        <v>0</v>
      </c>
      <c r="AV134" s="31">
        <v>251</v>
      </c>
      <c r="AW134" s="31">
        <v>41</v>
      </c>
      <c r="AX134" s="31" t="s">
        <v>13</v>
      </c>
      <c r="AY134" s="34">
        <v>-1.0515140425581899</v>
      </c>
      <c r="AZ134" s="34">
        <v>0.27708390179265402</v>
      </c>
      <c r="BA134" s="34">
        <v>-3.79493011234212</v>
      </c>
      <c r="BB134" s="34">
        <v>10.520376770486701</v>
      </c>
      <c r="BC134" s="35">
        <v>1.18065410655125E-3</v>
      </c>
      <c r="BD134" s="35">
        <v>0.135887665501637</v>
      </c>
      <c r="BE134" s="31">
        <v>0</v>
      </c>
      <c r="BF134" s="31">
        <v>21</v>
      </c>
      <c r="BG134" s="34">
        <v>-0.89710177478536302</v>
      </c>
      <c r="BH134" s="34">
        <v>0.18731227277512799</v>
      </c>
      <c r="BI134" s="34">
        <v>-4.78933794083183</v>
      </c>
      <c r="BJ134" s="35">
        <v>5.9407554636061002E-6</v>
      </c>
      <c r="BK134" s="34">
        <v>0.17977050981295101</v>
      </c>
      <c r="BL134" s="35">
        <v>1.68927128888658E-4</v>
      </c>
      <c r="BM134" s="31">
        <v>85</v>
      </c>
      <c r="BN134" s="31">
        <v>1</v>
      </c>
    </row>
    <row r="135" spans="1:66" x14ac:dyDescent="0.2">
      <c r="A135" s="31" t="s">
        <v>484</v>
      </c>
      <c r="B135" s="31" t="s">
        <v>130</v>
      </c>
      <c r="C135" s="32">
        <v>966.47120110000003</v>
      </c>
      <c r="D135" s="42">
        <v>440.43100199999998</v>
      </c>
      <c r="E135" s="31" t="s">
        <v>483</v>
      </c>
      <c r="F135" s="31" t="s">
        <v>550</v>
      </c>
      <c r="G135" s="31" t="s">
        <v>64</v>
      </c>
      <c r="H135" s="31" t="s">
        <v>544</v>
      </c>
      <c r="I135" s="34">
        <v>37588.359124156501</v>
      </c>
      <c r="J135" s="34">
        <v>77023.322604634202</v>
      </c>
      <c r="K135" s="34">
        <v>185561.31440974801</v>
      </c>
      <c r="L135" s="34">
        <v>86363.336969133801</v>
      </c>
      <c r="M135" s="34">
        <v>0.93316777537878104</v>
      </c>
      <c r="N135" s="35">
        <v>4.2236654203999001E-4</v>
      </c>
      <c r="O135" s="31">
        <v>76</v>
      </c>
      <c r="P135" s="31">
        <v>9</v>
      </c>
      <c r="Q135" s="34">
        <v>-1.2295513546141901</v>
      </c>
      <c r="R135" s="34">
        <v>0.24477841741668799</v>
      </c>
      <c r="S135" s="34">
        <v>-5.0231199612714104</v>
      </c>
      <c r="T135" s="34">
        <v>21.622392676253899</v>
      </c>
      <c r="U135" s="35">
        <v>3.3195360259496699E-6</v>
      </c>
      <c r="V135" s="35">
        <v>1.7042639214077799E-4</v>
      </c>
      <c r="W135" s="31">
        <v>1</v>
      </c>
      <c r="X135" s="31">
        <v>47</v>
      </c>
      <c r="Y135" s="31">
        <v>938</v>
      </c>
      <c r="Z135" s="35">
        <v>2.08357359217233E-4</v>
      </c>
      <c r="AA135" s="34">
        <v>3.6811911555811099</v>
      </c>
      <c r="AB135" s="34">
        <v>0.75019652702830997</v>
      </c>
      <c r="AC135" s="34">
        <v>-0.41465951070780399</v>
      </c>
      <c r="AD135" s="34">
        <v>98736.543356514594</v>
      </c>
      <c r="AE135" s="34">
        <v>74071.811916837396</v>
      </c>
      <c r="AF135" s="31">
        <v>62</v>
      </c>
      <c r="AG135" s="31">
        <v>50</v>
      </c>
      <c r="AH135" s="31">
        <v>53</v>
      </c>
      <c r="AI135" s="31">
        <v>27</v>
      </c>
      <c r="AJ135" s="34">
        <v>14.5161290322581</v>
      </c>
      <c r="AK135" s="34">
        <v>46</v>
      </c>
      <c r="AL135" s="34">
        <v>31.4838709677419</v>
      </c>
      <c r="AM135" s="31">
        <v>41</v>
      </c>
      <c r="AN135" s="31" t="s">
        <v>12</v>
      </c>
      <c r="AO135" s="34">
        <v>-1.44993140244932</v>
      </c>
      <c r="AP135" s="34">
        <v>0.25574077674293</v>
      </c>
      <c r="AQ135" s="34">
        <v>-5.6695354605370198</v>
      </c>
      <c r="AR135" s="34">
        <v>32.1436323382867</v>
      </c>
      <c r="AS135" s="35">
        <v>1.76004337493964E-6</v>
      </c>
      <c r="AT135" s="35">
        <v>1.6361633989342699E-4</v>
      </c>
      <c r="AU135" s="31">
        <v>1</v>
      </c>
      <c r="AV135" s="31">
        <v>26</v>
      </c>
      <c r="AW135" s="31">
        <v>35</v>
      </c>
      <c r="AX135" s="31" t="s">
        <v>13</v>
      </c>
      <c r="AY135" s="34">
        <v>-1.0950440752091799</v>
      </c>
      <c r="AZ135" s="34">
        <v>0.41458853887986802</v>
      </c>
      <c r="BA135" s="34">
        <v>-2.6412791780683702</v>
      </c>
      <c r="BB135" s="34">
        <v>6.3505752718866697</v>
      </c>
      <c r="BC135" s="35">
        <v>1.1734324045013501E-2</v>
      </c>
      <c r="BD135" s="35">
        <v>0.28530102330478102</v>
      </c>
      <c r="BE135" s="31">
        <v>0</v>
      </c>
      <c r="BF135" s="31">
        <v>99</v>
      </c>
      <c r="BG135" s="34">
        <v>-1.0745354245833101</v>
      </c>
      <c r="BH135" s="34">
        <v>0.237133708422226</v>
      </c>
      <c r="BI135" s="34">
        <v>-4.5313482917833596</v>
      </c>
      <c r="BJ135" s="35">
        <v>2.2768646926527E-5</v>
      </c>
      <c r="BK135" s="34">
        <v>0.21512524679894501</v>
      </c>
      <c r="BL135" s="35">
        <v>5.2915211174438205E-4</v>
      </c>
      <c r="BM135" s="31">
        <v>104</v>
      </c>
      <c r="BN135" s="31">
        <v>1</v>
      </c>
    </row>
    <row r="136" spans="1:66" x14ac:dyDescent="0.2">
      <c r="A136" s="31" t="s">
        <v>486</v>
      </c>
      <c r="B136" s="31" t="s">
        <v>130</v>
      </c>
      <c r="C136" s="32">
        <v>1722.091915</v>
      </c>
      <c r="D136" s="42">
        <v>443.50620900000001</v>
      </c>
      <c r="E136" s="31" t="s">
        <v>485</v>
      </c>
      <c r="F136" s="31" t="s">
        <v>550</v>
      </c>
      <c r="G136" s="31" t="s">
        <v>64</v>
      </c>
      <c r="H136" s="31" t="s">
        <v>544</v>
      </c>
      <c r="I136" s="34">
        <v>51106.7140382281</v>
      </c>
      <c r="J136" s="34">
        <v>173611.65735110399</v>
      </c>
      <c r="K136" s="34">
        <v>548928.10291390098</v>
      </c>
      <c r="L136" s="34">
        <v>190411.46379383799</v>
      </c>
      <c r="M136" s="34">
        <v>0.92332458000503204</v>
      </c>
      <c r="N136" s="35">
        <v>7.7030055626342304E-5</v>
      </c>
      <c r="O136" s="31">
        <v>80</v>
      </c>
      <c r="P136" s="31">
        <v>13</v>
      </c>
      <c r="Q136" s="34">
        <v>-0.774621692058581</v>
      </c>
      <c r="R136" s="34">
        <v>0.22792284345883701</v>
      </c>
      <c r="S136" s="34">
        <v>-3.39861367251887</v>
      </c>
      <c r="T136" s="34">
        <v>10.6648772794897</v>
      </c>
      <c r="U136" s="35">
        <v>1.0918909606703899E-3</v>
      </c>
      <c r="V136" s="35">
        <v>1.7051528137104501E-2</v>
      </c>
      <c r="W136" s="31">
        <v>1</v>
      </c>
      <c r="X136" s="31">
        <v>154</v>
      </c>
      <c r="Y136" s="31">
        <v>1090</v>
      </c>
      <c r="Z136" s="35">
        <v>3.0511695951882202E-3</v>
      </c>
      <c r="AA136" s="34">
        <v>2.51553365200775</v>
      </c>
      <c r="AB136" s="34">
        <v>0.74510518601656395</v>
      </c>
      <c r="AC136" s="34">
        <v>-0.42448399061102798</v>
      </c>
      <c r="AD136" s="34">
        <v>211493.075024627</v>
      </c>
      <c r="AE136" s="34">
        <v>157584.587007439</v>
      </c>
      <c r="AF136" s="31">
        <v>62</v>
      </c>
      <c r="AG136" s="31">
        <v>50</v>
      </c>
      <c r="AH136" s="31">
        <v>45</v>
      </c>
      <c r="AI136" s="31">
        <v>41</v>
      </c>
      <c r="AJ136" s="34">
        <v>27.419354838709701</v>
      </c>
      <c r="AK136" s="34">
        <v>18</v>
      </c>
      <c r="AL136" s="34">
        <v>-9.4193548387096797</v>
      </c>
      <c r="AM136" s="31">
        <v>44</v>
      </c>
      <c r="AN136" s="31" t="s">
        <v>12</v>
      </c>
      <c r="AO136" s="34">
        <v>-0.85501810350830598</v>
      </c>
      <c r="AP136" s="34">
        <v>0.223657106920017</v>
      </c>
      <c r="AQ136" s="34">
        <v>-3.8228970913679698</v>
      </c>
      <c r="AR136" s="34">
        <v>14.6145421711896</v>
      </c>
      <c r="AS136" s="35">
        <v>4.5147094841797099E-4</v>
      </c>
      <c r="AT136" s="35">
        <v>1.0492358483906099E-2</v>
      </c>
      <c r="AU136" s="31">
        <v>1</v>
      </c>
      <c r="AV136" s="31">
        <v>104</v>
      </c>
      <c r="AW136" s="31">
        <v>36</v>
      </c>
      <c r="AX136" s="31" t="s">
        <v>13</v>
      </c>
      <c r="AY136" s="34">
        <v>-0.507179544348492</v>
      </c>
      <c r="AZ136" s="34">
        <v>0.41351362591899998</v>
      </c>
      <c r="BA136" s="34">
        <v>-1.2265122901847001</v>
      </c>
      <c r="BB136" s="34">
        <v>1.46931268028702</v>
      </c>
      <c r="BC136" s="35">
        <v>0.225454168576634</v>
      </c>
      <c r="BD136" s="35">
        <v>0.63402376396507398</v>
      </c>
      <c r="BE136" s="31">
        <v>0</v>
      </c>
      <c r="BF136" s="31">
        <v>857</v>
      </c>
      <c r="BG136" s="34">
        <v>-0.70549306415662805</v>
      </c>
      <c r="BH136" s="34">
        <v>0.20788994677474101</v>
      </c>
      <c r="BI136" s="34">
        <v>-3.3935891326244101</v>
      </c>
      <c r="BJ136" s="35">
        <v>1.09855993336642E-3</v>
      </c>
      <c r="BK136" s="34">
        <v>0.12922958219299899</v>
      </c>
      <c r="BL136" s="35">
        <v>1.33706222509135E-2</v>
      </c>
      <c r="BM136" s="31">
        <v>198</v>
      </c>
      <c r="BN136" s="31">
        <v>1</v>
      </c>
    </row>
    <row r="137" spans="1:66" x14ac:dyDescent="0.2">
      <c r="A137" s="31" t="s">
        <v>487</v>
      </c>
      <c r="B137" s="31" t="s">
        <v>130</v>
      </c>
      <c r="C137" s="32">
        <v>1772.107252</v>
      </c>
      <c r="D137" s="42">
        <v>443.54587800000002</v>
      </c>
      <c r="E137" s="31" t="s">
        <v>469</v>
      </c>
      <c r="F137" s="31" t="s">
        <v>550</v>
      </c>
      <c r="G137" s="31" t="s">
        <v>64</v>
      </c>
      <c r="H137" s="31" t="s">
        <v>544</v>
      </c>
      <c r="I137" s="34">
        <v>281404.09313211899</v>
      </c>
      <c r="J137" s="34">
        <v>708593.90011171601</v>
      </c>
      <c r="K137" s="34">
        <v>1596891.7306593901</v>
      </c>
      <c r="L137" s="34">
        <v>746671.94761760999</v>
      </c>
      <c r="M137" s="34">
        <v>0.95561221045564004</v>
      </c>
      <c r="N137" s="35">
        <v>9.3233555602918402E-4</v>
      </c>
      <c r="O137" s="31">
        <v>103</v>
      </c>
      <c r="P137" s="31">
        <v>18</v>
      </c>
      <c r="Q137" s="34">
        <v>-0.84258757352838798</v>
      </c>
      <c r="R137" s="34">
        <v>0.17629819031013599</v>
      </c>
      <c r="S137" s="34">
        <v>-4.7793319491603699</v>
      </c>
      <c r="T137" s="34">
        <v>18.109006192133499</v>
      </c>
      <c r="U137" s="35">
        <v>2.0861238744854099E-5</v>
      </c>
      <c r="V137" s="35">
        <v>6.9914123737962498E-4</v>
      </c>
      <c r="W137" s="31">
        <v>1</v>
      </c>
      <c r="X137" s="31">
        <v>72</v>
      </c>
      <c r="Y137" s="31">
        <v>1777</v>
      </c>
      <c r="Z137" s="35">
        <v>6.5992852824988096E-4</v>
      </c>
      <c r="AA137" s="34">
        <v>3.1805030969846002</v>
      </c>
      <c r="AB137" s="34">
        <v>0.80342040367533396</v>
      </c>
      <c r="AC137" s="34">
        <v>-0.31577299433615202</v>
      </c>
      <c r="AD137" s="34">
        <v>828862.45877350995</v>
      </c>
      <c r="AE137" s="34">
        <v>665925.01121914305</v>
      </c>
      <c r="AF137" s="31">
        <v>62</v>
      </c>
      <c r="AG137" s="31">
        <v>50</v>
      </c>
      <c r="AH137" s="31">
        <v>62</v>
      </c>
      <c r="AI137" s="31">
        <v>50</v>
      </c>
      <c r="AJ137" s="34">
        <v>0</v>
      </c>
      <c r="AK137" s="34">
        <v>0</v>
      </c>
      <c r="AL137" s="34">
        <v>0</v>
      </c>
      <c r="AM137" s="31">
        <v>61</v>
      </c>
      <c r="AN137" s="31" t="s">
        <v>12</v>
      </c>
      <c r="AO137" s="34">
        <v>-0.97788977993790904</v>
      </c>
      <c r="AP137" s="34">
        <v>0.23691826760672599</v>
      </c>
      <c r="AQ137" s="34">
        <v>-4.1275406485799797</v>
      </c>
      <c r="AR137" s="34">
        <v>17.036591805680001</v>
      </c>
      <c r="AS137" s="35">
        <v>1.20897344469247E-4</v>
      </c>
      <c r="AT137" s="35">
        <v>3.7462677125919201E-3</v>
      </c>
      <c r="AU137" s="31">
        <v>1</v>
      </c>
      <c r="AV137" s="31">
        <v>78</v>
      </c>
      <c r="AW137" s="31">
        <v>42</v>
      </c>
      <c r="AX137" s="31" t="s">
        <v>13</v>
      </c>
      <c r="AY137" s="34">
        <v>-0.58178466759264602</v>
      </c>
      <c r="AZ137" s="34">
        <v>0.276999202879401</v>
      </c>
      <c r="BA137" s="34">
        <v>-2.1003117032287699</v>
      </c>
      <c r="BB137" s="34">
        <v>4.00788139913581</v>
      </c>
      <c r="BC137" s="35">
        <v>4.5288024809966902E-2</v>
      </c>
      <c r="BD137" s="35">
        <v>0.40391570467044302</v>
      </c>
      <c r="BE137" s="31">
        <v>0</v>
      </c>
      <c r="BF137" s="31">
        <v>271</v>
      </c>
      <c r="BG137" s="34">
        <v>-0.844569677286094</v>
      </c>
      <c r="BH137" s="34">
        <v>0.17900536723287</v>
      </c>
      <c r="BI137" s="34">
        <v>-4.7181248827437896</v>
      </c>
      <c r="BJ137" s="35">
        <v>7.8255176804827898E-6</v>
      </c>
      <c r="BK137" s="34">
        <v>0.16324973513173499</v>
      </c>
      <c r="BL137" s="35">
        <v>2.1015862481918801E-4</v>
      </c>
      <c r="BM137" s="31">
        <v>90</v>
      </c>
      <c r="BN137" s="31">
        <v>1</v>
      </c>
    </row>
    <row r="138" spans="1:66" x14ac:dyDescent="0.2">
      <c r="A138" s="31" t="s">
        <v>488</v>
      </c>
      <c r="B138" s="31" t="s">
        <v>130</v>
      </c>
      <c r="C138" s="32">
        <v>1773.1106520000001</v>
      </c>
      <c r="D138" s="42">
        <v>443.54587800000002</v>
      </c>
      <c r="E138" s="31" t="s">
        <v>469</v>
      </c>
      <c r="F138" s="31" t="s">
        <v>550</v>
      </c>
      <c r="G138" s="31" t="s">
        <v>64</v>
      </c>
      <c r="H138" s="31" t="s">
        <v>544</v>
      </c>
      <c r="I138" s="34">
        <v>300602.93449729402</v>
      </c>
      <c r="J138" s="34">
        <v>731173.17278931895</v>
      </c>
      <c r="K138" s="34">
        <v>1759374.87061427</v>
      </c>
      <c r="L138" s="34">
        <v>783097.655675416</v>
      </c>
      <c r="M138" s="34">
        <v>0.94774506765095801</v>
      </c>
      <c r="N138" s="35">
        <v>2.5524420175178998E-4</v>
      </c>
      <c r="O138" s="31">
        <v>103</v>
      </c>
      <c r="P138" s="31">
        <v>18</v>
      </c>
      <c r="Q138" s="34">
        <v>-0.86937733726326805</v>
      </c>
      <c r="R138" s="34">
        <v>0.17674475239915299</v>
      </c>
      <c r="S138" s="34">
        <v>-4.9188296991126697</v>
      </c>
      <c r="T138" s="34">
        <v>19.2154855563296</v>
      </c>
      <c r="U138" s="35">
        <v>1.16762366772381E-5</v>
      </c>
      <c r="V138" s="35">
        <v>4.1459740902752198E-4</v>
      </c>
      <c r="W138" s="31">
        <v>1</v>
      </c>
      <c r="X138" s="31">
        <v>67</v>
      </c>
      <c r="Y138" s="31">
        <v>1785</v>
      </c>
      <c r="Z138" s="35">
        <v>5.4096652266829605E-4</v>
      </c>
      <c r="AA138" s="34">
        <v>3.2668296100695602</v>
      </c>
      <c r="AB138" s="34">
        <v>0.79561594344553199</v>
      </c>
      <c r="AC138" s="34">
        <v>-0.32985590808305398</v>
      </c>
      <c r="AD138" s="34">
        <v>873799.20657814597</v>
      </c>
      <c r="AE138" s="34">
        <v>695208.58012362896</v>
      </c>
      <c r="AF138" s="31">
        <v>62</v>
      </c>
      <c r="AG138" s="31">
        <v>50</v>
      </c>
      <c r="AH138" s="31">
        <v>62</v>
      </c>
      <c r="AI138" s="31">
        <v>50</v>
      </c>
      <c r="AJ138" s="34">
        <v>0</v>
      </c>
      <c r="AK138" s="34">
        <v>0</v>
      </c>
      <c r="AL138" s="34">
        <v>0</v>
      </c>
      <c r="AM138" s="31">
        <v>61</v>
      </c>
      <c r="AN138" s="31" t="s">
        <v>12</v>
      </c>
      <c r="AO138" s="34">
        <v>-0.99605312759293796</v>
      </c>
      <c r="AP138" s="34">
        <v>0.232913286108899</v>
      </c>
      <c r="AQ138" s="34">
        <v>-4.27649767960094</v>
      </c>
      <c r="AR138" s="34">
        <v>18.2884324036322</v>
      </c>
      <c r="AS138" s="35">
        <v>7.3195835595006402E-5</v>
      </c>
      <c r="AT138" s="35">
        <v>2.6405124572109E-3</v>
      </c>
      <c r="AU138" s="31">
        <v>1</v>
      </c>
      <c r="AV138" s="31">
        <v>67</v>
      </c>
      <c r="AW138" s="31">
        <v>42</v>
      </c>
      <c r="AX138" s="31" t="s">
        <v>13</v>
      </c>
      <c r="AY138" s="34">
        <v>-0.63360155492917702</v>
      </c>
      <c r="AZ138" s="34">
        <v>0.28541766719818701</v>
      </c>
      <c r="BA138" s="34">
        <v>-2.2199100747649898</v>
      </c>
      <c r="BB138" s="34">
        <v>4.4071245409836504</v>
      </c>
      <c r="BC138" s="35">
        <v>3.5789119521263998E-2</v>
      </c>
      <c r="BD138" s="35">
        <v>0.37804922898860699</v>
      </c>
      <c r="BE138" s="31">
        <v>0</v>
      </c>
      <c r="BF138" s="31">
        <v>228</v>
      </c>
      <c r="BG138" s="34">
        <v>-0.87240053317440103</v>
      </c>
      <c r="BH138" s="34">
        <v>0.17895871790652701</v>
      </c>
      <c r="BI138" s="34">
        <v>-4.8748702682931997</v>
      </c>
      <c r="BJ138" s="35">
        <v>4.1502505752590302E-6</v>
      </c>
      <c r="BK138" s="34">
        <v>0.17342929109090599</v>
      </c>
      <c r="BL138" s="35">
        <v>1.2384142765927301E-4</v>
      </c>
      <c r="BM138" s="31">
        <v>81</v>
      </c>
      <c r="BN138" s="31">
        <v>1</v>
      </c>
    </row>
    <row r="139" spans="1:66" x14ac:dyDescent="0.2">
      <c r="A139" s="31" t="s">
        <v>552</v>
      </c>
      <c r="B139" s="31" t="s">
        <v>130</v>
      </c>
      <c r="C139" s="32">
        <v>1774.113861</v>
      </c>
      <c r="D139" s="42">
        <v>443.55170700000002</v>
      </c>
      <c r="E139" s="31" t="s">
        <v>469</v>
      </c>
      <c r="F139" s="31" t="s">
        <v>550</v>
      </c>
      <c r="G139" s="31" t="s">
        <v>64</v>
      </c>
      <c r="H139" s="31" t="s">
        <v>544</v>
      </c>
      <c r="I139" s="34">
        <v>153166.45322999</v>
      </c>
      <c r="J139" s="34">
        <v>425309.40136033302</v>
      </c>
      <c r="K139" s="34">
        <v>964996.01869403</v>
      </c>
      <c r="L139" s="34">
        <v>439074.19177529</v>
      </c>
      <c r="M139" s="34">
        <v>0.96372451749163901</v>
      </c>
      <c r="N139" s="35">
        <v>3.9013092350060502E-3</v>
      </c>
      <c r="O139" s="31">
        <v>103</v>
      </c>
      <c r="P139" s="31">
        <v>18</v>
      </c>
      <c r="Q139" s="34">
        <v>-0.84047671103893495</v>
      </c>
      <c r="R139" s="34">
        <v>0.178924339655468</v>
      </c>
      <c r="S139" s="34">
        <v>-4.6973861278869897</v>
      </c>
      <c r="T139" s="34">
        <v>17.457865220204301</v>
      </c>
      <c r="U139" s="35">
        <v>2.93746416791415E-5</v>
      </c>
      <c r="V139" s="35">
        <v>8.9722797938947502E-4</v>
      </c>
      <c r="W139" s="31">
        <v>1</v>
      </c>
      <c r="X139" s="31">
        <v>79</v>
      </c>
      <c r="Y139" s="31">
        <v>1781</v>
      </c>
      <c r="Z139" s="35">
        <v>5.9769843502345001E-4</v>
      </c>
      <c r="AA139" s="34">
        <v>3.2235178812945899</v>
      </c>
      <c r="AB139" s="34">
        <v>0.78636460471632696</v>
      </c>
      <c r="AC139" s="34">
        <v>-0.34672970930939101</v>
      </c>
      <c r="AD139" s="34">
        <v>492420.69872579101</v>
      </c>
      <c r="AE139" s="34">
        <v>387222.20810764399</v>
      </c>
      <c r="AF139" s="31">
        <v>62</v>
      </c>
      <c r="AG139" s="31">
        <v>50</v>
      </c>
      <c r="AH139" s="31">
        <v>62</v>
      </c>
      <c r="AI139" s="31">
        <v>50</v>
      </c>
      <c r="AJ139" s="34">
        <v>0</v>
      </c>
      <c r="AK139" s="34">
        <v>0</v>
      </c>
      <c r="AL139" s="34">
        <v>0</v>
      </c>
      <c r="AM139" s="31">
        <v>61</v>
      </c>
      <c r="AN139" s="31" t="s">
        <v>12</v>
      </c>
      <c r="AO139" s="34">
        <v>-0.95698728275442302</v>
      </c>
      <c r="AP139" s="34">
        <v>0.25375129474867197</v>
      </c>
      <c r="AQ139" s="34">
        <v>-3.7713592110033201</v>
      </c>
      <c r="AR139" s="34">
        <v>14.223150298419601</v>
      </c>
      <c r="AS139" s="35">
        <v>3.8804982648031502E-4</v>
      </c>
      <c r="AT139" s="35">
        <v>9.1684731719677403E-3</v>
      </c>
      <c r="AU139" s="31">
        <v>1</v>
      </c>
      <c r="AV139" s="31">
        <v>102</v>
      </c>
      <c r="AW139" s="31">
        <v>42</v>
      </c>
      <c r="AX139" s="31" t="s">
        <v>13</v>
      </c>
      <c r="AY139" s="34">
        <v>-0.61014685689798498</v>
      </c>
      <c r="AZ139" s="34">
        <v>0.26223997841007701</v>
      </c>
      <c r="BA139" s="34">
        <v>-2.3266736849095899</v>
      </c>
      <c r="BB139" s="34">
        <v>4.8835493516956099</v>
      </c>
      <c r="BC139" s="35">
        <v>2.7113809886771801E-2</v>
      </c>
      <c r="BD139" s="35">
        <v>0.34491620261224998</v>
      </c>
      <c r="BE139" s="31">
        <v>0</v>
      </c>
      <c r="BF139" s="31">
        <v>190</v>
      </c>
      <c r="BG139" s="34">
        <v>-0.84071488761127799</v>
      </c>
      <c r="BH139" s="34">
        <v>0.182384645966116</v>
      </c>
      <c r="BI139" s="34">
        <v>-4.6095705214542404</v>
      </c>
      <c r="BJ139" s="35">
        <v>1.2058932351916099E-5</v>
      </c>
      <c r="BK139" s="34">
        <v>0.159163318192105</v>
      </c>
      <c r="BL139" s="35">
        <v>3.10068505261502E-4</v>
      </c>
      <c r="BM139" s="31">
        <v>94</v>
      </c>
      <c r="BN139" s="31">
        <v>1</v>
      </c>
    </row>
    <row r="140" spans="1:66" x14ac:dyDescent="0.2">
      <c r="A140" s="31" t="s">
        <v>104</v>
      </c>
      <c r="B140" s="31" t="s">
        <v>129</v>
      </c>
      <c r="C140" s="32">
        <v>716.55614549999996</v>
      </c>
      <c r="D140" s="42">
        <v>269.284401</v>
      </c>
      <c r="E140" s="31" t="s">
        <v>489</v>
      </c>
      <c r="F140" s="31" t="s">
        <v>553</v>
      </c>
      <c r="G140" s="31" t="s">
        <v>105</v>
      </c>
      <c r="H140" s="31" t="s">
        <v>544</v>
      </c>
      <c r="I140" s="34">
        <v>313515.20026606502</v>
      </c>
      <c r="J140" s="34">
        <v>1302168.0052471999</v>
      </c>
      <c r="K140" s="34">
        <v>2532963.6982735</v>
      </c>
      <c r="L140" s="34">
        <v>1310589.4720988199</v>
      </c>
      <c r="M140" s="34">
        <v>0.98795566326120698</v>
      </c>
      <c r="N140" s="35">
        <v>0.42093559255491297</v>
      </c>
      <c r="O140" s="31">
        <v>103</v>
      </c>
      <c r="P140" s="31">
        <v>18</v>
      </c>
      <c r="Q140" s="34">
        <v>0.81160780604357396</v>
      </c>
      <c r="R140" s="34">
        <v>0.199206144236619</v>
      </c>
      <c r="S140" s="34">
        <v>4.0742107084786499</v>
      </c>
      <c r="T140" s="34">
        <v>14.7321863646278</v>
      </c>
      <c r="U140" s="35">
        <v>1.2391275637363999E-4</v>
      </c>
      <c r="V140" s="35">
        <v>1.66949772245851E-2</v>
      </c>
      <c r="W140" s="31">
        <v>1</v>
      </c>
      <c r="X140" s="31">
        <v>41</v>
      </c>
      <c r="Y140" s="31">
        <v>599</v>
      </c>
      <c r="Z140" s="35">
        <v>7.8449584849588904E-6</v>
      </c>
      <c r="AA140" s="34">
        <v>5.10540935033083</v>
      </c>
      <c r="AB140" s="34">
        <v>1.33534979295616</v>
      </c>
      <c r="AC140" s="34">
        <v>0.41721770330755198</v>
      </c>
      <c r="AD140" s="34">
        <v>1204496.7098771399</v>
      </c>
      <c r="AE140" s="34">
        <v>1608424.43215081</v>
      </c>
      <c r="AF140" s="31">
        <v>63</v>
      </c>
      <c r="AG140" s="31">
        <v>49</v>
      </c>
      <c r="AH140" s="31">
        <v>63</v>
      </c>
      <c r="AI140" s="31">
        <v>49</v>
      </c>
      <c r="AJ140" s="34">
        <v>0</v>
      </c>
      <c r="AK140" s="34">
        <v>0</v>
      </c>
      <c r="AL140" s="34">
        <v>0</v>
      </c>
      <c r="AM140" s="31">
        <v>60</v>
      </c>
      <c r="AN140" s="31" t="s">
        <v>12</v>
      </c>
      <c r="AO140" s="34">
        <v>0.87534652141618297</v>
      </c>
      <c r="AP140" s="34">
        <v>0.23699594232044599</v>
      </c>
      <c r="AQ140" s="34">
        <v>3.69350847464136</v>
      </c>
      <c r="AR140" s="34">
        <v>13.642004852247601</v>
      </c>
      <c r="AS140" s="35">
        <v>5.03577836271286E-4</v>
      </c>
      <c r="AT140" s="35">
        <v>0.10610191787768999</v>
      </c>
      <c r="AU140" s="31">
        <v>0</v>
      </c>
      <c r="AV140" s="31">
        <v>26</v>
      </c>
      <c r="AW140" s="31">
        <v>43</v>
      </c>
      <c r="AX140" s="31" t="s">
        <v>13</v>
      </c>
      <c r="AY140" s="34">
        <v>0.74459060302495095</v>
      </c>
      <c r="AZ140" s="34">
        <v>0.33202172708695499</v>
      </c>
      <c r="BA140" s="34">
        <v>2.2425960179104401</v>
      </c>
      <c r="BB140" s="34">
        <v>4.49713459918277</v>
      </c>
      <c r="BC140" s="35">
        <v>3.3951700441774098E-2</v>
      </c>
      <c r="BD140" s="35">
        <v>0.39460093768308202</v>
      </c>
      <c r="BE140" s="31">
        <v>0</v>
      </c>
      <c r="BF140" s="31">
        <v>474</v>
      </c>
      <c r="BG140" s="34">
        <v>0.81613039584696501</v>
      </c>
      <c r="BH140" s="34">
        <v>0.18190668517158101</v>
      </c>
      <c r="BI140" s="34">
        <v>4.48653327433877</v>
      </c>
      <c r="BJ140" s="35">
        <v>1.95491022686717E-5</v>
      </c>
      <c r="BK140" s="34">
        <v>0.16337273594872501</v>
      </c>
      <c r="BL140" s="35">
        <v>2.5320758333949398E-3</v>
      </c>
      <c r="BM140" s="31">
        <v>41</v>
      </c>
      <c r="BN140" s="31">
        <v>1</v>
      </c>
    </row>
    <row r="141" spans="1:66" x14ac:dyDescent="0.2">
      <c r="A141" s="31" t="s">
        <v>106</v>
      </c>
      <c r="B141" s="31" t="s">
        <v>129</v>
      </c>
      <c r="C141" s="32">
        <v>717.56015170000001</v>
      </c>
      <c r="D141" s="42">
        <v>269.235432</v>
      </c>
      <c r="E141" s="31" t="s">
        <v>490</v>
      </c>
      <c r="F141" s="31" t="s">
        <v>553</v>
      </c>
      <c r="G141" s="31" t="s">
        <v>105</v>
      </c>
      <c r="H141" s="31" t="s">
        <v>544</v>
      </c>
      <c r="I141" s="34">
        <v>84658.752488428305</v>
      </c>
      <c r="J141" s="34">
        <v>360202.32627589902</v>
      </c>
      <c r="K141" s="34">
        <v>673179.31644125597</v>
      </c>
      <c r="L141" s="34">
        <v>361251.92630996997</v>
      </c>
      <c r="M141" s="34">
        <v>0.98359893813496302</v>
      </c>
      <c r="N141" s="35">
        <v>0.30284042233671699</v>
      </c>
      <c r="O141" s="31">
        <v>83</v>
      </c>
      <c r="P141" s="31">
        <v>15</v>
      </c>
      <c r="Q141" s="34">
        <v>0.81858580892436295</v>
      </c>
      <c r="R141" s="34">
        <v>0.219140864496844</v>
      </c>
      <c r="S141" s="34">
        <v>3.7354320509954602</v>
      </c>
      <c r="T141" s="34">
        <v>12.6497752720493</v>
      </c>
      <c r="U141" s="35">
        <v>3.75610825165042E-4</v>
      </c>
      <c r="V141" s="35">
        <v>4.0425723652336203E-2</v>
      </c>
      <c r="W141" s="31">
        <v>1</v>
      </c>
      <c r="X141" s="31">
        <v>51</v>
      </c>
      <c r="Y141" s="31">
        <v>435</v>
      </c>
      <c r="Z141" s="35">
        <v>1.1354523643462401E-4</v>
      </c>
      <c r="AA141" s="34">
        <v>3.9448310810263898</v>
      </c>
      <c r="AB141" s="34">
        <v>1.3912201630179599</v>
      </c>
      <c r="AC141" s="34">
        <v>0.476350746954396</v>
      </c>
      <c r="AD141" s="34">
        <v>315813.76431835198</v>
      </c>
      <c r="AE141" s="34">
        <v>439366.47667829401</v>
      </c>
      <c r="AF141" s="31">
        <v>63</v>
      </c>
      <c r="AG141" s="31">
        <v>49</v>
      </c>
      <c r="AH141" s="31">
        <v>47</v>
      </c>
      <c r="AI141" s="31">
        <v>45</v>
      </c>
      <c r="AJ141" s="34">
        <v>25.396825396825399</v>
      </c>
      <c r="AK141" s="34">
        <v>8.1632653061224492</v>
      </c>
      <c r="AL141" s="34">
        <v>-17.233560090702898</v>
      </c>
      <c r="AM141" s="31">
        <v>47</v>
      </c>
      <c r="AN141" s="31" t="s">
        <v>12</v>
      </c>
      <c r="AO141" s="34">
        <v>0.95057431720022401</v>
      </c>
      <c r="AP141" s="34">
        <v>0.25722714440509598</v>
      </c>
      <c r="AQ141" s="34">
        <v>3.6954665861515998</v>
      </c>
      <c r="AR141" s="34">
        <v>13.6564732893629</v>
      </c>
      <c r="AS141" s="35">
        <v>6.1641626157143102E-4</v>
      </c>
      <c r="AT141" s="35">
        <v>0.113584969798896</v>
      </c>
      <c r="AU141" s="31">
        <v>0</v>
      </c>
      <c r="AV141" s="31">
        <v>30</v>
      </c>
      <c r="AW141" s="31">
        <v>36</v>
      </c>
      <c r="AX141" s="31" t="s">
        <v>13</v>
      </c>
      <c r="AY141" s="34">
        <v>0.62844574858160696</v>
      </c>
      <c r="AZ141" s="34">
        <v>0.409242998691907</v>
      </c>
      <c r="BA141" s="34">
        <v>1.53562981062682</v>
      </c>
      <c r="BB141" s="34">
        <v>2.1927911910101598</v>
      </c>
      <c r="BC141" s="35">
        <v>0.13865784688715599</v>
      </c>
      <c r="BD141" s="35">
        <v>0.58804962697653296</v>
      </c>
      <c r="BE141" s="31">
        <v>0</v>
      </c>
      <c r="BF141" s="31">
        <v>1301</v>
      </c>
      <c r="BG141" s="34">
        <v>0.79781995367817304</v>
      </c>
      <c r="BH141" s="34">
        <v>0.201685915058362</v>
      </c>
      <c r="BI141" s="34">
        <v>3.9557544385154899</v>
      </c>
      <c r="BJ141" s="35">
        <v>1.6542928779549499E-4</v>
      </c>
      <c r="BK141" s="34">
        <v>0.157452358441074</v>
      </c>
      <c r="BL141" s="35">
        <v>1.5241551715558301E-2</v>
      </c>
      <c r="BM141" s="31">
        <v>60</v>
      </c>
      <c r="BN141" s="31">
        <v>1</v>
      </c>
    </row>
    <row r="142" spans="1:66" x14ac:dyDescent="0.2">
      <c r="A142" s="31" t="s">
        <v>107</v>
      </c>
      <c r="B142" s="31" t="s">
        <v>130</v>
      </c>
      <c r="C142" s="32">
        <v>778.51573429999996</v>
      </c>
      <c r="D142" s="42">
        <v>411.76592399999998</v>
      </c>
      <c r="E142" s="31" t="s">
        <v>491</v>
      </c>
      <c r="F142" s="31" t="s">
        <v>553</v>
      </c>
      <c r="G142" s="31" t="s">
        <v>105</v>
      </c>
      <c r="H142" s="31" t="s">
        <v>544</v>
      </c>
      <c r="I142" s="34">
        <v>1384070.22699708</v>
      </c>
      <c r="J142" s="34">
        <v>3807000.2189162001</v>
      </c>
      <c r="K142" s="34">
        <v>9453902.2849556692</v>
      </c>
      <c r="L142" s="34">
        <v>4082433.0550233801</v>
      </c>
      <c r="M142" s="34">
        <v>0.92359256018619695</v>
      </c>
      <c r="N142" s="35">
        <v>7.6867542929450792E-6</v>
      </c>
      <c r="O142" s="31">
        <v>103</v>
      </c>
      <c r="P142" s="31">
        <v>18</v>
      </c>
      <c r="Q142" s="34">
        <v>0.66788449837945996</v>
      </c>
      <c r="R142" s="34">
        <v>0.206171309404728</v>
      </c>
      <c r="S142" s="34">
        <v>3.2394638240782498</v>
      </c>
      <c r="T142" s="34">
        <v>9.7969235556773508</v>
      </c>
      <c r="U142" s="35">
        <v>1.7480406394788401E-3</v>
      </c>
      <c r="V142" s="35">
        <v>2.38314141044947E-2</v>
      </c>
      <c r="W142" s="31">
        <v>1</v>
      </c>
      <c r="X142" s="31">
        <v>176</v>
      </c>
      <c r="Y142" s="31">
        <v>662</v>
      </c>
      <c r="Z142" s="35">
        <v>4.1377572866859602E-5</v>
      </c>
      <c r="AA142" s="34">
        <v>4.38323498784729</v>
      </c>
      <c r="AB142" s="34">
        <v>1.30373519842207</v>
      </c>
      <c r="AC142" s="34">
        <v>0.38265087361997802</v>
      </c>
      <c r="AD142" s="34">
        <v>3727849.8468310898</v>
      </c>
      <c r="AE142" s="34">
        <v>4860129.059746</v>
      </c>
      <c r="AF142" s="31">
        <v>62</v>
      </c>
      <c r="AG142" s="31">
        <v>50</v>
      </c>
      <c r="AH142" s="31">
        <v>62</v>
      </c>
      <c r="AI142" s="31">
        <v>50</v>
      </c>
      <c r="AJ142" s="34">
        <v>0</v>
      </c>
      <c r="AK142" s="34">
        <v>0</v>
      </c>
      <c r="AL142" s="34">
        <v>0</v>
      </c>
      <c r="AM142" s="31">
        <v>61</v>
      </c>
      <c r="AN142" s="31" t="s">
        <v>12</v>
      </c>
      <c r="AO142" s="34">
        <v>0.72303676173912501</v>
      </c>
      <c r="AP142" s="34">
        <v>0.22115607690271399</v>
      </c>
      <c r="AQ142" s="34">
        <v>3.26935064080191</v>
      </c>
      <c r="AR142" s="34">
        <v>10.6886536125118</v>
      </c>
      <c r="AS142" s="35">
        <v>1.8305744997935301E-3</v>
      </c>
      <c r="AT142" s="35">
        <v>2.9537042278921601E-2</v>
      </c>
      <c r="AU142" s="31">
        <v>1</v>
      </c>
      <c r="AV142" s="31">
        <v>149</v>
      </c>
      <c r="AW142" s="31">
        <v>42</v>
      </c>
      <c r="AX142" s="31" t="s">
        <v>13</v>
      </c>
      <c r="AY142" s="34">
        <v>0.73438621152135097</v>
      </c>
      <c r="AZ142" s="34">
        <v>0.35817413710424501</v>
      </c>
      <c r="BA142" s="34">
        <v>2.0503608034312402</v>
      </c>
      <c r="BB142" s="34">
        <v>3.8877802800449901</v>
      </c>
      <c r="BC142" s="35">
        <v>4.863866774963E-2</v>
      </c>
      <c r="BD142" s="35">
        <v>0.41523050632595898</v>
      </c>
      <c r="BE142" s="31">
        <v>0</v>
      </c>
      <c r="BF142" s="31">
        <v>282</v>
      </c>
      <c r="BG142" s="34">
        <v>0.77682797255712999</v>
      </c>
      <c r="BH142" s="34">
        <v>0.18279351218005699</v>
      </c>
      <c r="BI142" s="34">
        <v>4.2497568064228197</v>
      </c>
      <c r="BJ142" s="35">
        <v>4.8468911121080503E-5</v>
      </c>
      <c r="BK142" s="34">
        <v>0.15045650449439399</v>
      </c>
      <c r="BL142" s="35">
        <v>1.00990826016941E-3</v>
      </c>
      <c r="BM142" s="31">
        <v>116</v>
      </c>
      <c r="BN142" s="31">
        <v>1</v>
      </c>
    </row>
    <row r="143" spans="1:66" x14ac:dyDescent="0.2">
      <c r="A143" s="31" t="s">
        <v>108</v>
      </c>
      <c r="B143" s="31" t="s">
        <v>130</v>
      </c>
      <c r="C143" s="32">
        <v>779.51910220000002</v>
      </c>
      <c r="D143" s="42">
        <v>411.74449499999997</v>
      </c>
      <c r="E143" s="31" t="s">
        <v>491</v>
      </c>
      <c r="F143" s="31" t="s">
        <v>553</v>
      </c>
      <c r="G143" s="31" t="s">
        <v>105</v>
      </c>
      <c r="H143" s="31" t="s">
        <v>544</v>
      </c>
      <c r="I143" s="34">
        <v>658630.82123320899</v>
      </c>
      <c r="J143" s="34">
        <v>1707319.7896334</v>
      </c>
      <c r="K143" s="34">
        <v>4215289.5789943896</v>
      </c>
      <c r="L143" s="34">
        <v>1853038.9454363501</v>
      </c>
      <c r="M143" s="34">
        <v>0.92464350970285103</v>
      </c>
      <c r="N143" s="35">
        <v>8.8394794382800104E-6</v>
      </c>
      <c r="O143" s="31">
        <v>103</v>
      </c>
      <c r="P143" s="31">
        <v>18</v>
      </c>
      <c r="Q143" s="34">
        <v>0.67662930452178804</v>
      </c>
      <c r="R143" s="34">
        <v>0.20698924346190101</v>
      </c>
      <c r="S143" s="34">
        <v>3.26891046706168</v>
      </c>
      <c r="T143" s="34">
        <v>9.9613783413127504</v>
      </c>
      <c r="U143" s="35">
        <v>1.59858329152332E-3</v>
      </c>
      <c r="V143" s="35">
        <v>2.2557786447051299E-2</v>
      </c>
      <c r="W143" s="31">
        <v>1</v>
      </c>
      <c r="X143" s="31">
        <v>171</v>
      </c>
      <c r="Y143" s="31">
        <v>654</v>
      </c>
      <c r="Z143" s="35">
        <v>3.2735912825109802E-5</v>
      </c>
      <c r="AA143" s="34">
        <v>4.4849755444813804</v>
      </c>
      <c r="AB143" s="34">
        <v>1.3080783244511101</v>
      </c>
      <c r="AC143" s="34">
        <v>0.387448928385007</v>
      </c>
      <c r="AD143" s="34">
        <v>1688088.95500851</v>
      </c>
      <c r="AE143" s="34">
        <v>2208152.5717919702</v>
      </c>
      <c r="AF143" s="31">
        <v>62</v>
      </c>
      <c r="AG143" s="31">
        <v>50</v>
      </c>
      <c r="AH143" s="31">
        <v>62</v>
      </c>
      <c r="AI143" s="31">
        <v>50</v>
      </c>
      <c r="AJ143" s="34">
        <v>0</v>
      </c>
      <c r="AK143" s="34">
        <v>0</v>
      </c>
      <c r="AL143" s="34">
        <v>0</v>
      </c>
      <c r="AM143" s="31">
        <v>61</v>
      </c>
      <c r="AN143" s="31" t="s">
        <v>12</v>
      </c>
      <c r="AO143" s="34">
        <v>0.72720772957026203</v>
      </c>
      <c r="AP143" s="34">
        <v>0.22249652970966299</v>
      </c>
      <c r="AQ143" s="34">
        <v>3.2684003230036902</v>
      </c>
      <c r="AR143" s="34">
        <v>10.6824406714106</v>
      </c>
      <c r="AS143" s="35">
        <v>1.83574929090352E-3</v>
      </c>
      <c r="AT143" s="35">
        <v>2.9537042278921601E-2</v>
      </c>
      <c r="AU143" s="31">
        <v>1</v>
      </c>
      <c r="AV143" s="31">
        <v>150</v>
      </c>
      <c r="AW143" s="31">
        <v>42</v>
      </c>
      <c r="AX143" s="31" t="s">
        <v>13</v>
      </c>
      <c r="AY143" s="34">
        <v>0.74165946510464797</v>
      </c>
      <c r="AZ143" s="34">
        <v>0.359331334776191</v>
      </c>
      <c r="BA143" s="34">
        <v>2.0639988593440899</v>
      </c>
      <c r="BB143" s="34">
        <v>3.9339147794651099</v>
      </c>
      <c r="BC143" s="35">
        <v>4.7321663650743098E-2</v>
      </c>
      <c r="BD143" s="35">
        <v>0.41142611886275499</v>
      </c>
      <c r="BE143" s="31">
        <v>0</v>
      </c>
      <c r="BF143" s="31">
        <v>278</v>
      </c>
      <c r="BG143" s="34">
        <v>0.78444768806994702</v>
      </c>
      <c r="BH143" s="34">
        <v>0.18242746602064899</v>
      </c>
      <c r="BI143" s="34">
        <v>4.3000525369417399</v>
      </c>
      <c r="BJ143" s="35">
        <v>4.0065056902043302E-5</v>
      </c>
      <c r="BK143" s="34">
        <v>0.152975005491159</v>
      </c>
      <c r="BL143" s="35">
        <v>8.7240759038052903E-4</v>
      </c>
      <c r="BM143" s="31">
        <v>111</v>
      </c>
      <c r="BN143" s="31">
        <v>1</v>
      </c>
    </row>
    <row r="144" spans="1:66" x14ac:dyDescent="0.2">
      <c r="A144" s="31" t="s">
        <v>109</v>
      </c>
      <c r="B144" s="31" t="s">
        <v>130</v>
      </c>
      <c r="C144" s="32">
        <v>786.56687969999996</v>
      </c>
      <c r="D144" s="42">
        <v>494.79599999999999</v>
      </c>
      <c r="E144" s="31" t="s">
        <v>492</v>
      </c>
      <c r="F144" s="31" t="s">
        <v>553</v>
      </c>
      <c r="G144" s="31" t="s">
        <v>105</v>
      </c>
      <c r="H144" s="31" t="s">
        <v>544</v>
      </c>
      <c r="I144" s="34">
        <v>2221402.6508270502</v>
      </c>
      <c r="J144" s="34">
        <v>4521995.38772335</v>
      </c>
      <c r="K144" s="34">
        <v>7383943.3319876902</v>
      </c>
      <c r="L144" s="34">
        <v>4680293.74793607</v>
      </c>
      <c r="M144" s="34">
        <v>0.96733783972050802</v>
      </c>
      <c r="N144" s="35">
        <v>7.6270122994206097E-3</v>
      </c>
      <c r="O144" s="31">
        <v>103</v>
      </c>
      <c r="P144" s="31">
        <v>18</v>
      </c>
      <c r="Q144" s="34">
        <v>0.81863537834167799</v>
      </c>
      <c r="R144" s="34">
        <v>0.223871691193196</v>
      </c>
      <c r="S144" s="34">
        <v>3.6567168183636798</v>
      </c>
      <c r="T144" s="34">
        <v>12.085861955875799</v>
      </c>
      <c r="U144" s="35">
        <v>5.0805608024788104E-4</v>
      </c>
      <c r="V144" s="35">
        <v>9.7944323734124403E-3</v>
      </c>
      <c r="W144" s="31">
        <v>1</v>
      </c>
      <c r="X144" s="31">
        <v>124</v>
      </c>
      <c r="Y144" s="31">
        <v>587</v>
      </c>
      <c r="Z144" s="35">
        <v>4.1256959562280504E-6</v>
      </c>
      <c r="AA144" s="34">
        <v>5.3845027805795</v>
      </c>
      <c r="AB144" s="34">
        <v>1.2047545613039401</v>
      </c>
      <c r="AC144" s="34">
        <v>0.26873926325520903</v>
      </c>
      <c r="AD144" s="34">
        <v>4413106.4336116798</v>
      </c>
      <c r="AE144" s="34">
        <v>5316710.1054134099</v>
      </c>
      <c r="AF144" s="31">
        <v>62</v>
      </c>
      <c r="AG144" s="31">
        <v>50</v>
      </c>
      <c r="AH144" s="31">
        <v>62</v>
      </c>
      <c r="AI144" s="31">
        <v>50</v>
      </c>
      <c r="AJ144" s="34">
        <v>0</v>
      </c>
      <c r="AK144" s="34">
        <v>0</v>
      </c>
      <c r="AL144" s="34">
        <v>0</v>
      </c>
      <c r="AM144" s="31">
        <v>61</v>
      </c>
      <c r="AN144" s="31" t="s">
        <v>12</v>
      </c>
      <c r="AO144" s="34">
        <v>0.84795635186128404</v>
      </c>
      <c r="AP144" s="34">
        <v>0.26314508373864998</v>
      </c>
      <c r="AQ144" s="34">
        <v>3.2223910088453498</v>
      </c>
      <c r="AR144" s="34">
        <v>10.3838038138874</v>
      </c>
      <c r="AS144" s="35">
        <v>2.1034425890611502E-3</v>
      </c>
      <c r="AT144" s="35">
        <v>3.2382297692743901E-2</v>
      </c>
      <c r="AU144" s="31">
        <v>1</v>
      </c>
      <c r="AV144" s="31">
        <v>157</v>
      </c>
      <c r="AW144" s="31">
        <v>42</v>
      </c>
      <c r="AX144" s="31" t="s">
        <v>13</v>
      </c>
      <c r="AY144" s="34">
        <v>1.02996302557928</v>
      </c>
      <c r="AZ144" s="34">
        <v>0.33374851779542702</v>
      </c>
      <c r="BA144" s="34">
        <v>3.0860452426356599</v>
      </c>
      <c r="BB144" s="34">
        <v>8.2270199400747703</v>
      </c>
      <c r="BC144" s="35">
        <v>4.1271243438671303E-3</v>
      </c>
      <c r="BD144" s="35">
        <v>0.25451350864502797</v>
      </c>
      <c r="BE144" s="31">
        <v>0</v>
      </c>
      <c r="BF144" s="31">
        <v>36</v>
      </c>
      <c r="BG144" s="34">
        <v>0.89933739259085399</v>
      </c>
      <c r="BH144" s="34">
        <v>0.18739032594353799</v>
      </c>
      <c r="BI144" s="34">
        <v>4.7992733246103203</v>
      </c>
      <c r="BJ144" s="35">
        <v>5.6433319613645003E-6</v>
      </c>
      <c r="BK144" s="34">
        <v>0.18699575769790999</v>
      </c>
      <c r="BL144" s="35">
        <v>1.62380158935928E-4</v>
      </c>
      <c r="BM144" s="31">
        <v>84</v>
      </c>
      <c r="BN144" s="31">
        <v>1</v>
      </c>
    </row>
    <row r="145" spans="1:66" x14ac:dyDescent="0.2">
      <c r="A145" s="31" t="s">
        <v>110</v>
      </c>
      <c r="B145" s="31" t="s">
        <v>130</v>
      </c>
      <c r="C145" s="32">
        <v>787.57027879999998</v>
      </c>
      <c r="D145" s="42">
        <v>494.80497000000003</v>
      </c>
      <c r="E145" s="31" t="s">
        <v>492</v>
      </c>
      <c r="F145" s="31" t="s">
        <v>553</v>
      </c>
      <c r="G145" s="31" t="s">
        <v>105</v>
      </c>
      <c r="H145" s="31" t="s">
        <v>544</v>
      </c>
      <c r="I145" s="34">
        <v>1004430.9878299501</v>
      </c>
      <c r="J145" s="34">
        <v>2125946.3487590002</v>
      </c>
      <c r="K145" s="34">
        <v>3501474.8971677301</v>
      </c>
      <c r="L145" s="34">
        <v>2193543.9799077199</v>
      </c>
      <c r="M145" s="34">
        <v>0.96826298030303903</v>
      </c>
      <c r="N145" s="35">
        <v>9.0845112001698702E-3</v>
      </c>
      <c r="O145" s="31">
        <v>103</v>
      </c>
      <c r="P145" s="31">
        <v>18</v>
      </c>
      <c r="Q145" s="34">
        <v>0.84033367147320803</v>
      </c>
      <c r="R145" s="34">
        <v>0.22672077247442399</v>
      </c>
      <c r="S145" s="34">
        <v>3.7064696908970101</v>
      </c>
      <c r="T145" s="34">
        <v>12.522527150495799</v>
      </c>
      <c r="U145" s="35">
        <v>4.0207468812866298E-4</v>
      </c>
      <c r="V145" s="35">
        <v>7.9525100201185504E-3</v>
      </c>
      <c r="W145" s="31">
        <v>1</v>
      </c>
      <c r="X145" s="31">
        <v>122</v>
      </c>
      <c r="Y145" s="31">
        <v>561</v>
      </c>
      <c r="Z145" s="35">
        <v>1.7519269754822701E-6</v>
      </c>
      <c r="AA145" s="34">
        <v>5.7564840002261803</v>
      </c>
      <c r="AB145" s="34">
        <v>1.2075616751072999</v>
      </c>
      <c r="AC145" s="34">
        <v>0.27209687527153498</v>
      </c>
      <c r="AD145" s="34">
        <v>2065101.6237298299</v>
      </c>
      <c r="AE145" s="34">
        <v>2493737.576018</v>
      </c>
      <c r="AF145" s="31">
        <v>62</v>
      </c>
      <c r="AG145" s="31">
        <v>50</v>
      </c>
      <c r="AH145" s="31">
        <v>62</v>
      </c>
      <c r="AI145" s="31">
        <v>50</v>
      </c>
      <c r="AJ145" s="34">
        <v>0</v>
      </c>
      <c r="AK145" s="34">
        <v>0</v>
      </c>
      <c r="AL145" s="34">
        <v>0</v>
      </c>
      <c r="AM145" s="31">
        <v>61</v>
      </c>
      <c r="AN145" s="31" t="s">
        <v>12</v>
      </c>
      <c r="AO145" s="34">
        <v>0.87697016540958095</v>
      </c>
      <c r="AP145" s="34">
        <v>0.26068572252697603</v>
      </c>
      <c r="AQ145" s="34">
        <v>3.36408974342211</v>
      </c>
      <c r="AR145" s="34">
        <v>11.3170998017978</v>
      </c>
      <c r="AS145" s="35">
        <v>1.3784429348647901E-3</v>
      </c>
      <c r="AT145" s="35">
        <v>2.5050350177204601E-2</v>
      </c>
      <c r="AU145" s="31">
        <v>1</v>
      </c>
      <c r="AV145" s="31">
        <v>133</v>
      </c>
      <c r="AW145" s="31">
        <v>42</v>
      </c>
      <c r="AX145" s="31" t="s">
        <v>13</v>
      </c>
      <c r="AY145" s="34">
        <v>1.0772315449660099</v>
      </c>
      <c r="AZ145" s="34">
        <v>0.34550320972668103</v>
      </c>
      <c r="BA145" s="34">
        <v>3.1178626265677298</v>
      </c>
      <c r="BB145" s="34">
        <v>8.4145376099795897</v>
      </c>
      <c r="BC145" s="35">
        <v>3.72232452618314E-3</v>
      </c>
      <c r="BD145" s="35">
        <v>0.25451350864502797</v>
      </c>
      <c r="BE145" s="31">
        <v>0</v>
      </c>
      <c r="BF145" s="31">
        <v>34</v>
      </c>
      <c r="BG145" s="34">
        <v>0.92219683535340302</v>
      </c>
      <c r="BH145" s="34">
        <v>0.185360472223705</v>
      </c>
      <c r="BI145" s="34">
        <v>4.9751536791535296</v>
      </c>
      <c r="BJ145" s="35">
        <v>2.7497423995105401E-6</v>
      </c>
      <c r="BK145" s="34">
        <v>0.19805163306314599</v>
      </c>
      <c r="BL145" s="35">
        <v>8.6313342592428302E-5</v>
      </c>
      <c r="BM145" s="31">
        <v>77</v>
      </c>
      <c r="BN145" s="31">
        <v>1</v>
      </c>
    </row>
    <row r="146" spans="1:66" x14ac:dyDescent="0.2">
      <c r="A146" s="31" t="s">
        <v>111</v>
      </c>
      <c r="B146" s="31" t="s">
        <v>130</v>
      </c>
      <c r="C146" s="32">
        <v>788.57354499999997</v>
      </c>
      <c r="D146" s="42">
        <v>494.77835399999998</v>
      </c>
      <c r="E146" s="31" t="s">
        <v>492</v>
      </c>
      <c r="F146" s="31" t="s">
        <v>553</v>
      </c>
      <c r="G146" s="31" t="s">
        <v>105</v>
      </c>
      <c r="H146" s="31" t="s">
        <v>544</v>
      </c>
      <c r="I146" s="34">
        <v>218916.205465807</v>
      </c>
      <c r="J146" s="34">
        <v>520308.94649367803</v>
      </c>
      <c r="K146" s="34">
        <v>945399.39124926797</v>
      </c>
      <c r="L146" s="34">
        <v>562941.36078043305</v>
      </c>
      <c r="M146" s="34">
        <v>0.96373910053897405</v>
      </c>
      <c r="N146" s="35">
        <v>4.85077050326205E-3</v>
      </c>
      <c r="O146" s="31">
        <v>100</v>
      </c>
      <c r="P146" s="31">
        <v>17</v>
      </c>
      <c r="Q146" s="34">
        <v>0.76081881944137297</v>
      </c>
      <c r="R146" s="34">
        <v>0.230587631263311</v>
      </c>
      <c r="S146" s="34">
        <v>3.2994780130794799</v>
      </c>
      <c r="T146" s="34">
        <v>10.049194823046699</v>
      </c>
      <c r="U146" s="35">
        <v>1.5241454343879199E-3</v>
      </c>
      <c r="V146" s="35">
        <v>2.1891446030821798E-2</v>
      </c>
      <c r="W146" s="31">
        <v>1</v>
      </c>
      <c r="X146" s="31">
        <v>168</v>
      </c>
      <c r="Y146" s="31">
        <v>550</v>
      </c>
      <c r="Z146" s="35">
        <v>4.8803603728828401E-6</v>
      </c>
      <c r="AA146" s="34">
        <v>5.3115481078792701</v>
      </c>
      <c r="AB146" s="34">
        <v>1.22944838262439</v>
      </c>
      <c r="AC146" s="34">
        <v>0.298011165844909</v>
      </c>
      <c r="AD146" s="34">
        <v>523502.01705288101</v>
      </c>
      <c r="AE146" s="34">
        <v>643618.70816627203</v>
      </c>
      <c r="AF146" s="31">
        <v>62</v>
      </c>
      <c r="AG146" s="31">
        <v>50</v>
      </c>
      <c r="AH146" s="31">
        <v>60</v>
      </c>
      <c r="AI146" s="31">
        <v>48</v>
      </c>
      <c r="AJ146" s="34">
        <v>3.2258064516128999</v>
      </c>
      <c r="AK146" s="34">
        <v>4</v>
      </c>
      <c r="AL146" s="34">
        <v>0.77419354838709697</v>
      </c>
      <c r="AM146" s="31">
        <v>58</v>
      </c>
      <c r="AN146" s="31" t="s">
        <v>12</v>
      </c>
      <c r="AO146" s="34">
        <v>0.81012772355797602</v>
      </c>
      <c r="AP146" s="34">
        <v>0.27668787748015899</v>
      </c>
      <c r="AQ146" s="34">
        <v>2.92794802192254</v>
      </c>
      <c r="AR146" s="34">
        <v>8.5728796190800995</v>
      </c>
      <c r="AS146" s="35">
        <v>4.9864084947106599E-3</v>
      </c>
      <c r="AT146" s="35">
        <v>5.83285971965413E-2</v>
      </c>
      <c r="AU146" s="31">
        <v>0</v>
      </c>
      <c r="AV146" s="31">
        <v>206</v>
      </c>
      <c r="AW146" s="31">
        <v>42</v>
      </c>
      <c r="AX146" s="31" t="s">
        <v>13</v>
      </c>
      <c r="AY146" s="34">
        <v>0.97816681165374497</v>
      </c>
      <c r="AZ146" s="34">
        <v>0.32961467163165997</v>
      </c>
      <c r="BA146" s="34">
        <v>2.96760701461382</v>
      </c>
      <c r="BB146" s="34">
        <v>7.6834918362271099</v>
      </c>
      <c r="BC146" s="35">
        <v>5.5728232614520199E-3</v>
      </c>
      <c r="BD146" s="35">
        <v>0.25451350864502797</v>
      </c>
      <c r="BE146" s="31">
        <v>0</v>
      </c>
      <c r="BF146" s="31">
        <v>50</v>
      </c>
      <c r="BG146" s="34">
        <v>0.85541263736683604</v>
      </c>
      <c r="BH146" s="34">
        <v>0.19165663130202501</v>
      </c>
      <c r="BI146" s="34">
        <v>4.4632561448855999</v>
      </c>
      <c r="BJ146" s="35">
        <v>2.1986378093784599E-5</v>
      </c>
      <c r="BK146" s="34">
        <v>0.170397768672025</v>
      </c>
      <c r="BL146" s="35">
        <v>5.2099093973213102E-4</v>
      </c>
      <c r="BM146" s="31">
        <v>102</v>
      </c>
      <c r="BN146" s="31">
        <v>1</v>
      </c>
    </row>
    <row r="147" spans="1:66" x14ac:dyDescent="0.2">
      <c r="A147" s="31" t="s">
        <v>112</v>
      </c>
      <c r="B147" s="31" t="s">
        <v>130</v>
      </c>
      <c r="C147" s="32">
        <v>788.58261630000004</v>
      </c>
      <c r="D147" s="42">
        <v>519.05316600000003</v>
      </c>
      <c r="E147" s="31" t="s">
        <v>493</v>
      </c>
      <c r="F147" s="31" t="s">
        <v>553</v>
      </c>
      <c r="G147" s="31" t="s">
        <v>105</v>
      </c>
      <c r="H147" s="31" t="s">
        <v>544</v>
      </c>
      <c r="I147" s="34">
        <v>1185275.6903888199</v>
      </c>
      <c r="J147" s="34">
        <v>2403936.76140702</v>
      </c>
      <c r="K147" s="34">
        <v>4595458.5456135403</v>
      </c>
      <c r="L147" s="34">
        <v>2543689.4615149102</v>
      </c>
      <c r="M147" s="34">
        <v>0.96362604311629296</v>
      </c>
      <c r="N147" s="35">
        <v>4.0434082878405596E-3</v>
      </c>
      <c r="O147" s="31">
        <v>102</v>
      </c>
      <c r="P147" s="31">
        <v>18</v>
      </c>
      <c r="Q147" s="34">
        <v>1.0569979895464701</v>
      </c>
      <c r="R147" s="34">
        <v>0.183328239387018</v>
      </c>
      <c r="S147" s="34">
        <v>5.7656037775777396</v>
      </c>
      <c r="T147" s="34">
        <v>25.667155571532501</v>
      </c>
      <c r="U147" s="35">
        <v>4.0567296641207202E-7</v>
      </c>
      <c r="V147" s="35">
        <v>3.05902771235103E-5</v>
      </c>
      <c r="W147" s="31">
        <v>1</v>
      </c>
      <c r="X147" s="31">
        <v>32</v>
      </c>
      <c r="Y147" s="31">
        <v>361</v>
      </c>
      <c r="Z147" s="35">
        <v>1.29835968278709E-9</v>
      </c>
      <c r="AA147" s="34">
        <v>8.8866049788680108</v>
      </c>
      <c r="AB147" s="34">
        <v>1.3309034730784699</v>
      </c>
      <c r="AC147" s="34">
        <v>0.41240594017472798</v>
      </c>
      <c r="AD147" s="34">
        <v>2287029.2113894201</v>
      </c>
      <c r="AE147" s="34">
        <v>3043815.1204700898</v>
      </c>
      <c r="AF147" s="31">
        <v>62</v>
      </c>
      <c r="AG147" s="31">
        <v>50</v>
      </c>
      <c r="AH147" s="31">
        <v>61</v>
      </c>
      <c r="AI147" s="31">
        <v>50</v>
      </c>
      <c r="AJ147" s="34">
        <v>1.61290322580645</v>
      </c>
      <c r="AK147" s="34">
        <v>0</v>
      </c>
      <c r="AL147" s="34">
        <v>-1.61290322580645</v>
      </c>
      <c r="AM147" s="31">
        <v>60</v>
      </c>
      <c r="AN147" s="31" t="s">
        <v>12</v>
      </c>
      <c r="AO147" s="34">
        <v>0.99590153454889896</v>
      </c>
      <c r="AP147" s="34">
        <v>0.222598595410262</v>
      </c>
      <c r="AQ147" s="34">
        <v>4.47397941893297</v>
      </c>
      <c r="AR147" s="34">
        <v>20.016491841035801</v>
      </c>
      <c r="AS147" s="35">
        <v>3.8069311000796402E-5</v>
      </c>
      <c r="AT147" s="35">
        <v>1.6912307556708999E-3</v>
      </c>
      <c r="AU147" s="31">
        <v>1</v>
      </c>
      <c r="AV147" s="31">
        <v>54</v>
      </c>
      <c r="AW147" s="31">
        <v>42</v>
      </c>
      <c r="AX147" s="31" t="s">
        <v>13</v>
      </c>
      <c r="AY147" s="34">
        <v>1.1965720671603299</v>
      </c>
      <c r="AZ147" s="34">
        <v>0.303107325778326</v>
      </c>
      <c r="BA147" s="34">
        <v>3.9476844186716602</v>
      </c>
      <c r="BB147" s="34">
        <v>12.0791717410002</v>
      </c>
      <c r="BC147" s="35">
        <v>5.09882440599493E-4</v>
      </c>
      <c r="BD147" s="35">
        <v>8.9715462348994898E-2</v>
      </c>
      <c r="BE147" s="31">
        <v>0</v>
      </c>
      <c r="BF147" s="31">
        <v>12</v>
      </c>
      <c r="BG147" s="34">
        <v>1.13953308694532</v>
      </c>
      <c r="BH147" s="34">
        <v>0.165109338163616</v>
      </c>
      <c r="BI147" s="34">
        <v>6.9016876914380898</v>
      </c>
      <c r="BJ147" s="35">
        <v>5.1247686990825604E-10</v>
      </c>
      <c r="BK147" s="34">
        <v>0.31784653547175701</v>
      </c>
      <c r="BL147" s="35">
        <v>1.2628083309048E-7</v>
      </c>
      <c r="BM147" s="31">
        <v>9</v>
      </c>
      <c r="BN147" s="31">
        <v>1</v>
      </c>
    </row>
    <row r="148" spans="1:66" x14ac:dyDescent="0.2">
      <c r="A148" s="31" t="s">
        <v>113</v>
      </c>
      <c r="B148" s="31" t="s">
        <v>130</v>
      </c>
      <c r="C148" s="32">
        <v>810.56678290000002</v>
      </c>
      <c r="D148" s="42">
        <v>484.59713399999998</v>
      </c>
      <c r="E148" s="31" t="s">
        <v>494</v>
      </c>
      <c r="F148" s="31" t="s">
        <v>553</v>
      </c>
      <c r="G148" s="31" t="s">
        <v>105</v>
      </c>
      <c r="H148" s="31" t="s">
        <v>544</v>
      </c>
      <c r="I148" s="34">
        <v>1861658.00586384</v>
      </c>
      <c r="J148" s="34">
        <v>3760206.8928976902</v>
      </c>
      <c r="K148" s="34">
        <v>5942479.4513257099</v>
      </c>
      <c r="L148" s="34">
        <v>3839701.9238201301</v>
      </c>
      <c r="M148" s="34">
        <v>0.98082931278825403</v>
      </c>
      <c r="N148" s="35">
        <v>0.108052422645373</v>
      </c>
      <c r="O148" s="31">
        <v>103</v>
      </c>
      <c r="P148" s="31">
        <v>18</v>
      </c>
      <c r="Q148" s="34">
        <v>0.75635025921855903</v>
      </c>
      <c r="R148" s="34">
        <v>0.22281985320098999</v>
      </c>
      <c r="S148" s="34">
        <v>3.39444734548097</v>
      </c>
      <c r="T148" s="34">
        <v>10.790120249286201</v>
      </c>
      <c r="U148" s="35">
        <v>1.0204325315143899E-3</v>
      </c>
      <c r="V148" s="35">
        <v>1.6637187152325799E-2</v>
      </c>
      <c r="W148" s="31">
        <v>1</v>
      </c>
      <c r="X148" s="31">
        <v>148</v>
      </c>
      <c r="Y148" s="31">
        <v>719</v>
      </c>
      <c r="Z148" s="35">
        <v>2.02703254149625E-4</v>
      </c>
      <c r="AA148" s="34">
        <v>3.6931392791911501</v>
      </c>
      <c r="AB148" s="34">
        <v>1.1765997404170301</v>
      </c>
      <c r="AC148" s="34">
        <v>0.234623623074632</v>
      </c>
      <c r="AD148" s="34">
        <v>3700190.9532677899</v>
      </c>
      <c r="AE148" s="34">
        <v>4353643.7151083304</v>
      </c>
      <c r="AF148" s="31">
        <v>62</v>
      </c>
      <c r="AG148" s="31">
        <v>50</v>
      </c>
      <c r="AH148" s="31">
        <v>62</v>
      </c>
      <c r="AI148" s="31">
        <v>50</v>
      </c>
      <c r="AJ148" s="34">
        <v>0</v>
      </c>
      <c r="AK148" s="34">
        <v>0</v>
      </c>
      <c r="AL148" s="34">
        <v>0</v>
      </c>
      <c r="AM148" s="31">
        <v>61</v>
      </c>
      <c r="AN148" s="31" t="s">
        <v>12</v>
      </c>
      <c r="AO148" s="34">
        <v>0.94300961896084801</v>
      </c>
      <c r="AP148" s="34">
        <v>0.23053791658117101</v>
      </c>
      <c r="AQ148" s="34">
        <v>4.0904751502290102</v>
      </c>
      <c r="AR148" s="34">
        <v>16.731986954641101</v>
      </c>
      <c r="AS148" s="35">
        <v>1.36807399480013E-4</v>
      </c>
      <c r="AT148" s="35">
        <v>4.1856137283948196E-3</v>
      </c>
      <c r="AU148" s="31">
        <v>1</v>
      </c>
      <c r="AV148" s="31">
        <v>79</v>
      </c>
      <c r="AW148" s="31">
        <v>42</v>
      </c>
      <c r="AX148" s="31" t="s">
        <v>13</v>
      </c>
      <c r="AY148" s="34">
        <v>0.440953301886649</v>
      </c>
      <c r="AZ148" s="34">
        <v>0.41977614445412498</v>
      </c>
      <c r="BA148" s="34">
        <v>1.05044869202861</v>
      </c>
      <c r="BB148" s="34">
        <v>1.0639392150999201</v>
      </c>
      <c r="BC148" s="35">
        <v>0.302318457766452</v>
      </c>
      <c r="BD148" s="35">
        <v>0.70775752929254898</v>
      </c>
      <c r="BE148" s="31">
        <v>0</v>
      </c>
      <c r="BF148" s="31">
        <v>1032</v>
      </c>
      <c r="BG148" s="34">
        <v>0.72824778479982399</v>
      </c>
      <c r="BH148" s="34">
        <v>0.19550426516548</v>
      </c>
      <c r="BI148" s="34">
        <v>3.7249713410774699</v>
      </c>
      <c r="BJ148" s="35">
        <v>3.2498279029697698E-4</v>
      </c>
      <c r="BK148" s="34">
        <v>0.116639571218454</v>
      </c>
      <c r="BL148" s="35">
        <v>5.1676539746565399E-3</v>
      </c>
      <c r="BM148" s="31">
        <v>152</v>
      </c>
      <c r="BN148" s="31">
        <v>1</v>
      </c>
    </row>
    <row r="149" spans="1:66" x14ac:dyDescent="0.2">
      <c r="A149" s="31" t="s">
        <v>114</v>
      </c>
      <c r="B149" s="31" t="s">
        <v>130</v>
      </c>
      <c r="C149" s="32">
        <v>811.57019519999994</v>
      </c>
      <c r="D149" s="42">
        <v>484.66973400000001</v>
      </c>
      <c r="E149" s="31" t="s">
        <v>494</v>
      </c>
      <c r="F149" s="31" t="s">
        <v>553</v>
      </c>
      <c r="G149" s="31" t="s">
        <v>105</v>
      </c>
      <c r="H149" s="31" t="s">
        <v>544</v>
      </c>
      <c r="I149" s="34">
        <v>880389.304638181</v>
      </c>
      <c r="J149" s="34">
        <v>1844676.9769615501</v>
      </c>
      <c r="K149" s="34">
        <v>2964593.3794755698</v>
      </c>
      <c r="L149" s="34">
        <v>1891550.41865686</v>
      </c>
      <c r="M149" s="34">
        <v>0.98298500543239298</v>
      </c>
      <c r="N149" s="35">
        <v>0.16585107176251099</v>
      </c>
      <c r="O149" s="31">
        <v>103</v>
      </c>
      <c r="P149" s="31">
        <v>18</v>
      </c>
      <c r="Q149" s="34">
        <v>0.75142563694822295</v>
      </c>
      <c r="R149" s="34">
        <v>0.23142849117789399</v>
      </c>
      <c r="S149" s="34">
        <v>3.2469020262964001</v>
      </c>
      <c r="T149" s="34">
        <v>9.9264266613265608</v>
      </c>
      <c r="U149" s="35">
        <v>1.6292251784536501E-3</v>
      </c>
      <c r="V149" s="35">
        <v>2.2593795147176101E-2</v>
      </c>
      <c r="W149" s="31">
        <v>1</v>
      </c>
      <c r="X149" s="31">
        <v>174</v>
      </c>
      <c r="Y149" s="31">
        <v>729</v>
      </c>
      <c r="Z149" s="35">
        <v>2.6403222125678501E-4</v>
      </c>
      <c r="AA149" s="34">
        <v>3.5783430706296602</v>
      </c>
      <c r="AB149" s="34">
        <v>1.1764142527547801</v>
      </c>
      <c r="AC149" s="34">
        <v>0.23439616830231499</v>
      </c>
      <c r="AD149" s="34">
        <v>1823032.48774834</v>
      </c>
      <c r="AE149" s="34">
        <v>2144641.4018221502</v>
      </c>
      <c r="AF149" s="31">
        <v>62</v>
      </c>
      <c r="AG149" s="31">
        <v>50</v>
      </c>
      <c r="AH149" s="31">
        <v>62</v>
      </c>
      <c r="AI149" s="31">
        <v>50</v>
      </c>
      <c r="AJ149" s="34">
        <v>0</v>
      </c>
      <c r="AK149" s="34">
        <v>0</v>
      </c>
      <c r="AL149" s="34">
        <v>0</v>
      </c>
      <c r="AM149" s="31">
        <v>61</v>
      </c>
      <c r="AN149" s="31" t="s">
        <v>12</v>
      </c>
      <c r="AO149" s="34">
        <v>0.93305950806974502</v>
      </c>
      <c r="AP149" s="34">
        <v>0.233053981394475</v>
      </c>
      <c r="AQ149" s="34">
        <v>4.0036196871076797</v>
      </c>
      <c r="AR149" s="34">
        <v>16.028970598996199</v>
      </c>
      <c r="AS149" s="35">
        <v>1.8241396825193301E-4</v>
      </c>
      <c r="AT149" s="35">
        <v>5.2150403853894398E-3</v>
      </c>
      <c r="AU149" s="31">
        <v>1</v>
      </c>
      <c r="AV149" s="31">
        <v>83</v>
      </c>
      <c r="AW149" s="31">
        <v>42</v>
      </c>
      <c r="AX149" s="31" t="s">
        <v>13</v>
      </c>
      <c r="AY149" s="34">
        <v>0.42939540614177701</v>
      </c>
      <c r="AZ149" s="34">
        <v>0.44612128639027099</v>
      </c>
      <c r="BA149" s="34">
        <v>0.96250822195948404</v>
      </c>
      <c r="BB149" s="34">
        <v>0.89603734476769104</v>
      </c>
      <c r="BC149" s="35">
        <v>0.34384647153961301</v>
      </c>
      <c r="BD149" s="35">
        <v>0.73758924441586204</v>
      </c>
      <c r="BE149" s="31">
        <v>0</v>
      </c>
      <c r="BF149" s="31">
        <v>1126</v>
      </c>
      <c r="BG149" s="34">
        <v>0.70956588930194997</v>
      </c>
      <c r="BH149" s="34">
        <v>0.197770895885234</v>
      </c>
      <c r="BI149" s="34">
        <v>3.5878175407250401</v>
      </c>
      <c r="BJ149" s="35">
        <v>5.2033047579710099E-4</v>
      </c>
      <c r="BK149" s="34">
        <v>0.10999813310093599</v>
      </c>
      <c r="BL149" s="35">
        <v>7.5307710179736099E-3</v>
      </c>
      <c r="BM149" s="31">
        <v>167</v>
      </c>
      <c r="BN149" s="31">
        <v>1</v>
      </c>
    </row>
    <row r="150" spans="1:66" x14ac:dyDescent="0.2">
      <c r="A150" s="31" t="s">
        <v>115</v>
      </c>
      <c r="B150" s="31" t="s">
        <v>130</v>
      </c>
      <c r="C150" s="32">
        <v>812.57349239999996</v>
      </c>
      <c r="D150" s="42">
        <v>484.62230399999999</v>
      </c>
      <c r="E150" s="31" t="s">
        <v>494</v>
      </c>
      <c r="F150" s="31" t="s">
        <v>553</v>
      </c>
      <c r="G150" s="31" t="s">
        <v>105</v>
      </c>
      <c r="H150" s="31" t="s">
        <v>544</v>
      </c>
      <c r="I150" s="34">
        <v>234321.32312825799</v>
      </c>
      <c r="J150" s="34">
        <v>509644.592351973</v>
      </c>
      <c r="K150" s="34">
        <v>848278.83021439204</v>
      </c>
      <c r="L150" s="34">
        <v>512170.280186488</v>
      </c>
      <c r="M150" s="34">
        <v>0.98233168161460105</v>
      </c>
      <c r="N150" s="35">
        <v>0.145760164262034</v>
      </c>
      <c r="O150" s="31">
        <v>103</v>
      </c>
      <c r="P150" s="31">
        <v>18</v>
      </c>
      <c r="Q150" s="34">
        <v>0.72223527969755597</v>
      </c>
      <c r="R150" s="34">
        <v>0.22882239890602801</v>
      </c>
      <c r="S150" s="34">
        <v>3.1563137313063501</v>
      </c>
      <c r="T150" s="34">
        <v>9.4076565515739503</v>
      </c>
      <c r="U150" s="35">
        <v>2.1608121898504498E-3</v>
      </c>
      <c r="V150" s="35">
        <v>2.7882565850850999E-2</v>
      </c>
      <c r="W150" s="31">
        <v>1</v>
      </c>
      <c r="X150" s="31">
        <v>187</v>
      </c>
      <c r="Y150" s="31">
        <v>726</v>
      </c>
      <c r="Z150" s="35">
        <v>2.44013633552127E-4</v>
      </c>
      <c r="AA150" s="34">
        <v>3.61258590804223</v>
      </c>
      <c r="AB150" s="34">
        <v>1.1911108056053299</v>
      </c>
      <c r="AC150" s="34">
        <v>0.25230762920663102</v>
      </c>
      <c r="AD150" s="34">
        <v>490304.80895387701</v>
      </c>
      <c r="AE150" s="34">
        <v>584007.35598521901</v>
      </c>
      <c r="AF150" s="31">
        <v>62</v>
      </c>
      <c r="AG150" s="31">
        <v>50</v>
      </c>
      <c r="AH150" s="31">
        <v>62</v>
      </c>
      <c r="AI150" s="31">
        <v>50</v>
      </c>
      <c r="AJ150" s="34">
        <v>0</v>
      </c>
      <c r="AK150" s="34">
        <v>0</v>
      </c>
      <c r="AL150" s="34">
        <v>0</v>
      </c>
      <c r="AM150" s="31">
        <v>61</v>
      </c>
      <c r="AN150" s="31" t="s">
        <v>12</v>
      </c>
      <c r="AO150" s="34">
        <v>0.89733689104786196</v>
      </c>
      <c r="AP150" s="34">
        <v>0.23395938780337799</v>
      </c>
      <c r="AQ150" s="34">
        <v>3.83543870358386</v>
      </c>
      <c r="AR150" s="34">
        <v>14.710590048948999</v>
      </c>
      <c r="AS150" s="35">
        <v>3.1578286217038702E-4</v>
      </c>
      <c r="AT150" s="35">
        <v>7.7882365088349599E-3</v>
      </c>
      <c r="AU150" s="31">
        <v>1</v>
      </c>
      <c r="AV150" s="31">
        <v>98</v>
      </c>
      <c r="AW150" s="31">
        <v>42</v>
      </c>
      <c r="AX150" s="31" t="s">
        <v>13</v>
      </c>
      <c r="AY150" s="34">
        <v>0.41224979065246897</v>
      </c>
      <c r="AZ150" s="34">
        <v>0.43303531142535001</v>
      </c>
      <c r="BA150" s="34">
        <v>0.95200040222016802</v>
      </c>
      <c r="BB150" s="34">
        <v>0.88140376403073595</v>
      </c>
      <c r="BC150" s="35">
        <v>0.34781748787646699</v>
      </c>
      <c r="BD150" s="35">
        <v>0.73768920098902802</v>
      </c>
      <c r="BE150" s="31">
        <v>0</v>
      </c>
      <c r="BF150" s="31">
        <v>1136</v>
      </c>
      <c r="BG150" s="34">
        <v>0.69600417999655395</v>
      </c>
      <c r="BH150" s="34">
        <v>0.19727995370572901</v>
      </c>
      <c r="BI150" s="34">
        <v>3.52800255131215</v>
      </c>
      <c r="BJ150" s="35">
        <v>6.3658032229762E-4</v>
      </c>
      <c r="BK150" s="34">
        <v>0.105731816188569</v>
      </c>
      <c r="BL150" s="35">
        <v>8.9207421563330409E-3</v>
      </c>
      <c r="BM150" s="31">
        <v>172</v>
      </c>
      <c r="BN150" s="31">
        <v>1</v>
      </c>
    </row>
    <row r="151" spans="1:66" x14ac:dyDescent="0.2">
      <c r="A151" s="31" t="s">
        <v>116</v>
      </c>
      <c r="B151" s="31" t="s">
        <v>130</v>
      </c>
      <c r="C151" s="32">
        <v>812.58248690000005</v>
      </c>
      <c r="D151" s="42">
        <v>493.232868</v>
      </c>
      <c r="E151" s="31" t="s">
        <v>495</v>
      </c>
      <c r="F151" s="31" t="s">
        <v>553</v>
      </c>
      <c r="G151" s="31" t="s">
        <v>105</v>
      </c>
      <c r="H151" s="31" t="s">
        <v>544</v>
      </c>
      <c r="I151" s="34">
        <v>4119216.9731978802</v>
      </c>
      <c r="J151" s="34">
        <v>6495903.84511114</v>
      </c>
      <c r="K151" s="34">
        <v>11078611.467875</v>
      </c>
      <c r="L151" s="34">
        <v>6522290.5928868903</v>
      </c>
      <c r="M151" s="34">
        <v>0.96113495989352504</v>
      </c>
      <c r="N151" s="35">
        <v>2.44339177236882E-3</v>
      </c>
      <c r="O151" s="31">
        <v>103</v>
      </c>
      <c r="P151" s="31">
        <v>18</v>
      </c>
      <c r="Q151" s="34">
        <v>0.63701441321857299</v>
      </c>
      <c r="R151" s="34">
        <v>0.22679784884909701</v>
      </c>
      <c r="S151" s="34">
        <v>2.8087321658964202</v>
      </c>
      <c r="T151" s="34">
        <v>7.5164511430730796</v>
      </c>
      <c r="U151" s="35">
        <v>6.1138011578488402E-3</v>
      </c>
      <c r="V151" s="35">
        <v>5.99699276174359E-2</v>
      </c>
      <c r="W151" s="31">
        <v>0</v>
      </c>
      <c r="X151" s="31">
        <v>246</v>
      </c>
      <c r="Y151" s="31">
        <v>816</v>
      </c>
      <c r="Z151" s="35">
        <v>2.1978639676663299E-3</v>
      </c>
      <c r="AA151" s="34">
        <v>2.6579991908570699</v>
      </c>
      <c r="AB151" s="34">
        <v>1.08699905283025</v>
      </c>
      <c r="AC151" s="34">
        <v>0.12035068325602701</v>
      </c>
      <c r="AD151" s="34">
        <v>6579973.6890489897</v>
      </c>
      <c r="AE151" s="34">
        <v>7152425.1676442297</v>
      </c>
      <c r="AF151" s="31">
        <v>62</v>
      </c>
      <c r="AG151" s="31">
        <v>50</v>
      </c>
      <c r="AH151" s="31">
        <v>62</v>
      </c>
      <c r="AI151" s="31">
        <v>50</v>
      </c>
      <c r="AJ151" s="34">
        <v>0</v>
      </c>
      <c r="AK151" s="34">
        <v>0</v>
      </c>
      <c r="AL151" s="34">
        <v>0</v>
      </c>
      <c r="AM151" s="31">
        <v>61</v>
      </c>
      <c r="AN151" s="31" t="s">
        <v>12</v>
      </c>
      <c r="AO151" s="34">
        <v>0.85543409446774399</v>
      </c>
      <c r="AP151" s="34">
        <v>0.225826481559077</v>
      </c>
      <c r="AQ151" s="34">
        <v>3.7880149775258301</v>
      </c>
      <c r="AR151" s="34">
        <v>14.34905746996</v>
      </c>
      <c r="AS151" s="35">
        <v>3.6787143324848101E-4</v>
      </c>
      <c r="AT151" s="35">
        <v>8.8359837273093694E-3</v>
      </c>
      <c r="AU151" s="31">
        <v>1</v>
      </c>
      <c r="AV151" s="31">
        <v>100</v>
      </c>
      <c r="AW151" s="31">
        <v>42</v>
      </c>
      <c r="AX151" s="31" t="s">
        <v>13</v>
      </c>
      <c r="AY151" s="34">
        <v>0.25431167260819498</v>
      </c>
      <c r="AZ151" s="34">
        <v>0.44654028234955401</v>
      </c>
      <c r="BA151" s="34">
        <v>0.56951563534220795</v>
      </c>
      <c r="BB151" s="34">
        <v>0.32072888607169098</v>
      </c>
      <c r="BC151" s="35">
        <v>0.57116994006601896</v>
      </c>
      <c r="BD151" s="35">
        <v>0.871592027035476</v>
      </c>
      <c r="BE151" s="31">
        <v>0</v>
      </c>
      <c r="BF151" s="31">
        <v>1582</v>
      </c>
      <c r="BG151" s="34">
        <v>0.60483629864633703</v>
      </c>
      <c r="BH151" s="34">
        <v>0.197335096323422</v>
      </c>
      <c r="BI151" s="34">
        <v>3.06502142758753</v>
      </c>
      <c r="BJ151" s="35">
        <v>2.80510432704264E-3</v>
      </c>
      <c r="BK151" s="34">
        <v>8.2704068887999901E-2</v>
      </c>
      <c r="BL151" s="35">
        <v>2.7449138293368699E-2</v>
      </c>
      <c r="BM151" s="31">
        <v>247</v>
      </c>
      <c r="BN151" s="31">
        <v>1</v>
      </c>
    </row>
    <row r="152" spans="1:66" x14ac:dyDescent="0.2">
      <c r="A152" s="31" t="s">
        <v>117</v>
      </c>
      <c r="B152" s="31" t="s">
        <v>130</v>
      </c>
      <c r="C152" s="32">
        <v>813.58589219999999</v>
      </c>
      <c r="D152" s="42">
        <v>493.246668</v>
      </c>
      <c r="E152" s="31" t="s">
        <v>495</v>
      </c>
      <c r="F152" s="31" t="s">
        <v>553</v>
      </c>
      <c r="G152" s="31" t="s">
        <v>105</v>
      </c>
      <c r="H152" s="31" t="s">
        <v>544</v>
      </c>
      <c r="I152" s="34">
        <v>2000923.36991484</v>
      </c>
      <c r="J152" s="34">
        <v>3225919.8220779402</v>
      </c>
      <c r="K152" s="34">
        <v>5640829.8756871903</v>
      </c>
      <c r="L152" s="34">
        <v>3254515.1299864198</v>
      </c>
      <c r="M152" s="34">
        <v>0.96083873539259801</v>
      </c>
      <c r="N152" s="35">
        <v>2.31758514761865E-3</v>
      </c>
      <c r="O152" s="31">
        <v>103</v>
      </c>
      <c r="P152" s="31">
        <v>18</v>
      </c>
      <c r="Q152" s="34">
        <v>0.66037138926073102</v>
      </c>
      <c r="R152" s="34">
        <v>0.22830091022605101</v>
      </c>
      <c r="S152" s="34">
        <v>2.8925482101970901</v>
      </c>
      <c r="T152" s="34">
        <v>7.95736917810365</v>
      </c>
      <c r="U152" s="35">
        <v>4.7891976525912304E-3</v>
      </c>
      <c r="V152" s="35">
        <v>5.0685675156590497E-2</v>
      </c>
      <c r="W152" s="31">
        <v>0</v>
      </c>
      <c r="X152" s="31">
        <v>228</v>
      </c>
      <c r="Y152" s="31">
        <v>803</v>
      </c>
      <c r="Z152" s="35">
        <v>1.6344385659951999E-3</v>
      </c>
      <c r="AA152" s="34">
        <v>2.7866313986998299</v>
      </c>
      <c r="AB152" s="34">
        <v>1.08544268491931</v>
      </c>
      <c r="AC152" s="34">
        <v>0.118283548739106</v>
      </c>
      <c r="AD152" s="34">
        <v>3287872.5325182099</v>
      </c>
      <c r="AE152" s="34">
        <v>3568797.1893690298</v>
      </c>
      <c r="AF152" s="31">
        <v>62</v>
      </c>
      <c r="AG152" s="31">
        <v>50</v>
      </c>
      <c r="AH152" s="31">
        <v>62</v>
      </c>
      <c r="AI152" s="31">
        <v>50</v>
      </c>
      <c r="AJ152" s="34">
        <v>0</v>
      </c>
      <c r="AK152" s="34">
        <v>0</v>
      </c>
      <c r="AL152" s="34">
        <v>0</v>
      </c>
      <c r="AM152" s="31">
        <v>61</v>
      </c>
      <c r="AN152" s="31" t="s">
        <v>12</v>
      </c>
      <c r="AO152" s="34">
        <v>0.89351998949877298</v>
      </c>
      <c r="AP152" s="34">
        <v>0.22680014884695099</v>
      </c>
      <c r="AQ152" s="34">
        <v>3.9396799078017302</v>
      </c>
      <c r="AR152" s="34">
        <v>15.5210777759366</v>
      </c>
      <c r="AS152" s="35">
        <v>2.2503003160261799E-4</v>
      </c>
      <c r="AT152" s="35">
        <v>5.97689655366513E-3</v>
      </c>
      <c r="AU152" s="31">
        <v>1</v>
      </c>
      <c r="AV152" s="31">
        <v>91</v>
      </c>
      <c r="AW152" s="31">
        <v>42</v>
      </c>
      <c r="AX152" s="31" t="s">
        <v>13</v>
      </c>
      <c r="AY152" s="34">
        <v>0.26868105010709298</v>
      </c>
      <c r="AZ152" s="34">
        <v>0.44127421562798802</v>
      </c>
      <c r="BA152" s="34">
        <v>0.60887548057782304</v>
      </c>
      <c r="BB152" s="34">
        <v>0.36656326747433399</v>
      </c>
      <c r="BC152" s="35">
        <v>0.54488356744392297</v>
      </c>
      <c r="BD152" s="35">
        <v>0.85983534451986898</v>
      </c>
      <c r="BE152" s="31">
        <v>0</v>
      </c>
      <c r="BF152" s="31">
        <v>1527</v>
      </c>
      <c r="BG152" s="34">
        <v>0.62152155342168003</v>
      </c>
      <c r="BH152" s="34">
        <v>0.19786554281113</v>
      </c>
      <c r="BI152" s="34">
        <v>3.1411308133369502</v>
      </c>
      <c r="BJ152" s="35">
        <v>2.2196251394080201E-3</v>
      </c>
      <c r="BK152" s="34">
        <v>8.7039931831876402E-2</v>
      </c>
      <c r="BL152" s="35">
        <v>2.2906949772204501E-2</v>
      </c>
      <c r="BM152" s="31">
        <v>234</v>
      </c>
      <c r="BN152" s="31">
        <v>1</v>
      </c>
    </row>
    <row r="153" spans="1:66" x14ac:dyDescent="0.2">
      <c r="A153" s="31" t="s">
        <v>118</v>
      </c>
      <c r="B153" s="31" t="s">
        <v>130</v>
      </c>
      <c r="C153" s="32">
        <v>814.5889492</v>
      </c>
      <c r="D153" s="42">
        <v>493.181892</v>
      </c>
      <c r="E153" s="31" t="s">
        <v>495</v>
      </c>
      <c r="F153" s="31" t="s">
        <v>553</v>
      </c>
      <c r="G153" s="31" t="s">
        <v>105</v>
      </c>
      <c r="H153" s="31" t="s">
        <v>544</v>
      </c>
      <c r="I153" s="34">
        <v>515932.19114310603</v>
      </c>
      <c r="J153" s="34">
        <v>861639.62309243903</v>
      </c>
      <c r="K153" s="34">
        <v>1525629.4092012099</v>
      </c>
      <c r="L153" s="34">
        <v>883972.20672322402</v>
      </c>
      <c r="M153" s="34">
        <v>0.96409870311213697</v>
      </c>
      <c r="N153" s="35">
        <v>4.1778308700512598E-3</v>
      </c>
      <c r="O153" s="31">
        <v>103</v>
      </c>
      <c r="P153" s="31">
        <v>18</v>
      </c>
      <c r="Q153" s="34">
        <v>0.628575433431942</v>
      </c>
      <c r="R153" s="34">
        <v>0.23462837894031299</v>
      </c>
      <c r="S153" s="34">
        <v>2.67902559899562</v>
      </c>
      <c r="T153" s="34">
        <v>6.87037559325569</v>
      </c>
      <c r="U153" s="35">
        <v>8.7636231068878405E-3</v>
      </c>
      <c r="V153" s="35">
        <v>7.6618197670001303E-2</v>
      </c>
      <c r="W153" s="31">
        <v>0</v>
      </c>
      <c r="X153" s="31">
        <v>276</v>
      </c>
      <c r="Y153" s="31">
        <v>814</v>
      </c>
      <c r="Z153" s="35">
        <v>2.1009388783468099E-3</v>
      </c>
      <c r="AA153" s="34">
        <v>2.67758658214085</v>
      </c>
      <c r="AB153" s="34">
        <v>1.09036944575969</v>
      </c>
      <c r="AC153" s="34">
        <v>0.12481704074386001</v>
      </c>
      <c r="AD153" s="34">
        <v>888967.37850422296</v>
      </c>
      <c r="AE153" s="34">
        <v>969302.86779809406</v>
      </c>
      <c r="AF153" s="31">
        <v>62</v>
      </c>
      <c r="AG153" s="31">
        <v>50</v>
      </c>
      <c r="AH153" s="31">
        <v>62</v>
      </c>
      <c r="AI153" s="31">
        <v>50</v>
      </c>
      <c r="AJ153" s="34">
        <v>0</v>
      </c>
      <c r="AK153" s="34">
        <v>0</v>
      </c>
      <c r="AL153" s="34">
        <v>0</v>
      </c>
      <c r="AM153" s="31">
        <v>61</v>
      </c>
      <c r="AN153" s="31" t="s">
        <v>12</v>
      </c>
      <c r="AO153" s="34">
        <v>0.89314580278607703</v>
      </c>
      <c r="AP153" s="34">
        <v>0.23096148088617</v>
      </c>
      <c r="AQ153" s="34">
        <v>3.8670768794830601</v>
      </c>
      <c r="AR153" s="34">
        <v>14.9542835918324</v>
      </c>
      <c r="AS153" s="35">
        <v>2.8505512006764901E-4</v>
      </c>
      <c r="AT153" s="35">
        <v>7.3295555872713502E-3</v>
      </c>
      <c r="AU153" s="31">
        <v>1</v>
      </c>
      <c r="AV153" s="31">
        <v>94</v>
      </c>
      <c r="AW153" s="31">
        <v>42</v>
      </c>
      <c r="AX153" s="31" t="s">
        <v>13</v>
      </c>
      <c r="AY153" s="34">
        <v>0.152924567161349</v>
      </c>
      <c r="AZ153" s="34">
        <v>0.45431410671636802</v>
      </c>
      <c r="BA153" s="34">
        <v>0.33660536818158199</v>
      </c>
      <c r="BB153" s="34">
        <v>0.112677979262003</v>
      </c>
      <c r="BC153" s="35">
        <v>0.73711565273428803</v>
      </c>
      <c r="BD153" s="35">
        <v>0.93921714043187199</v>
      </c>
      <c r="BE153" s="31">
        <v>0</v>
      </c>
      <c r="BF153" s="31">
        <v>1888</v>
      </c>
      <c r="BG153" s="34">
        <v>0.59294562896525604</v>
      </c>
      <c r="BH153" s="34">
        <v>0.20158012424453201</v>
      </c>
      <c r="BI153" s="34">
        <v>2.9414885578995298</v>
      </c>
      <c r="BJ153" s="35">
        <v>4.0674783199386296E-3</v>
      </c>
      <c r="BK153" s="34">
        <v>7.7833418944260102E-2</v>
      </c>
      <c r="BL153" s="35">
        <v>3.56199097800423E-2</v>
      </c>
      <c r="BM153" s="31">
        <v>276</v>
      </c>
      <c r="BN153" s="31">
        <v>1</v>
      </c>
    </row>
    <row r="154" spans="1:66" x14ac:dyDescent="0.2">
      <c r="A154" s="31" t="s">
        <v>119</v>
      </c>
      <c r="B154" s="31" t="s">
        <v>130</v>
      </c>
      <c r="C154" s="32">
        <v>814.59820609999997</v>
      </c>
      <c r="D154" s="42">
        <v>522.95981400000005</v>
      </c>
      <c r="E154" s="31" t="s">
        <v>496</v>
      </c>
      <c r="F154" s="31" t="s">
        <v>553</v>
      </c>
      <c r="G154" s="31" t="s">
        <v>105</v>
      </c>
      <c r="H154" s="31" t="s">
        <v>544</v>
      </c>
      <c r="I154" s="34">
        <v>683084.54706408002</v>
      </c>
      <c r="J154" s="34">
        <v>1415126.78267267</v>
      </c>
      <c r="K154" s="34">
        <v>2603218.7939530499</v>
      </c>
      <c r="L154" s="34">
        <v>1458237.91113008</v>
      </c>
      <c r="M154" s="34">
        <v>0.97119395774065098</v>
      </c>
      <c r="N154" s="35">
        <v>1.9059493447171501E-2</v>
      </c>
      <c r="O154" s="31">
        <v>99</v>
      </c>
      <c r="P154" s="31">
        <v>17</v>
      </c>
      <c r="Q154" s="34">
        <v>0.75226289567372195</v>
      </c>
      <c r="R154" s="34">
        <v>0.23532792356344101</v>
      </c>
      <c r="S154" s="34">
        <v>3.19665802630908</v>
      </c>
      <c r="T154" s="34">
        <v>9.4313521785189192</v>
      </c>
      <c r="U154" s="35">
        <v>2.1330695345962401E-3</v>
      </c>
      <c r="V154" s="35">
        <v>2.7672563370864101E-2</v>
      </c>
      <c r="W154" s="31">
        <v>1</v>
      </c>
      <c r="X154" s="31">
        <v>186</v>
      </c>
      <c r="Y154" s="31">
        <v>527</v>
      </c>
      <c r="Z154" s="35">
        <v>3.2744501195001498E-6</v>
      </c>
      <c r="AA154" s="34">
        <v>5.4848616208988998</v>
      </c>
      <c r="AB154" s="34">
        <v>1.26461964856396</v>
      </c>
      <c r="AC154" s="34">
        <v>0.33870354014373499</v>
      </c>
      <c r="AD154" s="34">
        <v>1348941.82068186</v>
      </c>
      <c r="AE154" s="34">
        <v>1705898.3312039201</v>
      </c>
      <c r="AF154" s="31">
        <v>62</v>
      </c>
      <c r="AG154" s="31">
        <v>50</v>
      </c>
      <c r="AH154" s="31">
        <v>59</v>
      </c>
      <c r="AI154" s="31">
        <v>49</v>
      </c>
      <c r="AJ154" s="34">
        <v>4.8387096774193497</v>
      </c>
      <c r="AK154" s="34">
        <v>2</v>
      </c>
      <c r="AL154" s="34">
        <v>-2.8387096774193501</v>
      </c>
      <c r="AM154" s="31">
        <v>59</v>
      </c>
      <c r="AN154" s="31" t="s">
        <v>12</v>
      </c>
      <c r="AO154" s="34">
        <v>0.82903646471161097</v>
      </c>
      <c r="AP154" s="34">
        <v>0.28070276401719602</v>
      </c>
      <c r="AQ154" s="34">
        <v>2.95343178259842</v>
      </c>
      <c r="AR154" s="34">
        <v>8.7227592944624792</v>
      </c>
      <c r="AS154" s="35">
        <v>4.6158730843461103E-3</v>
      </c>
      <c r="AT154" s="35">
        <v>5.6532647584708898E-2</v>
      </c>
      <c r="AU154" s="31">
        <v>0</v>
      </c>
      <c r="AV154" s="31">
        <v>197</v>
      </c>
      <c r="AW154" s="31">
        <v>40</v>
      </c>
      <c r="AX154" s="31" t="s">
        <v>13</v>
      </c>
      <c r="AY154" s="34">
        <v>0.89111200601052498</v>
      </c>
      <c r="AZ154" s="34">
        <v>0.33074884361764201</v>
      </c>
      <c r="BA154" s="34">
        <v>2.6942256131987699</v>
      </c>
      <c r="BB154" s="34">
        <v>6.3400836507368599</v>
      </c>
      <c r="BC154" s="35">
        <v>1.18039314565487E-2</v>
      </c>
      <c r="BD154" s="35">
        <v>0.28530102330478102</v>
      </c>
      <c r="BE154" s="31">
        <v>0</v>
      </c>
      <c r="BF154" s="31">
        <v>100</v>
      </c>
      <c r="BG154" s="34">
        <v>0.89122022887603702</v>
      </c>
      <c r="BH154" s="34">
        <v>0.19547162682304101</v>
      </c>
      <c r="BI154" s="34">
        <v>4.5593329495479704</v>
      </c>
      <c r="BJ154" s="35">
        <v>1.52858976319843E-5</v>
      </c>
      <c r="BK154" s="34">
        <v>0.17919601603708499</v>
      </c>
      <c r="BL154" s="35">
        <v>3.84854318505271E-4</v>
      </c>
      <c r="BM154" s="31">
        <v>96</v>
      </c>
      <c r="BN154" s="31">
        <v>1</v>
      </c>
    </row>
    <row r="155" spans="1:66" x14ac:dyDescent="0.2">
      <c r="A155" s="31" t="s">
        <v>120</v>
      </c>
      <c r="B155" s="31" t="s">
        <v>130</v>
      </c>
      <c r="C155" s="32">
        <v>830.554348</v>
      </c>
      <c r="D155" s="42">
        <v>519.58914600000003</v>
      </c>
      <c r="E155" s="31" t="s">
        <v>497</v>
      </c>
      <c r="F155" s="31" t="s">
        <v>553</v>
      </c>
      <c r="G155" s="31" t="s">
        <v>105</v>
      </c>
      <c r="H155" s="31" t="s">
        <v>544</v>
      </c>
      <c r="I155" s="34">
        <v>59915.063430788701</v>
      </c>
      <c r="J155" s="34">
        <v>151836.68326269399</v>
      </c>
      <c r="K155" s="34">
        <v>256955.61102350499</v>
      </c>
      <c r="L155" s="34">
        <v>152619.13340824301</v>
      </c>
      <c r="M155" s="34">
        <v>0.99138013174985595</v>
      </c>
      <c r="N155" s="35">
        <v>0.71353901573758205</v>
      </c>
      <c r="O155" s="31">
        <v>102</v>
      </c>
      <c r="P155" s="31">
        <v>18</v>
      </c>
      <c r="Q155" s="34">
        <v>0.56709721405830804</v>
      </c>
      <c r="R155" s="34">
        <v>0.19656001340400001</v>
      </c>
      <c r="S155" s="34">
        <v>2.8851097648875501</v>
      </c>
      <c r="T155" s="34">
        <v>7.9408245786340199</v>
      </c>
      <c r="U155" s="35">
        <v>4.8331806256096902E-3</v>
      </c>
      <c r="V155" s="35">
        <v>5.0927794103040103E-2</v>
      </c>
      <c r="W155" s="31">
        <v>0</v>
      </c>
      <c r="X155" s="31">
        <v>229</v>
      </c>
      <c r="Y155" s="31">
        <v>932</v>
      </c>
      <c r="Z155" s="35">
        <v>2.9975609634055201E-2</v>
      </c>
      <c r="AA155" s="34">
        <v>1.5232319756014601</v>
      </c>
      <c r="AB155" s="34">
        <v>1.13358518154465</v>
      </c>
      <c r="AC155" s="34">
        <v>0.18089280428973001</v>
      </c>
      <c r="AD155" s="34">
        <v>149220.30018734801</v>
      </c>
      <c r="AE155" s="34">
        <v>169153.92107802301</v>
      </c>
      <c r="AF155" s="31">
        <v>62</v>
      </c>
      <c r="AG155" s="31">
        <v>50</v>
      </c>
      <c r="AH155" s="31">
        <v>61</v>
      </c>
      <c r="AI155" s="31">
        <v>50</v>
      </c>
      <c r="AJ155" s="34">
        <v>1.61290322580645</v>
      </c>
      <c r="AK155" s="34">
        <v>0</v>
      </c>
      <c r="AL155" s="34">
        <v>-1.61290322580645</v>
      </c>
      <c r="AM155" s="31">
        <v>60</v>
      </c>
      <c r="AN155" s="31" t="s">
        <v>12</v>
      </c>
      <c r="AO155" s="34">
        <v>0.83707132466518896</v>
      </c>
      <c r="AP155" s="34">
        <v>0.276913361816787</v>
      </c>
      <c r="AQ155" s="34">
        <v>3.0228636103844502</v>
      </c>
      <c r="AR155" s="34">
        <v>9.1377044069865008</v>
      </c>
      <c r="AS155" s="35">
        <v>3.7724514157957698E-3</v>
      </c>
      <c r="AT155" s="35">
        <v>4.9554429739012897E-2</v>
      </c>
      <c r="AU155" s="31">
        <v>1</v>
      </c>
      <c r="AV155" s="31">
        <v>184</v>
      </c>
      <c r="AW155" s="31">
        <v>42</v>
      </c>
      <c r="AX155" s="31" t="s">
        <v>13</v>
      </c>
      <c r="AY155" s="34">
        <v>0.19714247340527599</v>
      </c>
      <c r="AZ155" s="34">
        <v>0.33536941432826001</v>
      </c>
      <c r="BA155" s="34">
        <v>0.58783677038691595</v>
      </c>
      <c r="BB155" s="34">
        <v>0.343172784203915</v>
      </c>
      <c r="BC155" s="35">
        <v>0.558003530977083</v>
      </c>
      <c r="BD155" s="35">
        <v>0.86399393617655995</v>
      </c>
      <c r="BE155" s="31">
        <v>0</v>
      </c>
      <c r="BF155" s="31">
        <v>1561</v>
      </c>
      <c r="BG155" s="34">
        <v>0.56709721405830904</v>
      </c>
      <c r="BH155" s="34">
        <v>0.20053132394829901</v>
      </c>
      <c r="BI155" s="34">
        <v>2.8279732208047399</v>
      </c>
      <c r="BJ155" s="35">
        <v>5.6804498418585696E-3</v>
      </c>
      <c r="BK155" s="34">
        <v>7.4234438368609906E-2</v>
      </c>
      <c r="BL155" s="35">
        <v>4.2294670152567597E-2</v>
      </c>
      <c r="BM155" s="31">
        <v>324</v>
      </c>
      <c r="BN155" s="31">
        <v>1</v>
      </c>
    </row>
    <row r="156" spans="1:66" x14ac:dyDescent="0.2">
      <c r="A156" s="31" t="s">
        <v>121</v>
      </c>
      <c r="B156" s="31" t="s">
        <v>130</v>
      </c>
      <c r="C156" s="32">
        <v>834.56668660000003</v>
      </c>
      <c r="D156" s="42">
        <v>473.77083599999997</v>
      </c>
      <c r="E156" s="31" t="s">
        <v>498</v>
      </c>
      <c r="F156" s="31" t="s">
        <v>553</v>
      </c>
      <c r="G156" s="31" t="s">
        <v>105</v>
      </c>
      <c r="H156" s="31" t="s">
        <v>544</v>
      </c>
      <c r="I156" s="34">
        <v>133359.09217055899</v>
      </c>
      <c r="J156" s="34">
        <v>564707.96607418801</v>
      </c>
      <c r="K156" s="34">
        <v>1448167.8726717201</v>
      </c>
      <c r="L156" s="34">
        <v>611644.58921586606</v>
      </c>
      <c r="M156" s="34">
        <v>0.94367674818381297</v>
      </c>
      <c r="N156" s="35">
        <v>1.34980988993806E-4</v>
      </c>
      <c r="O156" s="31">
        <v>103</v>
      </c>
      <c r="P156" s="31">
        <v>18</v>
      </c>
      <c r="Q156" s="34">
        <v>0.59634088027885601</v>
      </c>
      <c r="R156" s="34">
        <v>0.20194591060251699</v>
      </c>
      <c r="S156" s="34">
        <v>2.95297329121267</v>
      </c>
      <c r="T156" s="34">
        <v>8.2033353516756602</v>
      </c>
      <c r="U156" s="35">
        <v>4.1813453455686704E-3</v>
      </c>
      <c r="V156" s="35">
        <v>4.5861755994805499E-2</v>
      </c>
      <c r="W156" s="31">
        <v>1</v>
      </c>
      <c r="X156" s="31">
        <v>220</v>
      </c>
      <c r="Y156" s="31">
        <v>724</v>
      </c>
      <c r="Z156" s="35">
        <v>2.31468667693954E-4</v>
      </c>
      <c r="AA156" s="34">
        <v>3.6355077880955</v>
      </c>
      <c r="AB156" s="34">
        <v>1.3004378388590401</v>
      </c>
      <c r="AC156" s="34">
        <v>0.37899743987058798</v>
      </c>
      <c r="AD156" s="34">
        <v>553201.10917450604</v>
      </c>
      <c r="AE156" s="34">
        <v>719403.65486931801</v>
      </c>
      <c r="AF156" s="31">
        <v>62</v>
      </c>
      <c r="AG156" s="31">
        <v>50</v>
      </c>
      <c r="AH156" s="31">
        <v>62</v>
      </c>
      <c r="AI156" s="31">
        <v>50</v>
      </c>
      <c r="AJ156" s="34">
        <v>0</v>
      </c>
      <c r="AK156" s="34">
        <v>0</v>
      </c>
      <c r="AL156" s="34">
        <v>0</v>
      </c>
      <c r="AM156" s="31">
        <v>61</v>
      </c>
      <c r="AN156" s="31" t="s">
        <v>12</v>
      </c>
      <c r="AO156" s="34">
        <v>0.49295317057983601</v>
      </c>
      <c r="AP156" s="34">
        <v>0.236900524474877</v>
      </c>
      <c r="AQ156" s="34">
        <v>2.0808445725164</v>
      </c>
      <c r="AR156" s="34">
        <v>4.3299141349709496</v>
      </c>
      <c r="AS156" s="35">
        <v>4.19526170552229E-2</v>
      </c>
      <c r="AT156" s="35">
        <v>0.24492626913641</v>
      </c>
      <c r="AU156" s="31">
        <v>0</v>
      </c>
      <c r="AV156" s="31">
        <v>414</v>
      </c>
      <c r="AW156" s="31">
        <v>42</v>
      </c>
      <c r="AX156" s="31" t="s">
        <v>13</v>
      </c>
      <c r="AY156" s="34">
        <v>0.75291989685414695</v>
      </c>
      <c r="AZ156" s="34">
        <v>0.31738239960902997</v>
      </c>
      <c r="BA156" s="34">
        <v>2.37227993039828</v>
      </c>
      <c r="BB156" s="34">
        <v>4.9926090576418902</v>
      </c>
      <c r="BC156" s="35">
        <v>2.5455799273538599E-2</v>
      </c>
      <c r="BD156" s="35">
        <v>0.34491620261224998</v>
      </c>
      <c r="BE156" s="31">
        <v>0</v>
      </c>
      <c r="BF156" s="31">
        <v>176</v>
      </c>
      <c r="BG156" s="34">
        <v>0.58919366508389603</v>
      </c>
      <c r="BH156" s="34">
        <v>0.17596342766869599</v>
      </c>
      <c r="BI156" s="34">
        <v>3.3483870648009302</v>
      </c>
      <c r="BJ156" s="35">
        <v>1.15061629854861E-3</v>
      </c>
      <c r="BK156" s="34">
        <v>8.5794744387412206E-2</v>
      </c>
      <c r="BL156" s="35">
        <v>1.3651428989178101E-2</v>
      </c>
      <c r="BM156" s="31">
        <v>203</v>
      </c>
      <c r="BN156" s="31">
        <v>1</v>
      </c>
    </row>
    <row r="157" spans="1:66" x14ac:dyDescent="0.2">
      <c r="A157" s="31" t="s">
        <v>122</v>
      </c>
      <c r="B157" s="31" t="s">
        <v>130</v>
      </c>
      <c r="C157" s="32">
        <v>836.58221900000001</v>
      </c>
      <c r="D157" s="42">
        <v>484.83074699999997</v>
      </c>
      <c r="E157" s="31" t="s">
        <v>499</v>
      </c>
      <c r="F157" s="31" t="s">
        <v>553</v>
      </c>
      <c r="G157" s="31" t="s">
        <v>105</v>
      </c>
      <c r="H157" s="31" t="s">
        <v>544</v>
      </c>
      <c r="I157" s="34">
        <v>820749.00595482998</v>
      </c>
      <c r="J157" s="34">
        <v>2016110.35876038</v>
      </c>
      <c r="K157" s="34">
        <v>3617336.52640549</v>
      </c>
      <c r="L157" s="34">
        <v>2038672.6378649201</v>
      </c>
      <c r="M157" s="34">
        <v>0.97942778252236695</v>
      </c>
      <c r="N157" s="35">
        <v>8.1591346120246905E-2</v>
      </c>
      <c r="O157" s="31">
        <v>103</v>
      </c>
      <c r="P157" s="31">
        <v>18</v>
      </c>
      <c r="Q157" s="34">
        <v>0.86387072429398304</v>
      </c>
      <c r="R157" s="34">
        <v>0.18201323591596899</v>
      </c>
      <c r="S157" s="34">
        <v>4.7461972748663799</v>
      </c>
      <c r="T157" s="34">
        <v>18.4109456052586</v>
      </c>
      <c r="U157" s="35">
        <v>1.7803237846970101E-5</v>
      </c>
      <c r="V157" s="35">
        <v>6.0505933696815295E-4</v>
      </c>
      <c r="W157" s="31">
        <v>1</v>
      </c>
      <c r="X157" s="31">
        <v>71</v>
      </c>
      <c r="Y157" s="31">
        <v>498</v>
      </c>
      <c r="Z157" s="35">
        <v>1.9444864987142E-7</v>
      </c>
      <c r="AA157" s="34">
        <v>6.7111950679725698</v>
      </c>
      <c r="AB157" s="34">
        <v>1.2703987451915999</v>
      </c>
      <c r="AC157" s="34">
        <v>0.34528139260394197</v>
      </c>
      <c r="AD157" s="34">
        <v>1885194.7803153801</v>
      </c>
      <c r="AE157" s="34">
        <v>2394949.08335442</v>
      </c>
      <c r="AF157" s="31">
        <v>62</v>
      </c>
      <c r="AG157" s="31">
        <v>50</v>
      </c>
      <c r="AH157" s="31">
        <v>62</v>
      </c>
      <c r="AI157" s="31">
        <v>50</v>
      </c>
      <c r="AJ157" s="34">
        <v>0</v>
      </c>
      <c r="AK157" s="34">
        <v>0</v>
      </c>
      <c r="AL157" s="34">
        <v>0</v>
      </c>
      <c r="AM157" s="31">
        <v>61</v>
      </c>
      <c r="AN157" s="31" t="s">
        <v>12</v>
      </c>
      <c r="AO157" s="34">
        <v>0.92045050886397795</v>
      </c>
      <c r="AP157" s="34">
        <v>0.220417808609467</v>
      </c>
      <c r="AQ157" s="34">
        <v>4.1759353051858898</v>
      </c>
      <c r="AR157" s="34">
        <v>17.438435673097899</v>
      </c>
      <c r="AS157" s="35">
        <v>1.02798458630812E-4</v>
      </c>
      <c r="AT157" s="35">
        <v>3.3576199258199E-3</v>
      </c>
      <c r="AU157" s="31">
        <v>1</v>
      </c>
      <c r="AV157" s="31">
        <v>74</v>
      </c>
      <c r="AW157" s="31">
        <v>42</v>
      </c>
      <c r="AX157" s="31" t="s">
        <v>13</v>
      </c>
      <c r="AY157" s="34">
        <v>0.70024006281248397</v>
      </c>
      <c r="AZ157" s="34">
        <v>0.286183514992708</v>
      </c>
      <c r="BA157" s="34">
        <v>2.4468217983496601</v>
      </c>
      <c r="BB157" s="34">
        <v>4.8926732114754303</v>
      </c>
      <c r="BC157" s="35">
        <v>2.69708945537897E-2</v>
      </c>
      <c r="BD157" s="35">
        <v>0.34491620261224998</v>
      </c>
      <c r="BE157" s="31">
        <v>0</v>
      </c>
      <c r="BF157" s="31">
        <v>187</v>
      </c>
      <c r="BG157" s="34">
        <v>0.86876259107764298</v>
      </c>
      <c r="BH157" s="34">
        <v>0.17375311018453801</v>
      </c>
      <c r="BI157" s="34">
        <v>4.9999829652255103</v>
      </c>
      <c r="BJ157" s="35">
        <v>2.4815709454000101E-6</v>
      </c>
      <c r="BK157" s="34">
        <v>0.18213578732555999</v>
      </c>
      <c r="BL157" s="35">
        <v>7.8920486513576506E-5</v>
      </c>
      <c r="BM157" s="31">
        <v>76</v>
      </c>
      <c r="BN157" s="31">
        <v>1</v>
      </c>
    </row>
    <row r="158" spans="1:66" x14ac:dyDescent="0.2">
      <c r="A158" s="31" t="s">
        <v>123</v>
      </c>
      <c r="B158" s="31" t="s">
        <v>130</v>
      </c>
      <c r="C158" s="32">
        <v>837.58561320000001</v>
      </c>
      <c r="D158" s="42">
        <v>484.58526000000001</v>
      </c>
      <c r="E158" s="31" t="s">
        <v>499</v>
      </c>
      <c r="F158" s="31" t="s">
        <v>553</v>
      </c>
      <c r="G158" s="31" t="s">
        <v>105</v>
      </c>
      <c r="H158" s="31" t="s">
        <v>544</v>
      </c>
      <c r="I158" s="34">
        <v>410422.46064758202</v>
      </c>
      <c r="J158" s="34">
        <v>1017769.34713606</v>
      </c>
      <c r="K158" s="34">
        <v>2026961.3612665101</v>
      </c>
      <c r="L158" s="34">
        <v>1038855.15832104</v>
      </c>
      <c r="M158" s="34">
        <v>0.97889167218547901</v>
      </c>
      <c r="N158" s="35">
        <v>7.3268855326464294E-2</v>
      </c>
      <c r="O158" s="31">
        <v>103</v>
      </c>
      <c r="P158" s="31">
        <v>18</v>
      </c>
      <c r="Q158" s="34">
        <v>0.81598193800351904</v>
      </c>
      <c r="R158" s="34">
        <v>0.189357386493195</v>
      </c>
      <c r="S158" s="34">
        <v>4.3092163084583097</v>
      </c>
      <c r="T158" s="34">
        <v>15.8925552936579</v>
      </c>
      <c r="U158" s="35">
        <v>6.7041912048897706E-5</v>
      </c>
      <c r="V158" s="35">
        <v>1.8594498134941401E-3</v>
      </c>
      <c r="W158" s="31">
        <v>1</v>
      </c>
      <c r="X158" s="31">
        <v>87</v>
      </c>
      <c r="Y158" s="31">
        <v>547</v>
      </c>
      <c r="Z158" s="35">
        <v>1.0911762464975701E-6</v>
      </c>
      <c r="AA158" s="34">
        <v>5.9621050966165896</v>
      </c>
      <c r="AB158" s="34">
        <v>1.2869013954370201</v>
      </c>
      <c r="AC158" s="34">
        <v>0.36390151605756998</v>
      </c>
      <c r="AD158" s="34">
        <v>952027.936097236</v>
      </c>
      <c r="AE158" s="34">
        <v>1225166.0794585601</v>
      </c>
      <c r="AF158" s="31">
        <v>62</v>
      </c>
      <c r="AG158" s="31">
        <v>50</v>
      </c>
      <c r="AH158" s="31">
        <v>62</v>
      </c>
      <c r="AI158" s="31">
        <v>50</v>
      </c>
      <c r="AJ158" s="34">
        <v>0</v>
      </c>
      <c r="AK158" s="34">
        <v>0</v>
      </c>
      <c r="AL158" s="34">
        <v>0</v>
      </c>
      <c r="AM158" s="31">
        <v>61</v>
      </c>
      <c r="AN158" s="31" t="s">
        <v>12</v>
      </c>
      <c r="AO158" s="34">
        <v>0.84567853902048196</v>
      </c>
      <c r="AP158" s="34">
        <v>0.23149871785045201</v>
      </c>
      <c r="AQ158" s="34">
        <v>3.6530592777053301</v>
      </c>
      <c r="AR158" s="34">
        <v>13.344842086429001</v>
      </c>
      <c r="AS158" s="35">
        <v>5.6510533124260603E-4</v>
      </c>
      <c r="AT158" s="35">
        <v>1.2195174871548E-2</v>
      </c>
      <c r="AU158" s="31">
        <v>1</v>
      </c>
      <c r="AV158" s="31">
        <v>112</v>
      </c>
      <c r="AW158" s="31">
        <v>42</v>
      </c>
      <c r="AX158" s="31" t="s">
        <v>13</v>
      </c>
      <c r="AY158" s="34">
        <v>0.80704052357385103</v>
      </c>
      <c r="AZ158" s="34">
        <v>0.28285820043010101</v>
      </c>
      <c r="BA158" s="34">
        <v>2.8531629005158798</v>
      </c>
      <c r="BB158" s="34">
        <v>6.9345354344452401</v>
      </c>
      <c r="BC158" s="35">
        <v>8.4547020170967196E-3</v>
      </c>
      <c r="BD158" s="35">
        <v>0.276148848315172</v>
      </c>
      <c r="BE158" s="31">
        <v>0</v>
      </c>
      <c r="BF158" s="31">
        <v>74</v>
      </c>
      <c r="BG158" s="34">
        <v>0.83876952110496505</v>
      </c>
      <c r="BH158" s="34">
        <v>0.17610719222186499</v>
      </c>
      <c r="BI158" s="34">
        <v>4.7628351262806801</v>
      </c>
      <c r="BJ158" s="35">
        <v>6.5381396620628797E-6</v>
      </c>
      <c r="BK158" s="34">
        <v>0.16958974782424899</v>
      </c>
      <c r="BL158" s="35">
        <v>1.81640040956391E-4</v>
      </c>
      <c r="BM158" s="31">
        <v>87</v>
      </c>
      <c r="BN158" s="31">
        <v>1</v>
      </c>
    </row>
    <row r="159" spans="1:66" x14ac:dyDescent="0.2">
      <c r="A159" s="31" t="s">
        <v>124</v>
      </c>
      <c r="B159" s="31" t="s">
        <v>130</v>
      </c>
      <c r="C159" s="32">
        <v>838.58946400000002</v>
      </c>
      <c r="D159" s="42">
        <v>484.82048400000002</v>
      </c>
      <c r="E159" s="31" t="s">
        <v>499</v>
      </c>
      <c r="F159" s="31" t="s">
        <v>553</v>
      </c>
      <c r="G159" s="31" t="s">
        <v>105</v>
      </c>
      <c r="H159" s="31" t="s">
        <v>544</v>
      </c>
      <c r="I159" s="34">
        <v>47479.310033194502</v>
      </c>
      <c r="J159" s="34">
        <v>225526.805003477</v>
      </c>
      <c r="K159" s="34">
        <v>454670.71312020201</v>
      </c>
      <c r="L159" s="34">
        <v>233147.83691387699</v>
      </c>
      <c r="M159" s="34">
        <v>0.97653310973735497</v>
      </c>
      <c r="N159" s="35">
        <v>8.2466788263958493E-2</v>
      </c>
      <c r="O159" s="31">
        <v>88</v>
      </c>
      <c r="P159" s="31">
        <v>14</v>
      </c>
      <c r="Q159" s="34">
        <v>0.84463424486706395</v>
      </c>
      <c r="R159" s="34">
        <v>0.18995258046053501</v>
      </c>
      <c r="S159" s="34">
        <v>4.4465531493137398</v>
      </c>
      <c r="T159" s="34">
        <v>15.8148380516299</v>
      </c>
      <c r="U159" s="35">
        <v>6.9852562123771204E-5</v>
      </c>
      <c r="V159" s="35">
        <v>1.91538900459841E-3</v>
      </c>
      <c r="W159" s="31">
        <v>1</v>
      </c>
      <c r="X159" s="31">
        <v>88</v>
      </c>
      <c r="Y159" s="31">
        <v>415</v>
      </c>
      <c r="Z159" s="35">
        <v>8.0755299923661101E-6</v>
      </c>
      <c r="AA159" s="34">
        <v>5.09282896556567</v>
      </c>
      <c r="AB159" s="34">
        <v>1.3859444055588599</v>
      </c>
      <c r="AC159" s="34">
        <v>0.47086938775423498</v>
      </c>
      <c r="AD159" s="34">
        <v>204500.28406621001</v>
      </c>
      <c r="AE159" s="34">
        <v>283426.02463676198</v>
      </c>
      <c r="AF159" s="31">
        <v>62</v>
      </c>
      <c r="AG159" s="31">
        <v>50</v>
      </c>
      <c r="AH159" s="31">
        <v>51</v>
      </c>
      <c r="AI159" s="31">
        <v>45</v>
      </c>
      <c r="AJ159" s="34">
        <v>17.741935483871</v>
      </c>
      <c r="AK159" s="34">
        <v>10</v>
      </c>
      <c r="AL159" s="34">
        <v>-7.7419354838709697</v>
      </c>
      <c r="AM159" s="31">
        <v>54</v>
      </c>
      <c r="AN159" s="31" t="s">
        <v>12</v>
      </c>
      <c r="AO159" s="34">
        <v>0.743038606815834</v>
      </c>
      <c r="AP159" s="34">
        <v>0.24742138628971599</v>
      </c>
      <c r="AQ159" s="34">
        <v>3.00313007682279</v>
      </c>
      <c r="AR159" s="34">
        <v>9.0187902583176491</v>
      </c>
      <c r="AS159" s="35">
        <v>4.1653476360066404E-3</v>
      </c>
      <c r="AT159" s="35">
        <v>5.2552796791279603E-2</v>
      </c>
      <c r="AU159" s="31">
        <v>0</v>
      </c>
      <c r="AV159" s="31">
        <v>191</v>
      </c>
      <c r="AW159" s="31">
        <v>34</v>
      </c>
      <c r="AX159" s="31" t="s">
        <v>13</v>
      </c>
      <c r="AY159" s="34">
        <v>1.00887767844029</v>
      </c>
      <c r="AZ159" s="34">
        <v>0.33627320215253598</v>
      </c>
      <c r="BA159" s="34">
        <v>3.0001726928649299</v>
      </c>
      <c r="BB159" s="34">
        <v>7.98536539742115</v>
      </c>
      <c r="BC159" s="35">
        <v>4.71569767063389E-3</v>
      </c>
      <c r="BD159" s="35">
        <v>0.25451350864502797</v>
      </c>
      <c r="BE159" s="31">
        <v>0</v>
      </c>
      <c r="BF159" s="31">
        <v>42</v>
      </c>
      <c r="BG159" s="34">
        <v>0.84457381634283801</v>
      </c>
      <c r="BH159" s="34">
        <v>0.19343021285835699</v>
      </c>
      <c r="BI159" s="34">
        <v>4.3662973010389798</v>
      </c>
      <c r="BJ159" s="35">
        <v>3.5818282849222703E-5</v>
      </c>
      <c r="BK159" s="34">
        <v>0.17221624571639599</v>
      </c>
      <c r="BL159" s="35">
        <v>8.0159990413491999E-4</v>
      </c>
      <c r="BM159" s="31">
        <v>108</v>
      </c>
      <c r="BN159" s="31">
        <v>1</v>
      </c>
    </row>
    <row r="160" spans="1:66" x14ac:dyDescent="0.2">
      <c r="A160" s="31" t="s">
        <v>125</v>
      </c>
      <c r="B160" s="31" t="s">
        <v>130</v>
      </c>
      <c r="C160" s="32">
        <v>856.56979369999999</v>
      </c>
      <c r="D160" s="42">
        <v>519.06595200000004</v>
      </c>
      <c r="E160" s="31" t="s">
        <v>500</v>
      </c>
      <c r="F160" s="31" t="s">
        <v>553</v>
      </c>
      <c r="G160" s="31" t="s">
        <v>105</v>
      </c>
      <c r="H160" s="31" t="s">
        <v>544</v>
      </c>
      <c r="I160" s="34">
        <v>72923.439196040199</v>
      </c>
      <c r="J160" s="34">
        <v>308332.18273179198</v>
      </c>
      <c r="K160" s="34">
        <v>532994.36507540895</v>
      </c>
      <c r="L160" s="34">
        <v>308948.14746549597</v>
      </c>
      <c r="M160" s="34">
        <v>0.99267868817313798</v>
      </c>
      <c r="N160" s="35">
        <v>0.819023136068321</v>
      </c>
      <c r="O160" s="31">
        <v>103</v>
      </c>
      <c r="P160" s="31">
        <v>18</v>
      </c>
      <c r="Q160" s="34">
        <v>0.96797555393768198</v>
      </c>
      <c r="R160" s="34">
        <v>0.200265267014233</v>
      </c>
      <c r="S160" s="34">
        <v>4.8334669729268898</v>
      </c>
      <c r="T160" s="34">
        <v>18.8872923187485</v>
      </c>
      <c r="U160" s="35">
        <v>1.38673364395764E-5</v>
      </c>
      <c r="V160" s="35">
        <v>4.7802689755282503E-4</v>
      </c>
      <c r="W160" s="31">
        <v>1</v>
      </c>
      <c r="X160" s="31">
        <v>70</v>
      </c>
      <c r="Y160" s="31">
        <v>463</v>
      </c>
      <c r="Z160" s="35">
        <v>5.31690019083E-8</v>
      </c>
      <c r="AA160" s="34">
        <v>7.2743414922114198</v>
      </c>
      <c r="AB160" s="34">
        <v>1.3314802242183099</v>
      </c>
      <c r="AC160" s="34">
        <v>0.41303100111026703</v>
      </c>
      <c r="AD160" s="34">
        <v>277890.588604088</v>
      </c>
      <c r="AE160" s="34">
        <v>370005.82322273002</v>
      </c>
      <c r="AF160" s="31">
        <v>62</v>
      </c>
      <c r="AG160" s="31">
        <v>50</v>
      </c>
      <c r="AH160" s="31">
        <v>62</v>
      </c>
      <c r="AI160" s="31">
        <v>50</v>
      </c>
      <c r="AJ160" s="34">
        <v>0</v>
      </c>
      <c r="AK160" s="34">
        <v>0</v>
      </c>
      <c r="AL160" s="34">
        <v>0</v>
      </c>
      <c r="AM160" s="31">
        <v>61</v>
      </c>
      <c r="AN160" s="31" t="s">
        <v>12</v>
      </c>
      <c r="AO160" s="34">
        <v>0.80489194924154395</v>
      </c>
      <c r="AP160" s="34">
        <v>0.23167383660535801</v>
      </c>
      <c r="AQ160" s="34">
        <v>3.4742462119821802</v>
      </c>
      <c r="AR160" s="34">
        <v>12.0703867414725</v>
      </c>
      <c r="AS160" s="35">
        <v>9.8572570377019209E-4</v>
      </c>
      <c r="AT160" s="35">
        <v>1.9599657165036598E-2</v>
      </c>
      <c r="AU160" s="31">
        <v>1</v>
      </c>
      <c r="AV160" s="31">
        <v>120</v>
      </c>
      <c r="AW160" s="31">
        <v>42</v>
      </c>
      <c r="AX160" s="31" t="s">
        <v>13</v>
      </c>
      <c r="AY160" s="34">
        <v>1.25400083669805</v>
      </c>
      <c r="AZ160" s="34">
        <v>0.30629988139371001</v>
      </c>
      <c r="BA160" s="34">
        <v>4.0940297821603897</v>
      </c>
      <c r="BB160" s="34">
        <v>12.519720229002401</v>
      </c>
      <c r="BC160" s="35">
        <v>4.0267918110369001E-4</v>
      </c>
      <c r="BD160" s="35">
        <v>8.8479598247965405E-2</v>
      </c>
      <c r="BE160" s="31">
        <v>0</v>
      </c>
      <c r="BF160" s="31">
        <v>11</v>
      </c>
      <c r="BG160" s="34">
        <v>1.03262670439968</v>
      </c>
      <c r="BH160" s="34">
        <v>0.17893426569808801</v>
      </c>
      <c r="BI160" s="34">
        <v>5.7709835529322797</v>
      </c>
      <c r="BJ160" s="35">
        <v>9.0496361299308996E-8</v>
      </c>
      <c r="BK160" s="34">
        <v>0.247530246187015</v>
      </c>
      <c r="BL160" s="35">
        <v>6.4332266253067598E-6</v>
      </c>
      <c r="BM160" s="31">
        <v>34</v>
      </c>
      <c r="BN160" s="31">
        <v>1</v>
      </c>
    </row>
    <row r="161" spans="1:66" x14ac:dyDescent="0.2">
      <c r="A161" s="31" t="s">
        <v>126</v>
      </c>
      <c r="B161" s="31" t="s">
        <v>130</v>
      </c>
      <c r="C161" s="32">
        <v>857.57301359999997</v>
      </c>
      <c r="D161" s="42">
        <v>518.99137800000005</v>
      </c>
      <c r="E161" s="31" t="s">
        <v>500</v>
      </c>
      <c r="F161" s="31" t="s">
        <v>553</v>
      </c>
      <c r="G161" s="31" t="s">
        <v>105</v>
      </c>
      <c r="H161" s="31" t="s">
        <v>544</v>
      </c>
      <c r="I161" s="34">
        <v>56988.073059318798</v>
      </c>
      <c r="J161" s="34">
        <v>137469.852635799</v>
      </c>
      <c r="K161" s="34">
        <v>234474.077055281</v>
      </c>
      <c r="L161" s="34">
        <v>141623.85571310401</v>
      </c>
      <c r="M161" s="34">
        <v>0.97768792983826802</v>
      </c>
      <c r="N161" s="35">
        <v>6.8592695273569801E-2</v>
      </c>
      <c r="O161" s="31">
        <v>98</v>
      </c>
      <c r="P161" s="31">
        <v>18</v>
      </c>
      <c r="Q161" s="34">
        <v>0.91130147760088898</v>
      </c>
      <c r="R161" s="34">
        <v>0.20396755897416899</v>
      </c>
      <c r="S161" s="34">
        <v>4.4678746080218401</v>
      </c>
      <c r="T161" s="34">
        <v>16.686268810944899</v>
      </c>
      <c r="U161" s="35">
        <v>4.4099038776106701E-5</v>
      </c>
      <c r="V161" s="35">
        <v>1.2667973876993499E-3</v>
      </c>
      <c r="W161" s="31">
        <v>1</v>
      </c>
      <c r="X161" s="31">
        <v>84</v>
      </c>
      <c r="Y161" s="31">
        <v>464</v>
      </c>
      <c r="Z161" s="35">
        <v>3.9761152685761202E-7</v>
      </c>
      <c r="AA161" s="34">
        <v>6.4005410337865696</v>
      </c>
      <c r="AB161" s="34">
        <v>1.30884284857202</v>
      </c>
      <c r="AC161" s="34">
        <v>0.38829188475726301</v>
      </c>
      <c r="AD161" s="34">
        <v>127369.501003721</v>
      </c>
      <c r="AE161" s="34">
        <v>166706.66051490701</v>
      </c>
      <c r="AF161" s="31">
        <v>62</v>
      </c>
      <c r="AG161" s="31">
        <v>50</v>
      </c>
      <c r="AH161" s="31">
        <v>57</v>
      </c>
      <c r="AI161" s="31">
        <v>50</v>
      </c>
      <c r="AJ161" s="34">
        <v>8.0645161290322598</v>
      </c>
      <c r="AK161" s="34">
        <v>0</v>
      </c>
      <c r="AL161" s="34">
        <v>-8.0645161290322598</v>
      </c>
      <c r="AM161" s="31">
        <v>58</v>
      </c>
      <c r="AN161" s="31" t="s">
        <v>12</v>
      </c>
      <c r="AO161" s="34">
        <v>0.73036540539885098</v>
      </c>
      <c r="AP161" s="34">
        <v>0.243948875869788</v>
      </c>
      <c r="AQ161" s="34">
        <v>2.99392814496384</v>
      </c>
      <c r="AR161" s="34">
        <v>8.96360573720664</v>
      </c>
      <c r="AS161" s="35">
        <v>4.1488611835510097E-3</v>
      </c>
      <c r="AT161" s="35">
        <v>5.2552796791279603E-2</v>
      </c>
      <c r="AU161" s="31">
        <v>0</v>
      </c>
      <c r="AV161" s="31">
        <v>190</v>
      </c>
      <c r="AW161" s="31">
        <v>40</v>
      </c>
      <c r="AX161" s="31" t="s">
        <v>13</v>
      </c>
      <c r="AY161" s="34">
        <v>1.2114566277637799</v>
      </c>
      <c r="AZ161" s="34">
        <v>0.300672289854714</v>
      </c>
      <c r="BA161" s="34">
        <v>4.0291595489200498</v>
      </c>
      <c r="BB161" s="34">
        <v>12.599995135110801</v>
      </c>
      <c r="BC161" s="35">
        <v>3.8574775970366101E-4</v>
      </c>
      <c r="BD161" s="35">
        <v>8.8479598247965405E-2</v>
      </c>
      <c r="BE161" s="31">
        <v>0</v>
      </c>
      <c r="BF161" s="31">
        <v>8</v>
      </c>
      <c r="BG161" s="34">
        <v>0.96167464735679098</v>
      </c>
      <c r="BH161" s="34">
        <v>0.18433784690593999</v>
      </c>
      <c r="BI161" s="34">
        <v>5.21691374559395</v>
      </c>
      <c r="BJ161" s="35">
        <v>1.0809472024521401E-6</v>
      </c>
      <c r="BK161" s="34">
        <v>0.220114441535463</v>
      </c>
      <c r="BL161" s="35">
        <v>4.08226466926066E-5</v>
      </c>
      <c r="BM161" s="31">
        <v>64</v>
      </c>
      <c r="BN161" s="31">
        <v>1</v>
      </c>
    </row>
    <row r="162" spans="1:66" x14ac:dyDescent="0.2">
      <c r="A162" s="31" t="s">
        <v>501</v>
      </c>
      <c r="B162" s="31" t="s">
        <v>130</v>
      </c>
      <c r="C162" s="32">
        <v>780.52068980000001</v>
      </c>
      <c r="D162" s="42">
        <v>411.64108199999998</v>
      </c>
      <c r="E162" s="31" t="s">
        <v>504</v>
      </c>
      <c r="F162" s="31" t="s">
        <v>502</v>
      </c>
      <c r="G162" s="31" t="s">
        <v>503</v>
      </c>
      <c r="H162" s="31" t="s">
        <v>544</v>
      </c>
      <c r="I162" s="34">
        <v>190370.76024561599</v>
      </c>
      <c r="J162" s="34">
        <v>489031.71810784901</v>
      </c>
      <c r="K162" s="34">
        <v>1300037.1553376301</v>
      </c>
      <c r="L162" s="34">
        <v>535123.45355505997</v>
      </c>
      <c r="M162" s="34">
        <v>0.90802590158470797</v>
      </c>
      <c r="N162" s="35">
        <v>1.0836783577666699E-6</v>
      </c>
      <c r="O162" s="31">
        <v>103</v>
      </c>
      <c r="P162" s="31">
        <v>18</v>
      </c>
      <c r="Q162" s="34">
        <v>0.64873918300186595</v>
      </c>
      <c r="R162" s="34">
        <v>0.20617807019013801</v>
      </c>
      <c r="S162" s="34">
        <v>3.14649944295043</v>
      </c>
      <c r="T162" s="34">
        <v>9.2922401290651901</v>
      </c>
      <c r="U162" s="35">
        <v>2.3012657663681298E-3</v>
      </c>
      <c r="V162" s="35">
        <v>2.8770976768670999E-2</v>
      </c>
      <c r="W162" s="31">
        <v>1</v>
      </c>
      <c r="X162" s="31">
        <v>193</v>
      </c>
      <c r="Y162" s="31">
        <v>675</v>
      </c>
      <c r="Z162" s="35">
        <v>6.0189954790491098E-5</v>
      </c>
      <c r="AA162" s="34">
        <v>4.2204759828796901</v>
      </c>
      <c r="AB162" s="34">
        <v>1.32357481250527</v>
      </c>
      <c r="AC162" s="34">
        <v>0.40443974268369198</v>
      </c>
      <c r="AD162" s="34">
        <v>484579.61516558903</v>
      </c>
      <c r="AE162" s="34">
        <v>641377.37328667101</v>
      </c>
      <c r="AF162" s="31">
        <v>62</v>
      </c>
      <c r="AG162" s="31">
        <v>50</v>
      </c>
      <c r="AH162" s="31">
        <v>62</v>
      </c>
      <c r="AI162" s="31">
        <v>50</v>
      </c>
      <c r="AJ162" s="34">
        <v>0</v>
      </c>
      <c r="AK162" s="34">
        <v>0</v>
      </c>
      <c r="AL162" s="34">
        <v>0</v>
      </c>
      <c r="AM162" s="31">
        <v>61</v>
      </c>
      <c r="AN162" s="31" t="s">
        <v>12</v>
      </c>
      <c r="AO162" s="34">
        <v>0.70631808951445996</v>
      </c>
      <c r="AP162" s="34">
        <v>0.22177402364871099</v>
      </c>
      <c r="AQ162" s="34">
        <v>3.1848549162514299</v>
      </c>
      <c r="AR162" s="34">
        <v>10.1433008375709</v>
      </c>
      <c r="AS162" s="35">
        <v>2.3486232790944001E-3</v>
      </c>
      <c r="AT162" s="35">
        <v>3.5258524630876698E-2</v>
      </c>
      <c r="AU162" s="31">
        <v>1</v>
      </c>
      <c r="AV162" s="31">
        <v>161</v>
      </c>
      <c r="AW162" s="31">
        <v>42</v>
      </c>
      <c r="AX162" s="31" t="s">
        <v>13</v>
      </c>
      <c r="AY162" s="34">
        <v>0.70349875665040296</v>
      </c>
      <c r="AZ162" s="34">
        <v>0.36007239300941501</v>
      </c>
      <c r="BA162" s="34">
        <v>1.9537703259355701</v>
      </c>
      <c r="BB162" s="34">
        <v>3.5614902972939402</v>
      </c>
      <c r="BC162" s="35">
        <v>5.9134625184121298E-2</v>
      </c>
      <c r="BD162" s="35">
        <v>0.42665190767170502</v>
      </c>
      <c r="BE162" s="31">
        <v>0</v>
      </c>
      <c r="BF162" s="31">
        <v>335</v>
      </c>
      <c r="BG162" s="34">
        <v>0.76170723339267299</v>
      </c>
      <c r="BH162" s="34">
        <v>0.182490334467999</v>
      </c>
      <c r="BI162" s="34">
        <v>4.1739593256444198</v>
      </c>
      <c r="BJ162" s="35">
        <v>6.4413397413821003E-5</v>
      </c>
      <c r="BK162" s="34">
        <v>0.14536623021151601</v>
      </c>
      <c r="BL162" s="35">
        <v>1.29739317957671E-3</v>
      </c>
      <c r="BM162" s="31">
        <v>120</v>
      </c>
      <c r="BN162" s="31">
        <v>1</v>
      </c>
    </row>
    <row r="163" spans="1:66" x14ac:dyDescent="0.2">
      <c r="A163" s="31" t="s">
        <v>554</v>
      </c>
      <c r="B163" s="31" t="s">
        <v>129</v>
      </c>
      <c r="C163" s="32">
        <v>367.14979570000003</v>
      </c>
      <c r="D163" s="42">
        <v>432.30703799999998</v>
      </c>
      <c r="E163" s="31" t="s">
        <v>555</v>
      </c>
      <c r="F163" s="31" t="s">
        <v>39</v>
      </c>
      <c r="G163" s="31" t="s">
        <v>556</v>
      </c>
      <c r="H163" s="31" t="s">
        <v>544</v>
      </c>
      <c r="I163" s="34">
        <v>35228.4563270078</v>
      </c>
      <c r="J163" s="34">
        <v>98501.563109516297</v>
      </c>
      <c r="K163" s="34">
        <v>182572.76285354199</v>
      </c>
      <c r="L163" s="34">
        <v>101661.810711371</v>
      </c>
      <c r="M163" s="34">
        <v>0.96500085637600597</v>
      </c>
      <c r="N163" s="35">
        <v>4.9322488755265204E-3</v>
      </c>
      <c r="O163" s="31">
        <v>103</v>
      </c>
      <c r="P163" s="31">
        <v>18</v>
      </c>
      <c r="Q163" s="34">
        <v>-0.54406486432052903</v>
      </c>
      <c r="R163" s="34">
        <v>0.19483926578302699</v>
      </c>
      <c r="S163" s="34">
        <v>-2.7923779230743002</v>
      </c>
      <c r="T163" s="34">
        <v>6.5829800158137504</v>
      </c>
      <c r="U163" s="35">
        <v>1.0295838258682801E-2</v>
      </c>
      <c r="V163" s="35">
        <v>0.380440611060961</v>
      </c>
      <c r="W163" s="31">
        <v>0</v>
      </c>
      <c r="X163" s="31">
        <v>146</v>
      </c>
      <c r="Y163" s="31">
        <v>1687</v>
      </c>
      <c r="Z163" s="35">
        <v>3.9020188389460998E-3</v>
      </c>
      <c r="AA163" s="34">
        <v>2.4087106381627801</v>
      </c>
      <c r="AB163" s="34">
        <v>0.88230233276367798</v>
      </c>
      <c r="AC163" s="34">
        <v>-0.18065499552193801</v>
      </c>
      <c r="AD163" s="34">
        <v>110614.113685595</v>
      </c>
      <c r="AE163" s="34">
        <v>97595.090541387399</v>
      </c>
      <c r="AF163" s="31">
        <v>63</v>
      </c>
      <c r="AG163" s="31">
        <v>49</v>
      </c>
      <c r="AH163" s="31">
        <v>63</v>
      </c>
      <c r="AI163" s="31">
        <v>49</v>
      </c>
      <c r="AJ163" s="34">
        <v>0</v>
      </c>
      <c r="AK163" s="34">
        <v>0</v>
      </c>
      <c r="AL163" s="34">
        <v>0</v>
      </c>
      <c r="AM163" s="31">
        <v>60</v>
      </c>
      <c r="AN163" s="31" t="s">
        <v>12</v>
      </c>
      <c r="AO163" s="34">
        <v>-3.5499810528311401E-2</v>
      </c>
      <c r="AP163" s="34">
        <v>0.26252464537537801</v>
      </c>
      <c r="AQ163" s="34">
        <v>-0.135224677582369</v>
      </c>
      <c r="AR163" s="34">
        <v>1.8285713427248801E-2</v>
      </c>
      <c r="AS163" s="35">
        <v>0.892919125958753</v>
      </c>
      <c r="AT163" s="35">
        <v>0.99315502317473903</v>
      </c>
      <c r="AU163" s="31">
        <v>0</v>
      </c>
      <c r="AV163" s="31">
        <v>4959</v>
      </c>
      <c r="AW163" s="31">
        <v>43</v>
      </c>
      <c r="AX163" s="31" t="s">
        <v>13</v>
      </c>
      <c r="AY163" s="34">
        <v>-1.29803773382884</v>
      </c>
      <c r="AZ163" s="34">
        <v>0.24273594375121499</v>
      </c>
      <c r="BA163" s="34">
        <v>-5.3475299692707399</v>
      </c>
      <c r="BB163" s="34">
        <v>20.468431540719902</v>
      </c>
      <c r="BC163" s="35">
        <v>6.0622922857675502E-6</v>
      </c>
      <c r="BD163" s="35">
        <v>1.7319495876386599E-2</v>
      </c>
      <c r="BE163" s="31">
        <v>1</v>
      </c>
      <c r="BF163" s="31">
        <v>1</v>
      </c>
      <c r="BG163" s="34">
        <v>-0.57832724787765899</v>
      </c>
      <c r="BH163" s="34">
        <v>0.189054934888291</v>
      </c>
      <c r="BI163" s="34">
        <v>-3.0590433845029299</v>
      </c>
      <c r="BJ163" s="35">
        <v>2.8566868309678499E-3</v>
      </c>
      <c r="BK163" s="34">
        <v>7.6656523569700305E-2</v>
      </c>
      <c r="BL163" s="35">
        <v>0.15184389232298301</v>
      </c>
      <c r="BM163" s="31">
        <v>104</v>
      </c>
      <c r="BN163" s="31">
        <v>0</v>
      </c>
    </row>
    <row r="164" spans="1:66" x14ac:dyDescent="0.2">
      <c r="A164" s="31" t="s">
        <v>505</v>
      </c>
      <c r="B164" s="31" t="s">
        <v>130</v>
      </c>
      <c r="C164" s="32">
        <v>608.31891150000001</v>
      </c>
      <c r="D164" s="42">
        <v>151.84450200000001</v>
      </c>
      <c r="E164" s="31" t="s">
        <v>506</v>
      </c>
      <c r="F164" s="31" t="s">
        <v>40</v>
      </c>
      <c r="G164" s="31" t="s">
        <v>507</v>
      </c>
      <c r="H164" s="31" t="s">
        <v>544</v>
      </c>
      <c r="I164" s="34">
        <v>3274805.6995449201</v>
      </c>
      <c r="J164" s="34">
        <v>4079190.4926552898</v>
      </c>
      <c r="K164" s="34">
        <v>4840257.4666605499</v>
      </c>
      <c r="L164" s="34">
        <v>4064713.9428607002</v>
      </c>
      <c r="M164" s="34">
        <v>0.99249972280664001</v>
      </c>
      <c r="N164" s="35">
        <v>0.86018267307913399</v>
      </c>
      <c r="O164" s="31">
        <v>92</v>
      </c>
      <c r="P164" s="31">
        <v>16</v>
      </c>
      <c r="Q164" s="34">
        <v>-0.71621915512415402</v>
      </c>
      <c r="R164" s="34">
        <v>0.19641279312551499</v>
      </c>
      <c r="S164" s="34">
        <v>-3.64649951628388</v>
      </c>
      <c r="T164" s="34">
        <v>11.8270556894024</v>
      </c>
      <c r="U164" s="35">
        <v>5.8376229413133901E-4</v>
      </c>
      <c r="V164" s="35">
        <v>1.06713516343858E-2</v>
      </c>
      <c r="W164" s="31">
        <v>1</v>
      </c>
      <c r="X164" s="31">
        <v>132</v>
      </c>
      <c r="Y164" s="31">
        <v>1531</v>
      </c>
      <c r="Z164" s="35">
        <v>4.4090663011522101E-5</v>
      </c>
      <c r="AA164" s="34">
        <v>4.3556533704392599</v>
      </c>
      <c r="AB164" s="34">
        <v>0.92961196492984799</v>
      </c>
      <c r="AC164" s="34">
        <v>-0.105299457261671</v>
      </c>
      <c r="AD164" s="34">
        <v>4366930.5625716802</v>
      </c>
      <c r="AE164" s="34">
        <v>4059550.9009844698</v>
      </c>
      <c r="AF164" s="31">
        <v>62</v>
      </c>
      <c r="AG164" s="31">
        <v>50</v>
      </c>
      <c r="AH164" s="31">
        <v>55</v>
      </c>
      <c r="AI164" s="31">
        <v>44</v>
      </c>
      <c r="AJ164" s="34">
        <v>11.290322580645199</v>
      </c>
      <c r="AK164" s="34">
        <v>12</v>
      </c>
      <c r="AL164" s="34">
        <v>0.70967741935483997</v>
      </c>
      <c r="AM164" s="31">
        <v>52</v>
      </c>
      <c r="AN164" s="31" t="s">
        <v>12</v>
      </c>
      <c r="AO164" s="34">
        <v>-0.83116004911678298</v>
      </c>
      <c r="AP164" s="34">
        <v>0.26668475307020501</v>
      </c>
      <c r="AQ164" s="34">
        <v>-3.11663880123653</v>
      </c>
      <c r="AR164" s="34">
        <v>9.7134374173730595</v>
      </c>
      <c r="AS164" s="35">
        <v>3.0864817373743398E-3</v>
      </c>
      <c r="AT164" s="35">
        <v>4.3372246274614903E-2</v>
      </c>
      <c r="AU164" s="31">
        <v>1</v>
      </c>
      <c r="AV164" s="31">
        <v>172</v>
      </c>
      <c r="AW164" s="31">
        <v>40</v>
      </c>
      <c r="AX164" s="31" t="s">
        <v>13</v>
      </c>
      <c r="AY164" s="34">
        <v>-0.69689311829168399</v>
      </c>
      <c r="AZ164" s="34">
        <v>0.27962919617883902</v>
      </c>
      <c r="BA164" s="34">
        <v>-2.4922044186186501</v>
      </c>
      <c r="BB164" s="34">
        <v>5.6898561514137604</v>
      </c>
      <c r="BC164" s="35">
        <v>1.70632532368841E-2</v>
      </c>
      <c r="BD164" s="35">
        <v>0.29914211729234902</v>
      </c>
      <c r="BE164" s="31">
        <v>0</v>
      </c>
      <c r="BF164" s="31">
        <v>134</v>
      </c>
      <c r="BG164" s="34">
        <v>-0.75092492691150703</v>
      </c>
      <c r="BH164" s="34">
        <v>0.18558661148109501</v>
      </c>
      <c r="BI164" s="34">
        <v>-4.0462235983440102</v>
      </c>
      <c r="BJ164" s="35">
        <v>1.1151256202166599E-4</v>
      </c>
      <c r="BK164" s="34">
        <v>0.14707383589765599</v>
      </c>
      <c r="BL164" s="35">
        <v>2.1222508850895E-3</v>
      </c>
      <c r="BM164" s="31">
        <v>127</v>
      </c>
      <c r="BN164" s="31">
        <v>1</v>
      </c>
    </row>
    <row r="165" spans="1:66" x14ac:dyDescent="0.2">
      <c r="A165" s="31" t="s">
        <v>557</v>
      </c>
      <c r="B165" s="31" t="s">
        <v>130</v>
      </c>
      <c r="C165" s="32">
        <v>762.56690260000005</v>
      </c>
      <c r="D165" s="42">
        <v>519.73674000000005</v>
      </c>
      <c r="E165" s="31" t="s">
        <v>511</v>
      </c>
      <c r="F165" s="31" t="s">
        <v>558</v>
      </c>
      <c r="G165" s="31" t="s">
        <v>559</v>
      </c>
      <c r="H165" s="31" t="s">
        <v>544</v>
      </c>
      <c r="I165" s="34">
        <v>761041.97734349105</v>
      </c>
      <c r="J165" s="34">
        <v>1363228.26134579</v>
      </c>
      <c r="K165" s="34">
        <v>2144461.4248731299</v>
      </c>
      <c r="L165" s="34">
        <v>1377329.6489174899</v>
      </c>
      <c r="M165" s="34">
        <v>0.98499245621096798</v>
      </c>
      <c r="N165" s="35">
        <v>0.24494960406497401</v>
      </c>
      <c r="O165" s="31">
        <v>103</v>
      </c>
      <c r="P165" s="31">
        <v>18</v>
      </c>
      <c r="Q165" s="34">
        <v>1.0100609989823</v>
      </c>
      <c r="R165" s="34">
        <v>0.21341415057173499</v>
      </c>
      <c r="S165" s="34">
        <v>4.7328679765439698</v>
      </c>
      <c r="T165" s="34">
        <v>19.711632930173</v>
      </c>
      <c r="U165" s="35">
        <v>9.0051521803498792E-6</v>
      </c>
      <c r="V165" s="35">
        <v>3.3429895709514301E-4</v>
      </c>
      <c r="W165" s="31">
        <v>1</v>
      </c>
      <c r="X165" s="31">
        <v>65</v>
      </c>
      <c r="Y165" s="31">
        <v>551</v>
      </c>
      <c r="Z165" s="35">
        <v>1.2503293423318199E-6</v>
      </c>
      <c r="AA165" s="34">
        <v>5.9029755768174299</v>
      </c>
      <c r="AB165" s="34">
        <v>1.1975576329872499</v>
      </c>
      <c r="AC165" s="34">
        <v>0.26009508796490599</v>
      </c>
      <c r="AD165" s="34">
        <v>1309633.4389053001</v>
      </c>
      <c r="AE165" s="34">
        <v>1568361.5211763801</v>
      </c>
      <c r="AF165" s="31">
        <v>62</v>
      </c>
      <c r="AG165" s="31">
        <v>50</v>
      </c>
      <c r="AH165" s="31">
        <v>62</v>
      </c>
      <c r="AI165" s="31">
        <v>50</v>
      </c>
      <c r="AJ165" s="34">
        <v>0</v>
      </c>
      <c r="AK165" s="34">
        <v>0</v>
      </c>
      <c r="AL165" s="34">
        <v>0</v>
      </c>
      <c r="AM165" s="31">
        <v>61</v>
      </c>
      <c r="AN165" s="31" t="s">
        <v>12</v>
      </c>
      <c r="AO165" s="34">
        <v>1.2378916680766501</v>
      </c>
      <c r="AP165" s="34">
        <v>0.26214303417061402</v>
      </c>
      <c r="AQ165" s="34">
        <v>4.7221993595716798</v>
      </c>
      <c r="AR165" s="34">
        <v>22.2991667915392</v>
      </c>
      <c r="AS165" s="35">
        <v>1.5620685055984101E-5</v>
      </c>
      <c r="AT165" s="35">
        <v>8.9893323286461201E-4</v>
      </c>
      <c r="AU165" s="31">
        <v>1</v>
      </c>
      <c r="AV165" s="31">
        <v>42</v>
      </c>
      <c r="AW165" s="31">
        <v>42</v>
      </c>
      <c r="AX165" s="31" t="s">
        <v>13</v>
      </c>
      <c r="AY165" s="34">
        <v>0.54492398487907301</v>
      </c>
      <c r="AZ165" s="34">
        <v>0.243569557499659</v>
      </c>
      <c r="BA165" s="34">
        <v>2.2372417574385799</v>
      </c>
      <c r="BB165" s="34">
        <v>3.64454438875444</v>
      </c>
      <c r="BC165" s="35">
        <v>5.6253193114060698E-2</v>
      </c>
      <c r="BD165" s="35">
        <v>0.425219035392575</v>
      </c>
      <c r="BE165" s="31">
        <v>0</v>
      </c>
      <c r="BF165" s="31">
        <v>318</v>
      </c>
      <c r="BG165" s="34">
        <v>0.95651820216137196</v>
      </c>
      <c r="BH165" s="34">
        <v>0.18498921394697501</v>
      </c>
      <c r="BI165" s="34">
        <v>5.1706701258569003</v>
      </c>
      <c r="BJ165" s="35">
        <v>1.2168319732281199E-6</v>
      </c>
      <c r="BK165" s="34">
        <v>0.20217555128356501</v>
      </c>
      <c r="BL165" s="35">
        <v>4.4561861807460101E-5</v>
      </c>
      <c r="BM165" s="31">
        <v>66</v>
      </c>
      <c r="BN165" s="31">
        <v>1</v>
      </c>
    </row>
    <row r="166" spans="1:66" x14ac:dyDescent="0.2">
      <c r="A166" s="31" t="s">
        <v>41</v>
      </c>
      <c r="B166" s="31" t="s">
        <v>130</v>
      </c>
      <c r="C166" s="32">
        <v>395.19020010000003</v>
      </c>
      <c r="D166" s="42">
        <v>41.621380199999997</v>
      </c>
      <c r="E166" s="31" t="s">
        <v>508</v>
      </c>
      <c r="F166" s="31" t="s">
        <v>42</v>
      </c>
      <c r="G166" s="31" t="s">
        <v>43</v>
      </c>
      <c r="H166" s="31" t="s">
        <v>544</v>
      </c>
      <c r="I166" s="34">
        <v>28511.950038966999</v>
      </c>
      <c r="J166" s="34">
        <v>179732.54399435999</v>
      </c>
      <c r="K166" s="34">
        <v>760742.80566278996</v>
      </c>
      <c r="L166" s="34">
        <v>207881.567248245</v>
      </c>
      <c r="M166" s="34">
        <v>0.87125319176133997</v>
      </c>
      <c r="N166" s="35">
        <v>3.1683769699930499E-8</v>
      </c>
      <c r="O166" s="31">
        <v>99</v>
      </c>
      <c r="P166" s="31">
        <v>16</v>
      </c>
      <c r="Q166" s="34">
        <v>0.57031341787554202</v>
      </c>
      <c r="R166" s="34">
        <v>0.186416615219722</v>
      </c>
      <c r="S166" s="34">
        <v>3.05934863801349</v>
      </c>
      <c r="T166" s="34">
        <v>8.8854086875543903</v>
      </c>
      <c r="U166" s="35">
        <v>2.8745869010586302E-3</v>
      </c>
      <c r="V166" s="35">
        <v>3.4509344240072001E-2</v>
      </c>
      <c r="W166" s="31">
        <v>1</v>
      </c>
      <c r="X166" s="31">
        <v>201</v>
      </c>
      <c r="Y166" s="31">
        <v>1080</v>
      </c>
      <c r="Z166" s="35">
        <v>0.52157283371049201</v>
      </c>
      <c r="AA166" s="34">
        <v>0.28268503705542602</v>
      </c>
      <c r="AB166" s="34">
        <v>1.2557980741213699</v>
      </c>
      <c r="AC166" s="34">
        <v>0.328604504927269</v>
      </c>
      <c r="AD166" s="34">
        <v>195527.55011187299</v>
      </c>
      <c r="AE166" s="34">
        <v>245543.12086816001</v>
      </c>
      <c r="AF166" s="31">
        <v>62</v>
      </c>
      <c r="AG166" s="31">
        <v>50</v>
      </c>
      <c r="AH166" s="31">
        <v>60</v>
      </c>
      <c r="AI166" s="31">
        <v>48</v>
      </c>
      <c r="AJ166" s="34">
        <v>3.2258064516128999</v>
      </c>
      <c r="AK166" s="34">
        <v>4</v>
      </c>
      <c r="AL166" s="34">
        <v>0.77419354838709697</v>
      </c>
      <c r="AM166" s="31">
        <v>61</v>
      </c>
      <c r="AN166" s="31" t="s">
        <v>12</v>
      </c>
      <c r="AO166" s="34">
        <v>0.495738350079237</v>
      </c>
      <c r="AP166" s="34">
        <v>0.187841606522025</v>
      </c>
      <c r="AQ166" s="34">
        <v>2.6391296329820899</v>
      </c>
      <c r="AR166" s="34">
        <v>6.9650052196841896</v>
      </c>
      <c r="AS166" s="35">
        <v>1.0700418493672601E-2</v>
      </c>
      <c r="AT166" s="35">
        <v>0.10241434751068999</v>
      </c>
      <c r="AU166" s="31">
        <v>0</v>
      </c>
      <c r="AV166" s="31">
        <v>252</v>
      </c>
      <c r="AW166" s="31">
        <v>38</v>
      </c>
      <c r="AX166" s="31" t="s">
        <v>13</v>
      </c>
      <c r="AY166" s="34">
        <v>0.59613451726146505</v>
      </c>
      <c r="AZ166" s="34">
        <v>0.32876151437764001</v>
      </c>
      <c r="BA166" s="34">
        <v>1.81327342523645</v>
      </c>
      <c r="BB166" s="34">
        <v>3.07190711044271</v>
      </c>
      <c r="BC166" s="35">
        <v>7.9655974217232001E-2</v>
      </c>
      <c r="BD166" s="35">
        <v>0.45225831314377901</v>
      </c>
      <c r="BE166" s="31">
        <v>0</v>
      </c>
      <c r="BF166" s="31">
        <v>419</v>
      </c>
      <c r="BG166" s="34">
        <v>0.49416662658732702</v>
      </c>
      <c r="BH166" s="34">
        <v>0.16933388000114799</v>
      </c>
      <c r="BI166" s="34">
        <v>2.9182974286302201</v>
      </c>
      <c r="BJ166" s="35">
        <v>4.3934409878883798E-3</v>
      </c>
      <c r="BK166" s="34">
        <v>6.1612624645130599E-2</v>
      </c>
      <c r="BL166" s="35">
        <v>3.6366256396322703E-2</v>
      </c>
      <c r="BM166" s="31">
        <v>292</v>
      </c>
      <c r="BN166" s="31">
        <v>1</v>
      </c>
    </row>
    <row r="167" spans="1:66" x14ac:dyDescent="0.2">
      <c r="A167" s="31" t="s">
        <v>509</v>
      </c>
      <c r="B167" s="31" t="s">
        <v>130</v>
      </c>
      <c r="C167" s="32">
        <v>686.60539470000003</v>
      </c>
      <c r="D167" s="42">
        <v>538.57554600000003</v>
      </c>
      <c r="E167" s="31" t="s">
        <v>510</v>
      </c>
      <c r="F167" s="31" t="s">
        <v>42</v>
      </c>
      <c r="G167" s="31" t="s">
        <v>43</v>
      </c>
      <c r="H167" s="31" t="s">
        <v>544</v>
      </c>
      <c r="I167" s="34">
        <v>711742.73163452104</v>
      </c>
      <c r="J167" s="34">
        <v>1064285.5162684401</v>
      </c>
      <c r="K167" s="34">
        <v>1560463.68692022</v>
      </c>
      <c r="L167" s="34">
        <v>1086945.7533606701</v>
      </c>
      <c r="M167" s="34">
        <v>0.98389175709900401</v>
      </c>
      <c r="N167" s="35">
        <v>0.19809292492091499</v>
      </c>
      <c r="O167" s="31">
        <v>103</v>
      </c>
      <c r="P167" s="31">
        <v>18</v>
      </c>
      <c r="Q167" s="34">
        <v>-0.77956293580244895</v>
      </c>
      <c r="R167" s="34">
        <v>0.19565091153935399</v>
      </c>
      <c r="S167" s="34">
        <v>-3.9844584912431902</v>
      </c>
      <c r="T167" s="34">
        <v>14.230025115480901</v>
      </c>
      <c r="U167" s="35">
        <v>1.6176870593841199E-4</v>
      </c>
      <c r="V167" s="35">
        <v>3.68252723989989E-3</v>
      </c>
      <c r="W167" s="31">
        <v>1</v>
      </c>
      <c r="X167" s="31">
        <v>106</v>
      </c>
      <c r="Y167" s="31">
        <v>2008</v>
      </c>
      <c r="Z167" s="35">
        <v>6.9762081658310904E-7</v>
      </c>
      <c r="AA167" s="34">
        <v>6.1563805687975499</v>
      </c>
      <c r="AB167" s="34">
        <v>0.83583152888141798</v>
      </c>
      <c r="AC167" s="34">
        <v>-0.25871591447190301</v>
      </c>
      <c r="AD167" s="34">
        <v>1228223.26763205</v>
      </c>
      <c r="AE167" s="34">
        <v>1026587.73159262</v>
      </c>
      <c r="AF167" s="31">
        <v>62</v>
      </c>
      <c r="AG167" s="31">
        <v>50</v>
      </c>
      <c r="AH167" s="31">
        <v>62</v>
      </c>
      <c r="AI167" s="31">
        <v>50</v>
      </c>
      <c r="AJ167" s="34">
        <v>0</v>
      </c>
      <c r="AK167" s="34">
        <v>0</v>
      </c>
      <c r="AL167" s="34">
        <v>0</v>
      </c>
      <c r="AM167" s="31">
        <v>61</v>
      </c>
      <c r="AN167" s="31" t="s">
        <v>12</v>
      </c>
      <c r="AO167" s="34">
        <v>-0.66313981701442404</v>
      </c>
      <c r="AP167" s="34">
        <v>0.210022302220148</v>
      </c>
      <c r="AQ167" s="34">
        <v>-3.1574733254724201</v>
      </c>
      <c r="AR167" s="34">
        <v>9.9696378010698492</v>
      </c>
      <c r="AS167" s="35">
        <v>2.5441535915848999E-3</v>
      </c>
      <c r="AT167" s="35">
        <v>3.7725271354973597E-2</v>
      </c>
      <c r="AU167" s="31">
        <v>1</v>
      </c>
      <c r="AV167" s="31">
        <v>163</v>
      </c>
      <c r="AW167" s="31">
        <v>42</v>
      </c>
      <c r="AX167" s="31" t="s">
        <v>13</v>
      </c>
      <c r="AY167" s="34">
        <v>-0.82788688281917899</v>
      </c>
      <c r="AZ167" s="34">
        <v>0.31471134535706102</v>
      </c>
      <c r="BA167" s="34">
        <v>-2.63062293442229</v>
      </c>
      <c r="BB167" s="34">
        <v>5.85673137379555</v>
      </c>
      <c r="BC167" s="35">
        <v>1.55175851722402E-2</v>
      </c>
      <c r="BD167" s="35">
        <v>0.29914211729234902</v>
      </c>
      <c r="BE167" s="31">
        <v>0</v>
      </c>
      <c r="BF167" s="31">
        <v>123</v>
      </c>
      <c r="BG167" s="34">
        <v>-0.85447943527020997</v>
      </c>
      <c r="BH167" s="34">
        <v>0.16756473463718399</v>
      </c>
      <c r="BI167" s="34">
        <v>-5.0993989703164697</v>
      </c>
      <c r="BJ167" s="35">
        <v>1.6410410804058899E-6</v>
      </c>
      <c r="BK167" s="34">
        <v>0.19745538427040299</v>
      </c>
      <c r="BL167" s="35">
        <v>5.3599949882986903E-5</v>
      </c>
      <c r="BM167" s="31">
        <v>74</v>
      </c>
      <c r="BN167" s="31">
        <v>1</v>
      </c>
    </row>
    <row r="168" spans="1:66" x14ac:dyDescent="0.2">
      <c r="A168" s="31" t="s">
        <v>44</v>
      </c>
      <c r="B168" s="31" t="s">
        <v>130</v>
      </c>
      <c r="C168" s="32">
        <v>747.56707540000002</v>
      </c>
      <c r="D168" s="42">
        <v>467.14993800000002</v>
      </c>
      <c r="E168" s="31" t="s">
        <v>512</v>
      </c>
      <c r="F168" s="31" t="s">
        <v>45</v>
      </c>
      <c r="G168" s="31" t="s">
        <v>45</v>
      </c>
      <c r="H168" s="31" t="s">
        <v>544</v>
      </c>
      <c r="I168" s="34">
        <v>36363399.932987303</v>
      </c>
      <c r="J168" s="34">
        <v>50167535.428091399</v>
      </c>
      <c r="K168" s="34">
        <v>75211707.800571695</v>
      </c>
      <c r="L168" s="34">
        <v>50703378.585952602</v>
      </c>
      <c r="M168" s="34">
        <v>0.97280217779834299</v>
      </c>
      <c r="N168" s="35">
        <v>2.18144801822567E-2</v>
      </c>
      <c r="O168" s="31">
        <v>103</v>
      </c>
      <c r="P168" s="31">
        <v>18</v>
      </c>
      <c r="Q168" s="34">
        <v>0.71978396080351603</v>
      </c>
      <c r="R168" s="34">
        <v>0.21330337173265099</v>
      </c>
      <c r="S168" s="34">
        <v>3.3744612424864799</v>
      </c>
      <c r="T168" s="34">
        <v>10.659091857561201</v>
      </c>
      <c r="U168" s="35">
        <v>1.0953115877543301E-3</v>
      </c>
      <c r="V168" s="35">
        <v>1.7051528137104501E-2</v>
      </c>
      <c r="W168" s="31">
        <v>1</v>
      </c>
      <c r="X168" s="31">
        <v>155</v>
      </c>
      <c r="Y168" s="31">
        <v>704</v>
      </c>
      <c r="Z168" s="35">
        <v>1.3525774628922501E-4</v>
      </c>
      <c r="AA168" s="34">
        <v>3.8688378532134098</v>
      </c>
      <c r="AB168" s="34">
        <v>1.0723156778356999</v>
      </c>
      <c r="AC168" s="34">
        <v>0.100729681733375</v>
      </c>
      <c r="AD168" s="34">
        <v>51066333.529082201</v>
      </c>
      <c r="AE168" s="34">
        <v>54759230.052821897</v>
      </c>
      <c r="AF168" s="31">
        <v>62</v>
      </c>
      <c r="AG168" s="31">
        <v>50</v>
      </c>
      <c r="AH168" s="31">
        <v>62</v>
      </c>
      <c r="AI168" s="31">
        <v>50</v>
      </c>
      <c r="AJ168" s="34">
        <v>0</v>
      </c>
      <c r="AK168" s="34">
        <v>0</v>
      </c>
      <c r="AL168" s="34">
        <v>0</v>
      </c>
      <c r="AM168" s="31">
        <v>61</v>
      </c>
      <c r="AN168" s="31" t="s">
        <v>12</v>
      </c>
      <c r="AO168" s="34">
        <v>0.78378797305705195</v>
      </c>
      <c r="AP168" s="34">
        <v>0.23391701340609999</v>
      </c>
      <c r="AQ168" s="34">
        <v>3.3507095599597498</v>
      </c>
      <c r="AR168" s="34">
        <v>11.2272545552057</v>
      </c>
      <c r="AS168" s="35">
        <v>1.4351754692352101E-3</v>
      </c>
      <c r="AT168" s="35">
        <v>2.53198475119818E-2</v>
      </c>
      <c r="AU168" s="31">
        <v>1</v>
      </c>
      <c r="AV168" s="31">
        <v>137</v>
      </c>
      <c r="AW168" s="31">
        <v>42</v>
      </c>
      <c r="AX168" s="31" t="s">
        <v>13</v>
      </c>
      <c r="AY168" s="34">
        <v>0.41886290786263702</v>
      </c>
      <c r="AZ168" s="34">
        <v>0.35121775754620699</v>
      </c>
      <c r="BA168" s="34">
        <v>1.19260173742078</v>
      </c>
      <c r="BB168" s="34">
        <v>1.39086228024793</v>
      </c>
      <c r="BC168" s="35">
        <v>0.23825953512346601</v>
      </c>
      <c r="BD168" s="35">
        <v>0.64923708725300699</v>
      </c>
      <c r="BE168" s="31">
        <v>0</v>
      </c>
      <c r="BF168" s="31">
        <v>887</v>
      </c>
      <c r="BG168" s="34">
        <v>0.67934401403938904</v>
      </c>
      <c r="BH168" s="34">
        <v>0.192607083421203</v>
      </c>
      <c r="BI168" s="34">
        <v>3.5270977680180402</v>
      </c>
      <c r="BJ168" s="35">
        <v>6.3851402277435496E-4</v>
      </c>
      <c r="BK168" s="34">
        <v>0.107166775125893</v>
      </c>
      <c r="BL168" s="35">
        <v>8.9207421563330409E-3</v>
      </c>
      <c r="BM168" s="31">
        <v>173</v>
      </c>
      <c r="BN168" s="31">
        <v>1</v>
      </c>
    </row>
    <row r="169" spans="1:66" x14ac:dyDescent="0.2">
      <c r="A169" s="31" t="s">
        <v>46</v>
      </c>
      <c r="B169" s="31" t="s">
        <v>130</v>
      </c>
      <c r="C169" s="32">
        <v>765.52833810000004</v>
      </c>
      <c r="D169" s="42">
        <v>451.54741200000001</v>
      </c>
      <c r="E169" s="31" t="s">
        <v>513</v>
      </c>
      <c r="F169" s="31" t="s">
        <v>45</v>
      </c>
      <c r="G169" s="31" t="s">
        <v>45</v>
      </c>
      <c r="H169" s="31" t="s">
        <v>544</v>
      </c>
      <c r="I169" s="34">
        <v>185928.62374358601</v>
      </c>
      <c r="J169" s="34">
        <v>598529.11321128695</v>
      </c>
      <c r="K169" s="34">
        <v>2424360.6852836302</v>
      </c>
      <c r="L169" s="34">
        <v>708142.44171834004</v>
      </c>
      <c r="M169" s="34">
        <v>0.89093248203388598</v>
      </c>
      <c r="N169" s="35">
        <v>1.54689540948198E-7</v>
      </c>
      <c r="O169" s="31">
        <v>103</v>
      </c>
      <c r="P169" s="31">
        <v>18</v>
      </c>
      <c r="Q169" s="34">
        <v>-0.800279100234219</v>
      </c>
      <c r="R169" s="34">
        <v>0.19759735181235899</v>
      </c>
      <c r="S169" s="34">
        <v>-4.0500497243210702</v>
      </c>
      <c r="T169" s="34">
        <v>14.950839890586201</v>
      </c>
      <c r="U169" s="35">
        <v>1.1034893120826999E-4</v>
      </c>
      <c r="V169" s="35">
        <v>2.6896158687429702E-3</v>
      </c>
      <c r="W169" s="31">
        <v>1</v>
      </c>
      <c r="X169" s="31">
        <v>99</v>
      </c>
      <c r="Y169" s="31">
        <v>1752</v>
      </c>
      <c r="Z169" s="35">
        <v>1.206771263717E-3</v>
      </c>
      <c r="AA169" s="34">
        <v>2.9183750400264898</v>
      </c>
      <c r="AB169" s="34">
        <v>0.74736188696167005</v>
      </c>
      <c r="AC169" s="34">
        <v>-0.42012110207238401</v>
      </c>
      <c r="AD169" s="34">
        <v>814573.83151152404</v>
      </c>
      <c r="AE169" s="34">
        <v>608781.43578804994</v>
      </c>
      <c r="AF169" s="31">
        <v>62</v>
      </c>
      <c r="AG169" s="31">
        <v>50</v>
      </c>
      <c r="AH169" s="31">
        <v>62</v>
      </c>
      <c r="AI169" s="31">
        <v>50</v>
      </c>
      <c r="AJ169" s="34">
        <v>0</v>
      </c>
      <c r="AK169" s="34">
        <v>0</v>
      </c>
      <c r="AL169" s="34">
        <v>0</v>
      </c>
      <c r="AM169" s="31">
        <v>61</v>
      </c>
      <c r="AN169" s="31" t="s">
        <v>12</v>
      </c>
      <c r="AO169" s="34">
        <v>-0.95027658414844096</v>
      </c>
      <c r="AP169" s="34">
        <v>0.23976712039072801</v>
      </c>
      <c r="AQ169" s="34">
        <v>-3.9633315135113398</v>
      </c>
      <c r="AR169" s="34">
        <v>15.7079966859921</v>
      </c>
      <c r="AS169" s="35">
        <v>2.08253443564866E-4</v>
      </c>
      <c r="AT169" s="35">
        <v>5.7198701488213799E-3</v>
      </c>
      <c r="AU169" s="31">
        <v>1</v>
      </c>
      <c r="AV169" s="31">
        <v>88</v>
      </c>
      <c r="AW169" s="31">
        <v>42</v>
      </c>
      <c r="AX169" s="31" t="s">
        <v>13</v>
      </c>
      <c r="AY169" s="34">
        <v>-0.53192140706255797</v>
      </c>
      <c r="AZ169" s="34">
        <v>0.32896844178349699</v>
      </c>
      <c r="BA169" s="34">
        <v>-1.6169374915683601</v>
      </c>
      <c r="BB169" s="34">
        <v>2.5356790265023199</v>
      </c>
      <c r="BC169" s="35">
        <v>0.111298997424573</v>
      </c>
      <c r="BD169" s="35">
        <v>0.49306960175660902</v>
      </c>
      <c r="BE169" s="31">
        <v>0</v>
      </c>
      <c r="BF169" s="31">
        <v>542</v>
      </c>
      <c r="BG169" s="34">
        <v>-0.78742541125917698</v>
      </c>
      <c r="BH169" s="34">
        <v>0.19337999447875201</v>
      </c>
      <c r="BI169" s="34">
        <v>-4.07190730034743</v>
      </c>
      <c r="BJ169" s="35">
        <v>9.3997204936519294E-5</v>
      </c>
      <c r="BK169" s="34">
        <v>0.136325788308682</v>
      </c>
      <c r="BL169" s="35">
        <v>1.81752995465254E-3</v>
      </c>
      <c r="BM169" s="31">
        <v>125</v>
      </c>
      <c r="BN169" s="31">
        <v>1</v>
      </c>
    </row>
    <row r="170" spans="1:66" x14ac:dyDescent="0.2">
      <c r="A170" s="31" t="s">
        <v>514</v>
      </c>
      <c r="B170" s="31" t="s">
        <v>130</v>
      </c>
      <c r="C170" s="32">
        <v>769.54987470000003</v>
      </c>
      <c r="D170" s="42">
        <v>473.32006799999999</v>
      </c>
      <c r="E170" s="31" t="s">
        <v>515</v>
      </c>
      <c r="F170" s="31" t="s">
        <v>45</v>
      </c>
      <c r="G170" s="31" t="s">
        <v>45</v>
      </c>
      <c r="H170" s="31" t="s">
        <v>544</v>
      </c>
      <c r="I170" s="34">
        <v>27971.629808371199</v>
      </c>
      <c r="J170" s="34">
        <v>118258.347394468</v>
      </c>
      <c r="K170" s="34">
        <v>601920.10482310096</v>
      </c>
      <c r="L170" s="34">
        <v>140826.17692525001</v>
      </c>
      <c r="M170" s="34">
        <v>0.77670945047388296</v>
      </c>
      <c r="N170" s="35">
        <v>1.6691850101217301E-10</v>
      </c>
      <c r="O170" s="31">
        <v>86</v>
      </c>
      <c r="P170" s="31">
        <v>12</v>
      </c>
      <c r="Q170" s="34">
        <v>-0.65017203078379204</v>
      </c>
      <c r="R170" s="34">
        <v>0.241951688653332</v>
      </c>
      <c r="S170" s="34">
        <v>-2.6871977393609301</v>
      </c>
      <c r="T170" s="34">
        <v>6.9211882086388004</v>
      </c>
      <c r="U170" s="35">
        <v>8.5180359523762302E-3</v>
      </c>
      <c r="V170" s="35">
        <v>7.53246728292567E-2</v>
      </c>
      <c r="W170" s="31">
        <v>0</v>
      </c>
      <c r="X170" s="31">
        <v>272</v>
      </c>
      <c r="Y170" s="31">
        <v>1013</v>
      </c>
      <c r="Z170" s="35">
        <v>4.4440593193882202E-2</v>
      </c>
      <c r="AA170" s="34">
        <v>1.3522201527214901</v>
      </c>
      <c r="AB170" s="34">
        <v>0.93331699606478102</v>
      </c>
      <c r="AC170" s="34">
        <v>-9.9560927017995293E-2</v>
      </c>
      <c r="AD170" s="34">
        <v>150111.707528581</v>
      </c>
      <c r="AE170" s="34">
        <v>140101.80794473001</v>
      </c>
      <c r="AF170" s="31">
        <v>62</v>
      </c>
      <c r="AG170" s="31">
        <v>50</v>
      </c>
      <c r="AH170" s="31">
        <v>59</v>
      </c>
      <c r="AI170" s="31">
        <v>33</v>
      </c>
      <c r="AJ170" s="34">
        <v>4.8387096774193497</v>
      </c>
      <c r="AK170" s="34">
        <v>34</v>
      </c>
      <c r="AL170" s="34">
        <v>29.161290322580601</v>
      </c>
      <c r="AM170" s="31">
        <v>49</v>
      </c>
      <c r="AN170" s="31" t="s">
        <v>12</v>
      </c>
      <c r="AO170" s="34">
        <v>-1.1215509865417399</v>
      </c>
      <c r="AP170" s="34">
        <v>0.29789519289565303</v>
      </c>
      <c r="AQ170" s="34">
        <v>-3.7649180426170799</v>
      </c>
      <c r="AR170" s="34">
        <v>14.1746078676236</v>
      </c>
      <c r="AS170" s="35">
        <v>4.8063740228356102E-4</v>
      </c>
      <c r="AT170" s="35">
        <v>1.07564870492534E-2</v>
      </c>
      <c r="AU170" s="31">
        <v>1</v>
      </c>
      <c r="AV170" s="31">
        <v>108</v>
      </c>
      <c r="AW170" s="31">
        <v>37</v>
      </c>
      <c r="AX170" s="31" t="s">
        <v>13</v>
      </c>
      <c r="AY170" s="34">
        <v>-2.32308450005629E-2</v>
      </c>
      <c r="AZ170" s="34">
        <v>0.36363206641110202</v>
      </c>
      <c r="BA170" s="34">
        <v>-6.3885578711035299E-2</v>
      </c>
      <c r="BB170" s="34">
        <v>4.0175735750125298E-3</v>
      </c>
      <c r="BC170" s="35">
        <v>0.949460463214297</v>
      </c>
      <c r="BD170" s="35">
        <v>0.99538238696780801</v>
      </c>
      <c r="BE170" s="31">
        <v>0</v>
      </c>
      <c r="BF170" s="31">
        <v>2304</v>
      </c>
      <c r="BG170" s="34">
        <v>-0.61168024183805103</v>
      </c>
      <c r="BH170" s="34">
        <v>0.23143758856222699</v>
      </c>
      <c r="BI170" s="34">
        <v>-2.64295979593473</v>
      </c>
      <c r="BJ170" s="35">
        <v>9.8427952561213807E-3</v>
      </c>
      <c r="BK170" s="34">
        <v>7.4826934845583004E-2</v>
      </c>
      <c r="BL170" s="35">
        <v>6.3208591277420595E-2</v>
      </c>
      <c r="BM170" s="31">
        <v>376</v>
      </c>
      <c r="BN170" s="31">
        <v>0</v>
      </c>
    </row>
    <row r="171" spans="1:66" x14ac:dyDescent="0.2">
      <c r="A171" s="31" t="s">
        <v>516</v>
      </c>
      <c r="B171" s="31" t="s">
        <v>130</v>
      </c>
      <c r="C171" s="32">
        <v>791.54398370000001</v>
      </c>
      <c r="D171" s="42">
        <v>465.22227600000002</v>
      </c>
      <c r="E171" s="31" t="s">
        <v>517</v>
      </c>
      <c r="F171" s="31" t="s">
        <v>45</v>
      </c>
      <c r="G171" s="31" t="s">
        <v>45</v>
      </c>
      <c r="H171" s="31" t="s">
        <v>544</v>
      </c>
      <c r="I171" s="34">
        <v>124547.620565044</v>
      </c>
      <c r="J171" s="34">
        <v>639405.35969058098</v>
      </c>
      <c r="K171" s="34">
        <v>3036600.44254285</v>
      </c>
      <c r="L171" s="34">
        <v>777226.38144763303</v>
      </c>
      <c r="M171" s="34">
        <v>0.83933882190673603</v>
      </c>
      <c r="N171" s="35">
        <v>1.10070918308298E-9</v>
      </c>
      <c r="O171" s="31">
        <v>103</v>
      </c>
      <c r="P171" s="31">
        <v>18</v>
      </c>
      <c r="Q171" s="34">
        <v>-1.1734256843922699</v>
      </c>
      <c r="R171" s="34">
        <v>0.16355833610419501</v>
      </c>
      <c r="S171" s="34">
        <v>-7.1743557212805804</v>
      </c>
      <c r="T171" s="34">
        <v>40.092194058998103</v>
      </c>
      <c r="U171" s="35">
        <v>2.4225509744565199E-10</v>
      </c>
      <c r="V171" s="35">
        <v>2.9404409628645599E-7</v>
      </c>
      <c r="W171" s="31">
        <v>1</v>
      </c>
      <c r="X171" s="31">
        <v>1</v>
      </c>
      <c r="Y171" s="31">
        <v>1899</v>
      </c>
      <c r="Z171" s="35">
        <v>2.3613570691764701E-5</v>
      </c>
      <c r="AA171" s="34">
        <v>4.6268383367468404</v>
      </c>
      <c r="AB171" s="34">
        <v>0.67973620293951398</v>
      </c>
      <c r="AC171" s="34">
        <v>-0.55695313168661298</v>
      </c>
      <c r="AD171" s="34">
        <v>935096.20248814602</v>
      </c>
      <c r="AE171" s="34">
        <v>635618.74206245097</v>
      </c>
      <c r="AF171" s="31">
        <v>62</v>
      </c>
      <c r="AG171" s="31">
        <v>50</v>
      </c>
      <c r="AH171" s="31">
        <v>62</v>
      </c>
      <c r="AI171" s="31">
        <v>50</v>
      </c>
      <c r="AJ171" s="34">
        <v>0</v>
      </c>
      <c r="AK171" s="34">
        <v>0</v>
      </c>
      <c r="AL171" s="34">
        <v>0</v>
      </c>
      <c r="AM171" s="31">
        <v>61</v>
      </c>
      <c r="AN171" s="31" t="s">
        <v>12</v>
      </c>
      <c r="AO171" s="34">
        <v>-1.32241161184033</v>
      </c>
      <c r="AP171" s="34">
        <v>0.170146170485796</v>
      </c>
      <c r="AQ171" s="34">
        <v>-7.7722090838990097</v>
      </c>
      <c r="AR171" s="34">
        <v>60.407234043842301</v>
      </c>
      <c r="AS171" s="35">
        <v>1.6437437724674199E-10</v>
      </c>
      <c r="AT171" s="35">
        <v>2.57583635532874E-7</v>
      </c>
      <c r="AU171" s="31">
        <v>1</v>
      </c>
      <c r="AV171" s="31">
        <v>1</v>
      </c>
      <c r="AW171" s="31">
        <v>42</v>
      </c>
      <c r="AX171" s="31" t="s">
        <v>13</v>
      </c>
      <c r="AY171" s="34">
        <v>-0.93489888506996099</v>
      </c>
      <c r="AZ171" s="34">
        <v>0.30625291992748799</v>
      </c>
      <c r="BA171" s="34">
        <v>-3.0527019474339001</v>
      </c>
      <c r="BB171" s="34">
        <v>8.1228033885492597</v>
      </c>
      <c r="BC171" s="35">
        <v>4.37119135154401E-3</v>
      </c>
      <c r="BD171" s="35">
        <v>0.25451350864502797</v>
      </c>
      <c r="BE171" s="31">
        <v>0</v>
      </c>
      <c r="BF171" s="31">
        <v>38</v>
      </c>
      <c r="BG171" s="34">
        <v>-1.100941313988</v>
      </c>
      <c r="BH171" s="34">
        <v>0.14966609224376001</v>
      </c>
      <c r="BI171" s="34">
        <v>-7.3559835596890197</v>
      </c>
      <c r="BJ171" s="35">
        <v>5.5916299561019103E-11</v>
      </c>
      <c r="BK171" s="34">
        <v>0.28469883828613701</v>
      </c>
      <c r="BL171" s="35">
        <v>2.78073243888158E-8</v>
      </c>
      <c r="BM171" s="31">
        <v>4</v>
      </c>
      <c r="BN171" s="31">
        <v>1</v>
      </c>
    </row>
    <row r="172" spans="1:66" x14ac:dyDescent="0.2">
      <c r="A172" s="31" t="s">
        <v>518</v>
      </c>
      <c r="B172" s="31" t="s">
        <v>130</v>
      </c>
      <c r="C172" s="32">
        <v>821.57577939999999</v>
      </c>
      <c r="D172" s="42">
        <v>463.63100700000001</v>
      </c>
      <c r="E172" s="31" t="s">
        <v>517</v>
      </c>
      <c r="F172" s="31" t="s">
        <v>45</v>
      </c>
      <c r="G172" s="31" t="s">
        <v>45</v>
      </c>
      <c r="H172" s="31" t="s">
        <v>544</v>
      </c>
      <c r="I172" s="34">
        <v>57801.588945716299</v>
      </c>
      <c r="J172" s="34">
        <v>140984.913782544</v>
      </c>
      <c r="K172" s="34">
        <v>303592.43213782902</v>
      </c>
      <c r="L172" s="34">
        <v>143212.37780460599</v>
      </c>
      <c r="M172" s="34">
        <v>0.97945108983955498</v>
      </c>
      <c r="N172" s="35">
        <v>8.1973824995714401E-2</v>
      </c>
      <c r="O172" s="31">
        <v>103</v>
      </c>
      <c r="P172" s="31">
        <v>18</v>
      </c>
      <c r="Q172" s="34">
        <v>0.96971520787344001</v>
      </c>
      <c r="R172" s="34">
        <v>0.202796994373422</v>
      </c>
      <c r="S172" s="34">
        <v>4.7817040428510804</v>
      </c>
      <c r="T172" s="34">
        <v>19.719846932340602</v>
      </c>
      <c r="U172" s="35">
        <v>8.9665297011721007E-6</v>
      </c>
      <c r="V172" s="35">
        <v>3.3429895709514301E-4</v>
      </c>
      <c r="W172" s="31">
        <v>1</v>
      </c>
      <c r="X172" s="31">
        <v>64</v>
      </c>
      <c r="Y172" s="31">
        <v>585</v>
      </c>
      <c r="Z172" s="35">
        <v>3.8666875568702704E-6</v>
      </c>
      <c r="AA172" s="34">
        <v>5.4126609191628399</v>
      </c>
      <c r="AB172" s="34">
        <v>1.27788476346235</v>
      </c>
      <c r="AC172" s="34">
        <v>0.35375774342322203</v>
      </c>
      <c r="AD172" s="34">
        <v>132658.74270594999</v>
      </c>
      <c r="AE172" s="34">
        <v>169522.58604400599</v>
      </c>
      <c r="AF172" s="31">
        <v>62</v>
      </c>
      <c r="AG172" s="31">
        <v>50</v>
      </c>
      <c r="AH172" s="31">
        <v>62</v>
      </c>
      <c r="AI172" s="31">
        <v>50</v>
      </c>
      <c r="AJ172" s="34">
        <v>0</v>
      </c>
      <c r="AK172" s="34">
        <v>0</v>
      </c>
      <c r="AL172" s="34">
        <v>0</v>
      </c>
      <c r="AM172" s="31">
        <v>61</v>
      </c>
      <c r="AN172" s="31" t="s">
        <v>12</v>
      </c>
      <c r="AO172" s="34">
        <v>1.0238216277722201</v>
      </c>
      <c r="AP172" s="34">
        <v>0.24250993533140999</v>
      </c>
      <c r="AQ172" s="34">
        <v>4.2217718889458302</v>
      </c>
      <c r="AR172" s="34">
        <v>17.823357882293301</v>
      </c>
      <c r="AS172" s="35">
        <v>8.8093795712001496E-5</v>
      </c>
      <c r="AT172" s="35">
        <v>2.9989113272662999E-3</v>
      </c>
      <c r="AU172" s="31">
        <v>1</v>
      </c>
      <c r="AV172" s="31">
        <v>71</v>
      </c>
      <c r="AW172" s="31">
        <v>42</v>
      </c>
      <c r="AX172" s="31" t="s">
        <v>13</v>
      </c>
      <c r="AY172" s="34">
        <v>0.80132811599655596</v>
      </c>
      <c r="AZ172" s="34">
        <v>0.36151971770719199</v>
      </c>
      <c r="BA172" s="34">
        <v>2.2165543862411998</v>
      </c>
      <c r="BB172" s="34">
        <v>4.3973698035570497</v>
      </c>
      <c r="BC172" s="35">
        <v>3.5994402671283697E-2</v>
      </c>
      <c r="BD172" s="35">
        <v>0.37804922898860699</v>
      </c>
      <c r="BE172" s="31">
        <v>0</v>
      </c>
      <c r="BF172" s="31">
        <v>229</v>
      </c>
      <c r="BG172" s="34">
        <v>0.97315184911783104</v>
      </c>
      <c r="BH172" s="34">
        <v>0.18916992536723801</v>
      </c>
      <c r="BI172" s="34">
        <v>5.1443264421056298</v>
      </c>
      <c r="BJ172" s="35">
        <v>1.3594059170381E-6</v>
      </c>
      <c r="BK172" s="34">
        <v>0.21051877294848201</v>
      </c>
      <c r="BL172" s="35">
        <v>4.6938344306872703E-5</v>
      </c>
      <c r="BM172" s="31">
        <v>70</v>
      </c>
      <c r="BN172" s="31">
        <v>1</v>
      </c>
    </row>
    <row r="173" spans="1:66" x14ac:dyDescent="0.2">
      <c r="A173" s="31" t="s">
        <v>519</v>
      </c>
      <c r="B173" s="31" t="s">
        <v>130</v>
      </c>
      <c r="C173" s="32">
        <v>927.6798301</v>
      </c>
      <c r="D173" s="42">
        <v>578.41492800000003</v>
      </c>
      <c r="E173" s="31" t="s">
        <v>520</v>
      </c>
      <c r="F173" s="31" t="s">
        <v>45</v>
      </c>
      <c r="G173" s="31" t="s">
        <v>45</v>
      </c>
      <c r="H173" s="31" t="s">
        <v>544</v>
      </c>
      <c r="I173" s="34">
        <v>1033092.97862131</v>
      </c>
      <c r="J173" s="34">
        <v>2734295.6514327498</v>
      </c>
      <c r="K173" s="34">
        <v>3895678.4382664398</v>
      </c>
      <c r="L173" s="34">
        <v>2747339.3694532802</v>
      </c>
      <c r="M173" s="34">
        <v>0.98520882434613699</v>
      </c>
      <c r="N173" s="35">
        <v>0.25525167953176497</v>
      </c>
      <c r="O173" s="31">
        <v>103</v>
      </c>
      <c r="P173" s="31">
        <v>18</v>
      </c>
      <c r="Q173" s="34">
        <v>0.60095315891076595</v>
      </c>
      <c r="R173" s="34">
        <v>0.20431253496054899</v>
      </c>
      <c r="S173" s="34">
        <v>2.9413425809963401</v>
      </c>
      <c r="T173" s="34">
        <v>8.2865452797711896</v>
      </c>
      <c r="U173" s="35">
        <v>3.99399016084581E-3</v>
      </c>
      <c r="V173" s="35">
        <v>4.4349353938169599E-2</v>
      </c>
      <c r="W173" s="31">
        <v>1</v>
      </c>
      <c r="X173" s="31">
        <v>216</v>
      </c>
      <c r="Y173" s="31">
        <v>888</v>
      </c>
      <c r="Z173" s="35">
        <v>9.9656473981414202E-3</v>
      </c>
      <c r="AA173" s="34">
        <v>2.0014944829838002</v>
      </c>
      <c r="AB173" s="34">
        <v>1.07987379302835</v>
      </c>
      <c r="AC173" s="34">
        <v>0.110862711637242</v>
      </c>
      <c r="AD173" s="34">
        <v>2770295.08713326</v>
      </c>
      <c r="AE173" s="34">
        <v>2991569.0635504099</v>
      </c>
      <c r="AF173" s="31">
        <v>62</v>
      </c>
      <c r="AG173" s="31">
        <v>50</v>
      </c>
      <c r="AH173" s="31">
        <v>62</v>
      </c>
      <c r="AI173" s="31">
        <v>50</v>
      </c>
      <c r="AJ173" s="34">
        <v>0</v>
      </c>
      <c r="AK173" s="34">
        <v>0</v>
      </c>
      <c r="AL173" s="34">
        <v>0</v>
      </c>
      <c r="AM173" s="31">
        <v>61</v>
      </c>
      <c r="AN173" s="31" t="s">
        <v>12</v>
      </c>
      <c r="AO173" s="34">
        <v>0.65621309297293995</v>
      </c>
      <c r="AP173" s="34">
        <v>0.1956145488572</v>
      </c>
      <c r="AQ173" s="34">
        <v>3.3546231443755201</v>
      </c>
      <c r="AR173" s="34">
        <v>11.2534964407799</v>
      </c>
      <c r="AS173" s="35">
        <v>1.4183571400286699E-3</v>
      </c>
      <c r="AT173" s="35">
        <v>2.52071265253625E-2</v>
      </c>
      <c r="AU173" s="31">
        <v>1</v>
      </c>
      <c r="AV173" s="31">
        <v>136</v>
      </c>
      <c r="AW173" s="31">
        <v>42</v>
      </c>
      <c r="AX173" s="31" t="s">
        <v>13</v>
      </c>
      <c r="AY173" s="34">
        <v>0.66374568169915105</v>
      </c>
      <c r="AZ173" s="34">
        <v>0.41222272383078701</v>
      </c>
      <c r="BA173" s="34">
        <v>1.61016276718314</v>
      </c>
      <c r="BB173" s="34">
        <v>2.49463163815307</v>
      </c>
      <c r="BC173" s="35">
        <v>0.114235101510879</v>
      </c>
      <c r="BD173" s="35">
        <v>0.49838671543645002</v>
      </c>
      <c r="BE173" s="31">
        <v>0</v>
      </c>
      <c r="BF173" s="31">
        <v>554</v>
      </c>
      <c r="BG173" s="34">
        <v>0.57967721712977904</v>
      </c>
      <c r="BH173" s="34">
        <v>0.200279281938923</v>
      </c>
      <c r="BI173" s="34">
        <v>2.8943443950760601</v>
      </c>
      <c r="BJ173" s="35">
        <v>4.6742104041931501E-3</v>
      </c>
      <c r="BK173" s="34">
        <v>7.7323743551703406E-2</v>
      </c>
      <c r="BL173" s="35">
        <v>3.7533443677524397E-2</v>
      </c>
      <c r="BM173" s="31">
        <v>301</v>
      </c>
      <c r="BN173" s="31">
        <v>1</v>
      </c>
    </row>
    <row r="174" spans="1:66" x14ac:dyDescent="0.2">
      <c r="A174" s="31" t="s">
        <v>521</v>
      </c>
      <c r="B174" s="31" t="s">
        <v>130</v>
      </c>
      <c r="C174" s="32">
        <v>928.6832584</v>
      </c>
      <c r="D174" s="42">
        <v>578.37970199999995</v>
      </c>
      <c r="E174" s="31" t="s">
        <v>520</v>
      </c>
      <c r="F174" s="31" t="s">
        <v>45</v>
      </c>
      <c r="G174" s="31" t="s">
        <v>45</v>
      </c>
      <c r="H174" s="31" t="s">
        <v>544</v>
      </c>
      <c r="I174" s="34">
        <v>835748.74571777403</v>
      </c>
      <c r="J174" s="34">
        <v>1484414.1469568401</v>
      </c>
      <c r="K174" s="34">
        <v>2116230.2895666501</v>
      </c>
      <c r="L174" s="34">
        <v>1488244.8681383701</v>
      </c>
      <c r="M174" s="34">
        <v>0.99378340123416298</v>
      </c>
      <c r="N174" s="35">
        <v>0.89915387464508401</v>
      </c>
      <c r="O174" s="31">
        <v>103</v>
      </c>
      <c r="P174" s="31">
        <v>18</v>
      </c>
      <c r="Q174" s="34">
        <v>0.60678689796454599</v>
      </c>
      <c r="R174" s="34">
        <v>0.194780828788679</v>
      </c>
      <c r="S174" s="34">
        <v>3.1152290589278602</v>
      </c>
      <c r="T174" s="34">
        <v>9.2734072165579793</v>
      </c>
      <c r="U174" s="35">
        <v>2.3250478532494102E-3</v>
      </c>
      <c r="V174" s="35">
        <v>2.8770976768670999E-2</v>
      </c>
      <c r="W174" s="31">
        <v>1</v>
      </c>
      <c r="X174" s="31">
        <v>195</v>
      </c>
      <c r="Y174" s="31">
        <v>850</v>
      </c>
      <c r="Z174" s="35">
        <v>4.61081109397787E-3</v>
      </c>
      <c r="AA174" s="34">
        <v>2.33622267056385</v>
      </c>
      <c r="AB174" s="34">
        <v>1.0842238964822</v>
      </c>
      <c r="AC174" s="34">
        <v>0.116662709634936</v>
      </c>
      <c r="AD174" s="34">
        <v>1495418.2649711401</v>
      </c>
      <c r="AE174" s="34">
        <v>1621368.2181176499</v>
      </c>
      <c r="AF174" s="31">
        <v>62</v>
      </c>
      <c r="AG174" s="31">
        <v>50</v>
      </c>
      <c r="AH174" s="31">
        <v>62</v>
      </c>
      <c r="AI174" s="31">
        <v>50</v>
      </c>
      <c r="AJ174" s="34">
        <v>0</v>
      </c>
      <c r="AK174" s="34">
        <v>0</v>
      </c>
      <c r="AL174" s="34">
        <v>0</v>
      </c>
      <c r="AM174" s="31">
        <v>61</v>
      </c>
      <c r="AN174" s="31" t="s">
        <v>12</v>
      </c>
      <c r="AO174" s="34">
        <v>0.76435037818832396</v>
      </c>
      <c r="AP174" s="34">
        <v>0.19099288543172999</v>
      </c>
      <c r="AQ174" s="34">
        <v>4.0019835108545898</v>
      </c>
      <c r="AR174" s="34">
        <v>16.015872021151999</v>
      </c>
      <c r="AS174" s="35">
        <v>1.8340026179482899E-4</v>
      </c>
      <c r="AT174" s="35">
        <v>5.2150403853894398E-3</v>
      </c>
      <c r="AU174" s="31">
        <v>1</v>
      </c>
      <c r="AV174" s="31">
        <v>85</v>
      </c>
      <c r="AW174" s="31">
        <v>42</v>
      </c>
      <c r="AX174" s="31" t="s">
        <v>13</v>
      </c>
      <c r="AY174" s="34">
        <v>0.58366044984944698</v>
      </c>
      <c r="AZ174" s="34">
        <v>0.36646522815591298</v>
      </c>
      <c r="BA174" s="34">
        <v>1.5926762077441301</v>
      </c>
      <c r="BB174" s="34">
        <v>2.45755515191345</v>
      </c>
      <c r="BC174" s="35">
        <v>0.116960704268893</v>
      </c>
      <c r="BD174" s="35">
        <v>0.50139808848031397</v>
      </c>
      <c r="BE174" s="31">
        <v>0</v>
      </c>
      <c r="BF174" s="31">
        <v>563</v>
      </c>
      <c r="BG174" s="34">
        <v>0.59149303962996702</v>
      </c>
      <c r="BH174" s="34">
        <v>0.194250861948735</v>
      </c>
      <c r="BI174" s="34">
        <v>3.0449957014145301</v>
      </c>
      <c r="BJ174" s="35">
        <v>2.98137884886647E-3</v>
      </c>
      <c r="BK174" s="34">
        <v>8.4862040161508098E-2</v>
      </c>
      <c r="BL174" s="35">
        <v>2.8595209038532798E-2</v>
      </c>
      <c r="BM174" s="31">
        <v>252</v>
      </c>
      <c r="BN174" s="31">
        <v>1</v>
      </c>
    </row>
    <row r="175" spans="1:66" x14ac:dyDescent="0.2">
      <c r="A175" s="31" t="s">
        <v>522</v>
      </c>
      <c r="B175" s="31" t="s">
        <v>130</v>
      </c>
      <c r="C175" s="32">
        <v>929.68634699999996</v>
      </c>
      <c r="D175" s="42">
        <v>578.44603500000005</v>
      </c>
      <c r="E175" s="31" t="s">
        <v>520</v>
      </c>
      <c r="F175" s="31" t="s">
        <v>45</v>
      </c>
      <c r="G175" s="31" t="s">
        <v>45</v>
      </c>
      <c r="H175" s="31" t="s">
        <v>544</v>
      </c>
      <c r="I175" s="34">
        <v>204199.41995376401</v>
      </c>
      <c r="J175" s="34">
        <v>414024.769345309</v>
      </c>
      <c r="K175" s="34">
        <v>681282.81507580099</v>
      </c>
      <c r="L175" s="34">
        <v>411257.57175289199</v>
      </c>
      <c r="M175" s="34">
        <v>0.99159775766928804</v>
      </c>
      <c r="N175" s="35">
        <v>0.73263540189103205</v>
      </c>
      <c r="O175" s="31">
        <v>102</v>
      </c>
      <c r="P175" s="31">
        <v>18</v>
      </c>
      <c r="Q175" s="34">
        <v>0.60739755240042703</v>
      </c>
      <c r="R175" s="34">
        <v>0.20306821298070199</v>
      </c>
      <c r="S175" s="34">
        <v>2.9911010861072098</v>
      </c>
      <c r="T175" s="34">
        <v>8.5501871255801802</v>
      </c>
      <c r="U175" s="35">
        <v>3.4548671038282801E-3</v>
      </c>
      <c r="V175" s="35">
        <v>4.0597702435732103E-2</v>
      </c>
      <c r="W175" s="31">
        <v>1</v>
      </c>
      <c r="X175" s="31">
        <v>204</v>
      </c>
      <c r="Y175" s="31">
        <v>876</v>
      </c>
      <c r="Z175" s="35">
        <v>1.06914991246223E-2</v>
      </c>
      <c r="AA175" s="34">
        <v>1.9709613952679099</v>
      </c>
      <c r="AB175" s="34">
        <v>1.1029524253537</v>
      </c>
      <c r="AC175" s="34">
        <v>0.14137056319899199</v>
      </c>
      <c r="AD175" s="34">
        <v>409659.93314375798</v>
      </c>
      <c r="AE175" s="34">
        <v>451835.41683114402</v>
      </c>
      <c r="AF175" s="31">
        <v>62</v>
      </c>
      <c r="AG175" s="31">
        <v>50</v>
      </c>
      <c r="AH175" s="31">
        <v>61</v>
      </c>
      <c r="AI175" s="31">
        <v>50</v>
      </c>
      <c r="AJ175" s="34">
        <v>1.61290322580645</v>
      </c>
      <c r="AK175" s="34">
        <v>0</v>
      </c>
      <c r="AL175" s="34">
        <v>-1.61290322580645</v>
      </c>
      <c r="AM175" s="31">
        <v>60</v>
      </c>
      <c r="AN175" s="31" t="s">
        <v>12</v>
      </c>
      <c r="AO175" s="34">
        <v>0.65562129006338099</v>
      </c>
      <c r="AP175" s="34">
        <v>0.203912838318347</v>
      </c>
      <c r="AQ175" s="34">
        <v>3.21520359125123</v>
      </c>
      <c r="AR175" s="34">
        <v>10.337534133194801</v>
      </c>
      <c r="AS175" s="35">
        <v>2.1657066904994401E-3</v>
      </c>
      <c r="AT175" s="35">
        <v>3.3129829562893398E-2</v>
      </c>
      <c r="AU175" s="31">
        <v>1</v>
      </c>
      <c r="AV175" s="31">
        <v>158</v>
      </c>
      <c r="AW175" s="31">
        <v>42</v>
      </c>
      <c r="AX175" s="31" t="s">
        <v>13</v>
      </c>
      <c r="AY175" s="34">
        <v>0.56683433659413396</v>
      </c>
      <c r="AZ175" s="34">
        <v>0.40751745830319902</v>
      </c>
      <c r="BA175" s="34">
        <v>1.39094491547501</v>
      </c>
      <c r="BB175" s="34">
        <v>1.87448224271731</v>
      </c>
      <c r="BC175" s="35">
        <v>0.170962604350719</v>
      </c>
      <c r="BD175" s="35">
        <v>0.572322181046658</v>
      </c>
      <c r="BE175" s="31">
        <v>0</v>
      </c>
      <c r="BF175" s="31">
        <v>722</v>
      </c>
      <c r="BG175" s="34">
        <v>0.58429401095064304</v>
      </c>
      <c r="BH175" s="34">
        <v>0.19887379230663399</v>
      </c>
      <c r="BI175" s="34">
        <v>2.93801412530892</v>
      </c>
      <c r="BJ175" s="35">
        <v>4.1182751086737898E-3</v>
      </c>
      <c r="BK175" s="34">
        <v>7.9303085896969105E-2</v>
      </c>
      <c r="BL175" s="35">
        <v>3.5637966550333598E-2</v>
      </c>
      <c r="BM175" s="31">
        <v>279</v>
      </c>
      <c r="BN175" s="31">
        <v>1</v>
      </c>
    </row>
    <row r="176" spans="1:66" x14ac:dyDescent="0.2">
      <c r="A176" s="31" t="s">
        <v>523</v>
      </c>
      <c r="B176" s="31" t="s">
        <v>130</v>
      </c>
      <c r="C176" s="32">
        <v>1450.1350789999999</v>
      </c>
      <c r="D176" s="42">
        <v>466.80995999999999</v>
      </c>
      <c r="E176" s="31" t="s">
        <v>524</v>
      </c>
      <c r="F176" s="31" t="s">
        <v>45</v>
      </c>
      <c r="G176" s="31" t="s">
        <v>45</v>
      </c>
      <c r="H176" s="31" t="s">
        <v>544</v>
      </c>
      <c r="I176" s="34">
        <v>1129150.7642365401</v>
      </c>
      <c r="J176" s="34">
        <v>1838195.84562294</v>
      </c>
      <c r="K176" s="34">
        <v>3164335.95993488</v>
      </c>
      <c r="L176" s="34">
        <v>1880394.8894217999</v>
      </c>
      <c r="M176" s="34">
        <v>0.96020315703911596</v>
      </c>
      <c r="N176" s="35">
        <v>2.0700341024684002E-3</v>
      </c>
      <c r="O176" s="31">
        <v>103</v>
      </c>
      <c r="P176" s="31">
        <v>18</v>
      </c>
      <c r="Q176" s="34">
        <v>0.69055888144532895</v>
      </c>
      <c r="R176" s="34">
        <v>0.219550918305568</v>
      </c>
      <c r="S176" s="34">
        <v>3.1453244959067699</v>
      </c>
      <c r="T176" s="34">
        <v>9.3487497551071801</v>
      </c>
      <c r="U176" s="35">
        <v>2.2313763690160501E-3</v>
      </c>
      <c r="V176" s="35">
        <v>2.8338479886503901E-2</v>
      </c>
      <c r="W176" s="31">
        <v>1</v>
      </c>
      <c r="X176" s="31">
        <v>190</v>
      </c>
      <c r="Y176" s="31">
        <v>771</v>
      </c>
      <c r="Z176" s="35">
        <v>7.6465013064017605E-4</v>
      </c>
      <c r="AA176" s="34">
        <v>3.1165372329365102</v>
      </c>
      <c r="AB176" s="34">
        <v>1.1132576299596</v>
      </c>
      <c r="AC176" s="34">
        <v>0.154787499647111</v>
      </c>
      <c r="AD176" s="34">
        <v>1866899.8534113499</v>
      </c>
      <c r="AE176" s="34">
        <v>2078340.5061806401</v>
      </c>
      <c r="AF176" s="31">
        <v>62</v>
      </c>
      <c r="AG176" s="31">
        <v>50</v>
      </c>
      <c r="AH176" s="31">
        <v>62</v>
      </c>
      <c r="AI176" s="31">
        <v>50</v>
      </c>
      <c r="AJ176" s="34">
        <v>0</v>
      </c>
      <c r="AK176" s="34">
        <v>0</v>
      </c>
      <c r="AL176" s="34">
        <v>0</v>
      </c>
      <c r="AM176" s="31">
        <v>61</v>
      </c>
      <c r="AN176" s="31" t="s">
        <v>12</v>
      </c>
      <c r="AO176" s="34">
        <v>0.76423295133638203</v>
      </c>
      <c r="AP176" s="34">
        <v>0.24032151538805499</v>
      </c>
      <c r="AQ176" s="34">
        <v>3.1800438262980699</v>
      </c>
      <c r="AR176" s="34">
        <v>10.1126787371765</v>
      </c>
      <c r="AS176" s="35">
        <v>2.3819235703396698E-3</v>
      </c>
      <c r="AT176" s="35">
        <v>3.5537711540191301E-2</v>
      </c>
      <c r="AU176" s="31">
        <v>1</v>
      </c>
      <c r="AV176" s="31">
        <v>162</v>
      </c>
      <c r="AW176" s="31">
        <v>42</v>
      </c>
      <c r="AX176" s="31" t="s">
        <v>13</v>
      </c>
      <c r="AY176" s="34">
        <v>0.35678268465072299</v>
      </c>
      <c r="AZ176" s="34">
        <v>0.34734697239766799</v>
      </c>
      <c r="BA176" s="34">
        <v>1.02716509140103</v>
      </c>
      <c r="BB176" s="34">
        <v>1.0399890844392801</v>
      </c>
      <c r="BC176" s="35">
        <v>0.30782401059280801</v>
      </c>
      <c r="BD176" s="35">
        <v>0.71258258429406396</v>
      </c>
      <c r="BE176" s="31">
        <v>0</v>
      </c>
      <c r="BF176" s="31">
        <v>1041</v>
      </c>
      <c r="BG176" s="34">
        <v>0.637823184008385</v>
      </c>
      <c r="BH176" s="34">
        <v>0.19638510893268399</v>
      </c>
      <c r="BI176" s="34">
        <v>3.2478184699177799</v>
      </c>
      <c r="BJ176" s="35">
        <v>1.58828378615946E-3</v>
      </c>
      <c r="BK176" s="34">
        <v>9.4430925901660398E-2</v>
      </c>
      <c r="BL176" s="35">
        <v>1.76095500511349E-2</v>
      </c>
      <c r="BM176" s="31">
        <v>218</v>
      </c>
      <c r="BN176" s="31">
        <v>1</v>
      </c>
    </row>
    <row r="177" spans="1:66" x14ac:dyDescent="0.2">
      <c r="A177" s="31" t="s">
        <v>525</v>
      </c>
      <c r="B177" s="31" t="s">
        <v>130</v>
      </c>
      <c r="C177" s="32">
        <v>1453.1460930000001</v>
      </c>
      <c r="D177" s="42">
        <v>466.84619700000002</v>
      </c>
      <c r="E177" s="31" t="s">
        <v>524</v>
      </c>
      <c r="F177" s="31" t="s">
        <v>45</v>
      </c>
      <c r="G177" s="31" t="s">
        <v>45</v>
      </c>
      <c r="H177" s="31" t="s">
        <v>544</v>
      </c>
      <c r="I177" s="34">
        <v>140826.41602655299</v>
      </c>
      <c r="J177" s="34">
        <v>223327.35590213299</v>
      </c>
      <c r="K177" s="34">
        <v>359928.82474208</v>
      </c>
      <c r="L177" s="34">
        <v>225332.211976711</v>
      </c>
      <c r="M177" s="34">
        <v>0.97931454198919898</v>
      </c>
      <c r="N177" s="35">
        <v>0.156698012090938</v>
      </c>
      <c r="O177" s="31">
        <v>87</v>
      </c>
      <c r="P177" s="31">
        <v>13</v>
      </c>
      <c r="Q177" s="34">
        <v>0.69789514405494502</v>
      </c>
      <c r="R177" s="34">
        <v>0.233693746938648</v>
      </c>
      <c r="S177" s="34">
        <v>2.9863663585237701</v>
      </c>
      <c r="T177" s="34">
        <v>8.3858155476236504</v>
      </c>
      <c r="U177" s="35">
        <v>3.78160492141564E-3</v>
      </c>
      <c r="V177" s="35">
        <v>4.2640246146616503E-2</v>
      </c>
      <c r="W177" s="31">
        <v>1</v>
      </c>
      <c r="X177" s="31">
        <v>214</v>
      </c>
      <c r="Y177" s="31">
        <v>560</v>
      </c>
      <c r="Z177" s="35">
        <v>3.0562100343640998E-3</v>
      </c>
      <c r="AA177" s="34">
        <v>2.5148168027040398</v>
      </c>
      <c r="AB177" s="34">
        <v>1.1190386481169099</v>
      </c>
      <c r="AC177" s="34">
        <v>0.16225986337753501</v>
      </c>
      <c r="AD177" s="34">
        <v>220382.40381781099</v>
      </c>
      <c r="AE177" s="34">
        <v>246616.427237039</v>
      </c>
      <c r="AF177" s="31">
        <v>62</v>
      </c>
      <c r="AG177" s="31">
        <v>50</v>
      </c>
      <c r="AH177" s="31">
        <v>53</v>
      </c>
      <c r="AI177" s="31">
        <v>38</v>
      </c>
      <c r="AJ177" s="34">
        <v>14.5161290322581</v>
      </c>
      <c r="AK177" s="34">
        <v>24</v>
      </c>
      <c r="AL177" s="34">
        <v>9.4838709677419306</v>
      </c>
      <c r="AM177" s="31">
        <v>52</v>
      </c>
      <c r="AN177" s="31" t="s">
        <v>12</v>
      </c>
      <c r="AO177" s="34">
        <v>0.74540265860711297</v>
      </c>
      <c r="AP177" s="34">
        <v>0.27320281760613802</v>
      </c>
      <c r="AQ177" s="34">
        <v>2.72838569213339</v>
      </c>
      <c r="AR177" s="34">
        <v>7.4440884850381703</v>
      </c>
      <c r="AS177" s="35">
        <v>8.8665384470595892E-3</v>
      </c>
      <c r="AT177" s="35">
        <v>8.8922918782336199E-2</v>
      </c>
      <c r="AU177" s="31">
        <v>0</v>
      </c>
      <c r="AV177" s="31">
        <v>241</v>
      </c>
      <c r="AW177" s="31">
        <v>35</v>
      </c>
      <c r="AX177" s="31" t="s">
        <v>13</v>
      </c>
      <c r="AY177" s="34">
        <v>0.37872221347735602</v>
      </c>
      <c r="AZ177" s="34">
        <v>0.36919931569881398</v>
      </c>
      <c r="BA177" s="34">
        <v>1.0257933787350499</v>
      </c>
      <c r="BB177" s="34">
        <v>1.0366270963206601</v>
      </c>
      <c r="BC177" s="35">
        <v>0.30860721960465198</v>
      </c>
      <c r="BD177" s="35">
        <v>0.71258258429406396</v>
      </c>
      <c r="BE177" s="31">
        <v>0</v>
      </c>
      <c r="BF177" s="31">
        <v>1043</v>
      </c>
      <c r="BG177" s="34">
        <v>0.65528625794536799</v>
      </c>
      <c r="BH177" s="34">
        <v>0.218123740354349</v>
      </c>
      <c r="BI177" s="34">
        <v>3.0041950357207101</v>
      </c>
      <c r="BJ177" s="35">
        <v>3.5196169425375E-3</v>
      </c>
      <c r="BK177" s="34">
        <v>9.7154733813830094E-2</v>
      </c>
      <c r="BL177" s="35">
        <v>3.24691379775311E-2</v>
      </c>
      <c r="BM177" s="31">
        <v>262</v>
      </c>
      <c r="BN177" s="31">
        <v>1</v>
      </c>
    </row>
    <row r="178" spans="1:66" x14ac:dyDescent="0.2">
      <c r="A178" s="31" t="s">
        <v>47</v>
      </c>
      <c r="B178" s="31" t="s">
        <v>129</v>
      </c>
      <c r="C178" s="32">
        <v>792.70534259999999</v>
      </c>
      <c r="D178" s="42">
        <v>27.218023800000001</v>
      </c>
      <c r="E178" s="31" t="s">
        <v>615</v>
      </c>
      <c r="F178" s="31" t="s">
        <v>335</v>
      </c>
      <c r="G178" s="31" t="s">
        <v>48</v>
      </c>
      <c r="H178" s="31" t="s">
        <v>544</v>
      </c>
      <c r="I178" s="34">
        <v>28349.133584126401</v>
      </c>
      <c r="J178" s="34">
        <v>207276.950733804</v>
      </c>
      <c r="K178" s="34">
        <v>6106995.3415486701</v>
      </c>
      <c r="L178" s="34">
        <v>419196.220450225</v>
      </c>
      <c r="M178" s="34">
        <v>0.47218872213716701</v>
      </c>
      <c r="N178" s="35">
        <v>4.1539182434592798E-17</v>
      </c>
      <c r="O178" s="31">
        <v>89</v>
      </c>
      <c r="P178" s="31">
        <v>12</v>
      </c>
      <c r="Q178" s="34">
        <v>-0.85501283075948498</v>
      </c>
      <c r="R178" s="34">
        <v>0.20734267462173001</v>
      </c>
      <c r="S178" s="34">
        <v>-4.1236703072309897</v>
      </c>
      <c r="T178" s="34">
        <v>15.561352340946</v>
      </c>
      <c r="U178" s="35">
        <v>7.9870609687532996E-5</v>
      </c>
      <c r="V178" s="35">
        <v>1.16106644187877E-2</v>
      </c>
      <c r="W178" s="31">
        <v>1</v>
      </c>
      <c r="X178" s="31">
        <v>38</v>
      </c>
      <c r="Y178" s="31">
        <v>1347</v>
      </c>
      <c r="Z178" s="35">
        <v>2.0328678979726901E-4</v>
      </c>
      <c r="AA178" s="34">
        <v>3.6918908422402401</v>
      </c>
      <c r="AB178" s="34">
        <v>0.33347784740664699</v>
      </c>
      <c r="AC178" s="34">
        <v>-1.58433716705491</v>
      </c>
      <c r="AD178" s="34">
        <v>569367.61070816603</v>
      </c>
      <c r="AE178" s="34">
        <v>189871.48520202501</v>
      </c>
      <c r="AF178" s="31">
        <v>63</v>
      </c>
      <c r="AG178" s="31">
        <v>49</v>
      </c>
      <c r="AH178" s="31">
        <v>57</v>
      </c>
      <c r="AI178" s="31">
        <v>41</v>
      </c>
      <c r="AJ178" s="34">
        <v>9.5238095238095202</v>
      </c>
      <c r="AK178" s="34">
        <v>16.326530612244898</v>
      </c>
      <c r="AL178" s="34">
        <v>6.8027210884353702</v>
      </c>
      <c r="AM178" s="31">
        <v>53</v>
      </c>
      <c r="AN178" s="31" t="s">
        <v>12</v>
      </c>
      <c r="AO178" s="34">
        <v>-0.97510012889562103</v>
      </c>
      <c r="AP178" s="34">
        <v>0.29168856452213698</v>
      </c>
      <c r="AQ178" s="34">
        <v>-3.3429494587595299</v>
      </c>
      <c r="AR178" s="34">
        <v>11.175311083820599</v>
      </c>
      <c r="AS178" s="35">
        <v>1.59438790346096E-3</v>
      </c>
      <c r="AT178" s="35">
        <v>0.20503699479804199</v>
      </c>
      <c r="AU178" s="31">
        <v>0</v>
      </c>
      <c r="AV178" s="31">
        <v>41</v>
      </c>
      <c r="AW178" s="31">
        <v>36</v>
      </c>
      <c r="AX178" s="31" t="s">
        <v>13</v>
      </c>
      <c r="AY178" s="34">
        <v>-0.69958440666702304</v>
      </c>
      <c r="AZ178" s="34">
        <v>0.31448858617447201</v>
      </c>
      <c r="BA178" s="34">
        <v>-2.2245144575101001</v>
      </c>
      <c r="BB178" s="34">
        <v>4.6366335339382099</v>
      </c>
      <c r="BC178" s="35">
        <v>3.1296337210420702E-2</v>
      </c>
      <c r="BD178" s="35">
        <v>0.39141663370861002</v>
      </c>
      <c r="BE178" s="31">
        <v>0</v>
      </c>
      <c r="BF178" s="31">
        <v>442</v>
      </c>
      <c r="BG178" s="34">
        <v>-0.85501283075948498</v>
      </c>
      <c r="BH178" s="34">
        <v>0.21216524192844</v>
      </c>
      <c r="BI178" s="34">
        <v>-4.0299382829533696</v>
      </c>
      <c r="BJ178" s="35">
        <v>1.2106180744375599E-4</v>
      </c>
      <c r="BK178" s="34">
        <v>0.15990305541407299</v>
      </c>
      <c r="BL178" s="35">
        <v>1.17190867428627E-2</v>
      </c>
      <c r="BM178" s="31">
        <v>57</v>
      </c>
      <c r="BN178" s="31">
        <v>1</v>
      </c>
    </row>
    <row r="179" spans="1:66" x14ac:dyDescent="0.2">
      <c r="A179" s="31" t="s">
        <v>49</v>
      </c>
      <c r="B179" s="31" t="s">
        <v>129</v>
      </c>
      <c r="C179" s="32">
        <v>818.72115589999999</v>
      </c>
      <c r="D179" s="42">
        <v>27.228935400000001</v>
      </c>
      <c r="E179" s="31" t="s">
        <v>560</v>
      </c>
      <c r="F179" s="31" t="s">
        <v>335</v>
      </c>
      <c r="G179" s="31" t="s">
        <v>48</v>
      </c>
      <c r="H179" s="31" t="s">
        <v>544</v>
      </c>
      <c r="I179" s="34">
        <v>37592.552795985997</v>
      </c>
      <c r="J179" s="34">
        <v>362811.32293509401</v>
      </c>
      <c r="K179" s="34">
        <v>6676448.9041863997</v>
      </c>
      <c r="L179" s="34">
        <v>616973.05065537605</v>
      </c>
      <c r="M179" s="34">
        <v>0.59202414889831201</v>
      </c>
      <c r="N179" s="35">
        <v>5.2582950853044798E-16</v>
      </c>
      <c r="O179" s="31">
        <v>101</v>
      </c>
      <c r="P179" s="31">
        <v>17</v>
      </c>
      <c r="Q179" s="34">
        <v>-0.882145122821682</v>
      </c>
      <c r="R179" s="34">
        <v>0.19277158306963399</v>
      </c>
      <c r="S179" s="34">
        <v>-4.5761159854304196</v>
      </c>
      <c r="T179" s="34">
        <v>17.767688166348599</v>
      </c>
      <c r="U179" s="35">
        <v>2.4958616690049501E-5</v>
      </c>
      <c r="V179" s="35">
        <v>4.4474644708333401E-3</v>
      </c>
      <c r="W179" s="31">
        <v>1</v>
      </c>
      <c r="X179" s="31">
        <v>31</v>
      </c>
      <c r="Y179" s="31">
        <v>1800</v>
      </c>
      <c r="Z179" s="35">
        <v>2.4040223735512098E-5</v>
      </c>
      <c r="AA179" s="34">
        <v>4.6190614947955</v>
      </c>
      <c r="AB179" s="34">
        <v>0.349415934352931</v>
      </c>
      <c r="AC179" s="34">
        <v>-1.5169826941662401</v>
      </c>
      <c r="AD179" s="34">
        <v>840537.25603397703</v>
      </c>
      <c r="AE179" s="34">
        <v>293697.11067556101</v>
      </c>
      <c r="AF179" s="31">
        <v>63</v>
      </c>
      <c r="AG179" s="31">
        <v>49</v>
      </c>
      <c r="AH179" s="31">
        <v>63</v>
      </c>
      <c r="AI179" s="31">
        <v>47</v>
      </c>
      <c r="AJ179" s="34">
        <v>0</v>
      </c>
      <c r="AK179" s="34">
        <v>4.0816326530612201</v>
      </c>
      <c r="AL179" s="34">
        <v>4.0816326530612201</v>
      </c>
      <c r="AM179" s="31">
        <v>59</v>
      </c>
      <c r="AN179" s="31" t="s">
        <v>12</v>
      </c>
      <c r="AO179" s="34">
        <v>-0.76491353544956997</v>
      </c>
      <c r="AP179" s="34">
        <v>0.277620495303744</v>
      </c>
      <c r="AQ179" s="34">
        <v>-2.75524879606846</v>
      </c>
      <c r="AR179" s="34">
        <v>7.5913959282367003</v>
      </c>
      <c r="AS179" s="35">
        <v>7.9373720089176304E-3</v>
      </c>
      <c r="AT179" s="35">
        <v>0.452348375930893</v>
      </c>
      <c r="AU179" s="31">
        <v>0</v>
      </c>
      <c r="AV179" s="31">
        <v>97</v>
      </c>
      <c r="AW179" s="31">
        <v>42</v>
      </c>
      <c r="AX179" s="31" t="s">
        <v>13</v>
      </c>
      <c r="AY179" s="34">
        <v>-0.969165202035289</v>
      </c>
      <c r="AZ179" s="34">
        <v>0.283549460994724</v>
      </c>
      <c r="BA179" s="34">
        <v>-3.41797582205005</v>
      </c>
      <c r="BB179" s="34">
        <v>10.128069168729899</v>
      </c>
      <c r="BC179" s="35">
        <v>1.4602829742657399E-3</v>
      </c>
      <c r="BD179" s="35">
        <v>0.133944371040638</v>
      </c>
      <c r="BE179" s="31">
        <v>0</v>
      </c>
      <c r="BF179" s="31">
        <v>59</v>
      </c>
      <c r="BG179" s="34">
        <v>-0.882145122821681</v>
      </c>
      <c r="BH179" s="34">
        <v>0.19670610258816901</v>
      </c>
      <c r="BI179" s="34">
        <v>-4.4845844191655297</v>
      </c>
      <c r="BJ179" s="35">
        <v>2.0057608778557799E-5</v>
      </c>
      <c r="BK179" s="34">
        <v>0.169315911298271</v>
      </c>
      <c r="BL179" s="35">
        <v>2.5320758333949398E-3</v>
      </c>
      <c r="BM179" s="31">
        <v>43</v>
      </c>
      <c r="BN179" s="31">
        <v>1</v>
      </c>
    </row>
    <row r="180" spans="1:66" x14ac:dyDescent="0.2">
      <c r="A180" s="31" t="s">
        <v>50</v>
      </c>
      <c r="B180" s="31" t="s">
        <v>129</v>
      </c>
      <c r="C180" s="32">
        <v>819.72472010000001</v>
      </c>
      <c r="D180" s="42">
        <v>27.208897799999999</v>
      </c>
      <c r="E180" s="31" t="s">
        <v>616</v>
      </c>
      <c r="F180" s="31" t="s">
        <v>335</v>
      </c>
      <c r="G180" s="31" t="s">
        <v>48</v>
      </c>
      <c r="H180" s="31" t="s">
        <v>544</v>
      </c>
      <c r="I180" s="34">
        <v>24336.298731846098</v>
      </c>
      <c r="J180" s="34">
        <v>214701.209654359</v>
      </c>
      <c r="K180" s="34">
        <v>3819068.68813906</v>
      </c>
      <c r="L180" s="34">
        <v>354606.65891681699</v>
      </c>
      <c r="M180" s="34">
        <v>0.58660812424383402</v>
      </c>
      <c r="N180" s="35">
        <v>1.6827171012398899E-15</v>
      </c>
      <c r="O180" s="31">
        <v>93</v>
      </c>
      <c r="P180" s="31">
        <v>13</v>
      </c>
      <c r="Q180" s="34">
        <v>-0.95503730980377199</v>
      </c>
      <c r="R180" s="34">
        <v>0.220210294196161</v>
      </c>
      <c r="S180" s="34">
        <v>-4.3369330815798897</v>
      </c>
      <c r="T180" s="34">
        <v>16.392838066681598</v>
      </c>
      <c r="U180" s="35">
        <v>5.1479375862236998E-5</v>
      </c>
      <c r="V180" s="35">
        <v>8.1249163503713494E-3</v>
      </c>
      <c r="W180" s="31">
        <v>1</v>
      </c>
      <c r="X180" s="31">
        <v>35</v>
      </c>
      <c r="Y180" s="31">
        <v>1523</v>
      </c>
      <c r="Z180" s="35">
        <v>1.90483036671506E-5</v>
      </c>
      <c r="AA180" s="34">
        <v>4.72014369404602</v>
      </c>
      <c r="AB180" s="34">
        <v>0.32672887999890698</v>
      </c>
      <c r="AC180" s="34">
        <v>-1.6138341127476401</v>
      </c>
      <c r="AD180" s="34">
        <v>479784.580225999</v>
      </c>
      <c r="AE180" s="34">
        <v>156759.47853798699</v>
      </c>
      <c r="AF180" s="31">
        <v>63</v>
      </c>
      <c r="AG180" s="31">
        <v>49</v>
      </c>
      <c r="AH180" s="31">
        <v>60</v>
      </c>
      <c r="AI180" s="31">
        <v>42</v>
      </c>
      <c r="AJ180" s="34">
        <v>4.7619047619047601</v>
      </c>
      <c r="AK180" s="34">
        <v>14.285714285714301</v>
      </c>
      <c r="AL180" s="34">
        <v>9.5238095238095202</v>
      </c>
      <c r="AM180" s="31">
        <v>56</v>
      </c>
      <c r="AN180" s="31" t="s">
        <v>12</v>
      </c>
      <c r="AO180" s="34">
        <v>-0.92338857321805001</v>
      </c>
      <c r="AP180" s="34">
        <v>0.29016906667469899</v>
      </c>
      <c r="AQ180" s="34">
        <v>-3.1822433169736799</v>
      </c>
      <c r="AR180" s="34">
        <v>10.1266725284237</v>
      </c>
      <c r="AS180" s="35">
        <v>2.4665636234908698E-3</v>
      </c>
      <c r="AT180" s="35">
        <v>0.23830834824708799</v>
      </c>
      <c r="AU180" s="31">
        <v>0</v>
      </c>
      <c r="AV180" s="31">
        <v>56</v>
      </c>
      <c r="AW180" s="31">
        <v>37</v>
      </c>
      <c r="AX180" s="31" t="s">
        <v>13</v>
      </c>
      <c r="AY180" s="34">
        <v>-0.93518111262632797</v>
      </c>
      <c r="AZ180" s="34">
        <v>0.30853390575922102</v>
      </c>
      <c r="BA180" s="34">
        <v>-3.0310481122815101</v>
      </c>
      <c r="BB180" s="34">
        <v>7.64391435774579</v>
      </c>
      <c r="BC180" s="35">
        <v>5.6964169136950304E-3</v>
      </c>
      <c r="BD180" s="35">
        <v>0.229852501451869</v>
      </c>
      <c r="BE180" s="31">
        <v>0</v>
      </c>
      <c r="BF180" s="31">
        <v>137</v>
      </c>
      <c r="BG180" s="34">
        <v>-0.957949944250997</v>
      </c>
      <c r="BH180" s="34">
        <v>0.205349398125969</v>
      </c>
      <c r="BI180" s="34">
        <v>-4.6649756609627602</v>
      </c>
      <c r="BJ180" s="35">
        <v>1.08169082733266E-5</v>
      </c>
      <c r="BK180" s="34">
        <v>0.196201721985441</v>
      </c>
      <c r="BL180" s="35">
        <v>1.6609963593041601E-3</v>
      </c>
      <c r="BM180" s="31">
        <v>36</v>
      </c>
      <c r="BN180" s="31">
        <v>1</v>
      </c>
    </row>
    <row r="181" spans="1:66" x14ac:dyDescent="0.2">
      <c r="A181" s="31" t="s">
        <v>51</v>
      </c>
      <c r="B181" s="31" t="s">
        <v>129</v>
      </c>
      <c r="C181" s="32">
        <v>821.7404603</v>
      </c>
      <c r="D181" s="42">
        <v>27.351550799999998</v>
      </c>
      <c r="E181" s="31" t="s">
        <v>617</v>
      </c>
      <c r="F181" s="31" t="s">
        <v>335</v>
      </c>
      <c r="G181" s="31" t="s">
        <v>48</v>
      </c>
      <c r="H181" s="31" t="s">
        <v>544</v>
      </c>
      <c r="I181" s="34">
        <v>71941.190512810295</v>
      </c>
      <c r="J181" s="34">
        <v>360783.82272786199</v>
      </c>
      <c r="K181" s="34">
        <v>5179276.74862816</v>
      </c>
      <c r="L181" s="34">
        <v>639897.594406883</v>
      </c>
      <c r="M181" s="34">
        <v>0.67815342347718599</v>
      </c>
      <c r="N181" s="35">
        <v>4.66311712807654E-14</v>
      </c>
      <c r="O181" s="31">
        <v>99</v>
      </c>
      <c r="P181" s="31">
        <v>16</v>
      </c>
      <c r="Q181" s="34">
        <v>-0.90241735411272705</v>
      </c>
      <c r="R181" s="34">
        <v>0.196809462074301</v>
      </c>
      <c r="S181" s="34">
        <v>-4.5852335787190999</v>
      </c>
      <c r="T181" s="34">
        <v>18.437639959327601</v>
      </c>
      <c r="U181" s="35">
        <v>1.7555579296259098E-5</v>
      </c>
      <c r="V181" s="35">
        <v>3.46346500116197E-3</v>
      </c>
      <c r="W181" s="31">
        <v>1</v>
      </c>
      <c r="X181" s="31">
        <v>28</v>
      </c>
      <c r="Y181" s="31">
        <v>1711</v>
      </c>
      <c r="Z181" s="35">
        <v>4.5902734214529501E-5</v>
      </c>
      <c r="AA181" s="34">
        <v>4.3381614447695798</v>
      </c>
      <c r="AB181" s="34">
        <v>0.32834391740181201</v>
      </c>
      <c r="AC181" s="34">
        <v>-1.6067203654445801</v>
      </c>
      <c r="AD181" s="34">
        <v>887219.08980212605</v>
      </c>
      <c r="AE181" s="34">
        <v>291312.99153930001</v>
      </c>
      <c r="AF181" s="31">
        <v>63</v>
      </c>
      <c r="AG181" s="31">
        <v>49</v>
      </c>
      <c r="AH181" s="31">
        <v>62</v>
      </c>
      <c r="AI181" s="31">
        <v>46</v>
      </c>
      <c r="AJ181" s="34">
        <v>1.5873015873015901</v>
      </c>
      <c r="AK181" s="34">
        <v>6.12244897959184</v>
      </c>
      <c r="AL181" s="34">
        <v>4.5351473922902503</v>
      </c>
      <c r="AM181" s="31">
        <v>58</v>
      </c>
      <c r="AN181" s="31" t="s">
        <v>12</v>
      </c>
      <c r="AO181" s="34">
        <v>-0.86959297642311595</v>
      </c>
      <c r="AP181" s="34">
        <v>0.28775035994650899</v>
      </c>
      <c r="AQ181" s="34">
        <v>-3.0220395782815599</v>
      </c>
      <c r="AR181" s="34">
        <v>9.1327232127001992</v>
      </c>
      <c r="AS181" s="35">
        <v>3.8335236836261602E-3</v>
      </c>
      <c r="AT181" s="35">
        <v>0.30886378415136601</v>
      </c>
      <c r="AU181" s="31">
        <v>0</v>
      </c>
      <c r="AV181" s="31">
        <v>68</v>
      </c>
      <c r="AW181" s="31">
        <v>41</v>
      </c>
      <c r="AX181" s="31" t="s">
        <v>13</v>
      </c>
      <c r="AY181" s="34">
        <v>-0.88266165001152497</v>
      </c>
      <c r="AZ181" s="34">
        <v>0.28463481079410402</v>
      </c>
      <c r="BA181" s="34">
        <v>-3.1010319769004502</v>
      </c>
      <c r="BB181" s="34">
        <v>8.6388457283051103</v>
      </c>
      <c r="BC181" s="35">
        <v>3.29069854955376E-3</v>
      </c>
      <c r="BD181" s="35">
        <v>0.18374728870639601</v>
      </c>
      <c r="BE181" s="31">
        <v>0</v>
      </c>
      <c r="BF181" s="31">
        <v>99</v>
      </c>
      <c r="BG181" s="34">
        <v>-0.90241735411272705</v>
      </c>
      <c r="BH181" s="34">
        <v>0.20091009960822001</v>
      </c>
      <c r="BI181" s="34">
        <v>-4.4916475372440798</v>
      </c>
      <c r="BJ181" s="35">
        <v>1.9886525118778101E-5</v>
      </c>
      <c r="BK181" s="34">
        <v>0.17411359417754099</v>
      </c>
      <c r="BL181" s="35">
        <v>2.5320758333949398E-3</v>
      </c>
      <c r="BM181" s="31">
        <v>42</v>
      </c>
      <c r="BN181" s="31">
        <v>1</v>
      </c>
    </row>
    <row r="182" spans="1:66" x14ac:dyDescent="0.2">
      <c r="A182" s="31" t="s">
        <v>52</v>
      </c>
      <c r="B182" s="31" t="s">
        <v>129</v>
      </c>
      <c r="C182" s="32">
        <v>844.73682670000005</v>
      </c>
      <c r="D182" s="42">
        <v>27.291999000000001</v>
      </c>
      <c r="E182" s="31" t="s">
        <v>561</v>
      </c>
      <c r="F182" s="31" t="s">
        <v>335</v>
      </c>
      <c r="G182" s="31" t="s">
        <v>48</v>
      </c>
      <c r="H182" s="31" t="s">
        <v>544</v>
      </c>
      <c r="I182" s="34">
        <v>141336.481580063</v>
      </c>
      <c r="J182" s="34">
        <v>695550.67551369895</v>
      </c>
      <c r="K182" s="34">
        <v>4213933.1038956</v>
      </c>
      <c r="L182" s="34">
        <v>921569.60321025201</v>
      </c>
      <c r="M182" s="34">
        <v>0.81052960589817802</v>
      </c>
      <c r="N182" s="35">
        <v>1.0741098774245599E-10</v>
      </c>
      <c r="O182" s="31">
        <v>103</v>
      </c>
      <c r="P182" s="31">
        <v>18</v>
      </c>
      <c r="Q182" s="34">
        <v>-0.95436783557489702</v>
      </c>
      <c r="R182" s="34">
        <v>0.18850394904364201</v>
      </c>
      <c r="S182" s="34">
        <v>-5.0628532739860299</v>
      </c>
      <c r="T182" s="34">
        <v>20.142808171974998</v>
      </c>
      <c r="U182" s="35">
        <v>7.1869968540994999E-6</v>
      </c>
      <c r="V182" s="35">
        <v>1.6542071092519E-3</v>
      </c>
      <c r="W182" s="31">
        <v>1</v>
      </c>
      <c r="X182" s="31">
        <v>24</v>
      </c>
      <c r="Y182" s="31">
        <v>1951</v>
      </c>
      <c r="Z182" s="35">
        <v>2.9774179873114398E-6</v>
      </c>
      <c r="AA182" s="34">
        <v>5.5261601922796499</v>
      </c>
      <c r="AB182" s="34">
        <v>0.42622878425056598</v>
      </c>
      <c r="AC182" s="34">
        <v>-1.2303000698256099</v>
      </c>
      <c r="AD182" s="34">
        <v>1228696.34122152</v>
      </c>
      <c r="AE182" s="34">
        <v>523705.74773196701</v>
      </c>
      <c r="AF182" s="31">
        <v>63</v>
      </c>
      <c r="AG182" s="31">
        <v>49</v>
      </c>
      <c r="AH182" s="31">
        <v>63</v>
      </c>
      <c r="AI182" s="31">
        <v>49</v>
      </c>
      <c r="AJ182" s="34">
        <v>0</v>
      </c>
      <c r="AK182" s="34">
        <v>0</v>
      </c>
      <c r="AL182" s="34">
        <v>0</v>
      </c>
      <c r="AM182" s="31">
        <v>60</v>
      </c>
      <c r="AN182" s="31" t="s">
        <v>12</v>
      </c>
      <c r="AO182" s="34">
        <v>-0.74309621847803398</v>
      </c>
      <c r="AP182" s="34">
        <v>0.26931701878179098</v>
      </c>
      <c r="AQ182" s="34">
        <v>-2.75918774773054</v>
      </c>
      <c r="AR182" s="34">
        <v>7.61311702722635</v>
      </c>
      <c r="AS182" s="35">
        <v>7.8147724684176703E-3</v>
      </c>
      <c r="AT182" s="35">
        <v>0.450000647973051</v>
      </c>
      <c r="AU182" s="31">
        <v>0</v>
      </c>
      <c r="AV182" s="31">
        <v>96</v>
      </c>
      <c r="AW182" s="31">
        <v>43</v>
      </c>
      <c r="AX182" s="31" t="s">
        <v>13</v>
      </c>
      <c r="AY182" s="34">
        <v>-1.1750660334774099</v>
      </c>
      <c r="AZ182" s="34">
        <v>0.27830779915626602</v>
      </c>
      <c r="BA182" s="34">
        <v>-4.2221814733176997</v>
      </c>
      <c r="BB182" s="34">
        <v>13.5391917223671</v>
      </c>
      <c r="BC182" s="35">
        <v>2.33632990943029E-4</v>
      </c>
      <c r="BD182" s="35">
        <v>5.1125080113705999E-2</v>
      </c>
      <c r="BE182" s="31">
        <v>0</v>
      </c>
      <c r="BF182" s="31">
        <v>25</v>
      </c>
      <c r="BG182" s="34">
        <v>-0.95436783557489702</v>
      </c>
      <c r="BH182" s="34">
        <v>0.19227440137322899</v>
      </c>
      <c r="BI182" s="34">
        <v>-4.9635720031308104</v>
      </c>
      <c r="BJ182" s="35">
        <v>2.8842916471759198E-6</v>
      </c>
      <c r="BK182" s="34">
        <v>0.19581201340726401</v>
      </c>
      <c r="BL182" s="35">
        <v>5.6944157948530302E-4</v>
      </c>
      <c r="BM182" s="31">
        <v>28</v>
      </c>
      <c r="BN182" s="31">
        <v>1</v>
      </c>
    </row>
    <row r="183" spans="1:66" x14ac:dyDescent="0.2">
      <c r="A183" s="31" t="s">
        <v>53</v>
      </c>
      <c r="B183" s="31" t="s">
        <v>129</v>
      </c>
      <c r="C183" s="32">
        <v>845.74036450000006</v>
      </c>
      <c r="D183" s="42">
        <v>27.252228899999999</v>
      </c>
      <c r="E183" s="31" t="s">
        <v>618</v>
      </c>
      <c r="F183" s="31" t="s">
        <v>335</v>
      </c>
      <c r="G183" s="31" t="s">
        <v>48</v>
      </c>
      <c r="H183" s="31" t="s">
        <v>544</v>
      </c>
      <c r="I183" s="34">
        <v>52152.706017595599</v>
      </c>
      <c r="J183" s="34">
        <v>374077.391162396</v>
      </c>
      <c r="K183" s="34">
        <v>2255367.2021607999</v>
      </c>
      <c r="L183" s="34">
        <v>513579.02473792603</v>
      </c>
      <c r="M183" s="34">
        <v>0.79976364775863695</v>
      </c>
      <c r="N183" s="35">
        <v>5.4560598569443703E-11</v>
      </c>
      <c r="O183" s="31">
        <v>102</v>
      </c>
      <c r="P183" s="31">
        <v>17</v>
      </c>
      <c r="Q183" s="34">
        <v>-1.00118148282343</v>
      </c>
      <c r="R183" s="34">
        <v>0.18800163315289301</v>
      </c>
      <c r="S183" s="34">
        <v>-5.3253871577233198</v>
      </c>
      <c r="T183" s="34">
        <v>21.235623321683502</v>
      </c>
      <c r="U183" s="35">
        <v>4.0614528019115101E-6</v>
      </c>
      <c r="V183" s="35">
        <v>1.0197938762617801E-3</v>
      </c>
      <c r="W183" s="31">
        <v>1</v>
      </c>
      <c r="X183" s="31">
        <v>22</v>
      </c>
      <c r="Y183" s="31">
        <v>1924</v>
      </c>
      <c r="Z183" s="35">
        <v>1.70310467898863E-6</v>
      </c>
      <c r="AA183" s="34">
        <v>5.7687586579035202</v>
      </c>
      <c r="AB183" s="34">
        <v>0.41230796986743101</v>
      </c>
      <c r="AC183" s="34">
        <v>-1.2782057462563601</v>
      </c>
      <c r="AD183" s="34">
        <v>687022.77139696095</v>
      </c>
      <c r="AE183" s="34">
        <v>283264.96412737702</v>
      </c>
      <c r="AF183" s="31">
        <v>63</v>
      </c>
      <c r="AG183" s="31">
        <v>49</v>
      </c>
      <c r="AH183" s="31">
        <v>63</v>
      </c>
      <c r="AI183" s="31">
        <v>48</v>
      </c>
      <c r="AJ183" s="34">
        <v>0</v>
      </c>
      <c r="AK183" s="34">
        <v>2.0408163265306101</v>
      </c>
      <c r="AL183" s="34">
        <v>2.0408163265306101</v>
      </c>
      <c r="AM183" s="31">
        <v>60</v>
      </c>
      <c r="AN183" s="31" t="s">
        <v>12</v>
      </c>
      <c r="AO183" s="34">
        <v>-0.85563883736589297</v>
      </c>
      <c r="AP183" s="34">
        <v>0.27010190003239098</v>
      </c>
      <c r="AQ183" s="34">
        <v>-3.1678371653930699</v>
      </c>
      <c r="AR183" s="34">
        <v>10.0351923064456</v>
      </c>
      <c r="AS183" s="35">
        <v>2.4873061461098299E-3</v>
      </c>
      <c r="AT183" s="35">
        <v>0.23830834824708799</v>
      </c>
      <c r="AU183" s="31">
        <v>0</v>
      </c>
      <c r="AV183" s="31">
        <v>57</v>
      </c>
      <c r="AW183" s="31">
        <v>42</v>
      </c>
      <c r="AX183" s="31" t="s">
        <v>13</v>
      </c>
      <c r="AY183" s="34">
        <v>-1.1582258763139099</v>
      </c>
      <c r="AZ183" s="34">
        <v>0.27703230666307899</v>
      </c>
      <c r="BA183" s="34">
        <v>-4.1808332402275203</v>
      </c>
      <c r="BB183" s="34">
        <v>13.326187352551599</v>
      </c>
      <c r="BC183" s="35">
        <v>2.61725130708119E-4</v>
      </c>
      <c r="BD183" s="35">
        <v>5.3585797131647399E-2</v>
      </c>
      <c r="BE183" s="31">
        <v>0</v>
      </c>
      <c r="BF183" s="31">
        <v>27</v>
      </c>
      <c r="BG183" s="34">
        <v>-1.00118148282343</v>
      </c>
      <c r="BH183" s="34">
        <v>0.19180002965865101</v>
      </c>
      <c r="BI183" s="34">
        <v>-5.2199235036889498</v>
      </c>
      <c r="BJ183" s="35">
        <v>1.00317788000303E-6</v>
      </c>
      <c r="BK183" s="34">
        <v>0.21478850547805201</v>
      </c>
      <c r="BL183" s="35">
        <v>2.21822692826269E-4</v>
      </c>
      <c r="BM183" s="31">
        <v>25</v>
      </c>
      <c r="BN183" s="31">
        <v>1</v>
      </c>
    </row>
    <row r="184" spans="1:66" x14ac:dyDescent="0.2">
      <c r="A184" s="31" t="s">
        <v>54</v>
      </c>
      <c r="B184" s="31" t="s">
        <v>129</v>
      </c>
      <c r="C184" s="32">
        <v>846.75199439999994</v>
      </c>
      <c r="D184" s="42">
        <v>27.7289919</v>
      </c>
      <c r="E184" s="31" t="s">
        <v>562</v>
      </c>
      <c r="F184" s="31" t="s">
        <v>335</v>
      </c>
      <c r="G184" s="31" t="s">
        <v>48</v>
      </c>
      <c r="H184" s="31" t="s">
        <v>544</v>
      </c>
      <c r="I184" s="34">
        <v>548612.71697553003</v>
      </c>
      <c r="J184" s="34">
        <v>2098532.4837123202</v>
      </c>
      <c r="K184" s="34">
        <v>10619296.700322701</v>
      </c>
      <c r="L184" s="34">
        <v>2743857.9544554101</v>
      </c>
      <c r="M184" s="34">
        <v>0.82456251658035795</v>
      </c>
      <c r="N184" s="35">
        <v>3.2337760293858E-10</v>
      </c>
      <c r="O184" s="31">
        <v>103</v>
      </c>
      <c r="P184" s="31">
        <v>18</v>
      </c>
      <c r="Q184" s="34">
        <v>-1.0934345526478599</v>
      </c>
      <c r="R184" s="34">
        <v>0.18190469509593801</v>
      </c>
      <c r="S184" s="34">
        <v>-6.0110298531391404</v>
      </c>
      <c r="T184" s="34">
        <v>24.2932377230388</v>
      </c>
      <c r="U184" s="35">
        <v>8.2728987988534502E-7</v>
      </c>
      <c r="V184" s="35">
        <v>3.0466328643244302E-4</v>
      </c>
      <c r="W184" s="31">
        <v>1</v>
      </c>
      <c r="X184" s="31">
        <v>15</v>
      </c>
      <c r="Y184" s="31">
        <v>2033</v>
      </c>
      <c r="Z184" s="35">
        <v>1.72062115984028E-7</v>
      </c>
      <c r="AA184" s="34">
        <v>6.7643147405394801</v>
      </c>
      <c r="AB184" s="34">
        <v>0.42086987079188998</v>
      </c>
      <c r="AC184" s="34">
        <v>-1.24855386108141</v>
      </c>
      <c r="AD184" s="34">
        <v>3696689.3585800198</v>
      </c>
      <c r="AE184" s="34">
        <v>1555825.1727033299</v>
      </c>
      <c r="AF184" s="31">
        <v>63</v>
      </c>
      <c r="AG184" s="31">
        <v>49</v>
      </c>
      <c r="AH184" s="31">
        <v>63</v>
      </c>
      <c r="AI184" s="31">
        <v>49</v>
      </c>
      <c r="AJ184" s="34">
        <v>0</v>
      </c>
      <c r="AK184" s="34">
        <v>0</v>
      </c>
      <c r="AL184" s="34">
        <v>0</v>
      </c>
      <c r="AM184" s="31">
        <v>60</v>
      </c>
      <c r="AN184" s="31" t="s">
        <v>12</v>
      </c>
      <c r="AO184" s="34">
        <v>-0.93793022746221999</v>
      </c>
      <c r="AP184" s="34">
        <v>0.271774451776153</v>
      </c>
      <c r="AQ184" s="34">
        <v>-3.4511346498262698</v>
      </c>
      <c r="AR184" s="34">
        <v>11.910330371231501</v>
      </c>
      <c r="AS184" s="35">
        <v>1.0688064456241899E-3</v>
      </c>
      <c r="AT184" s="35">
        <v>0.16412116753918199</v>
      </c>
      <c r="AU184" s="31">
        <v>0</v>
      </c>
      <c r="AV184" s="31">
        <v>36</v>
      </c>
      <c r="AW184" s="31">
        <v>43</v>
      </c>
      <c r="AX184" s="31" t="s">
        <v>13</v>
      </c>
      <c r="AY184" s="34">
        <v>-1.2634629739957</v>
      </c>
      <c r="AZ184" s="34">
        <v>0.24907277323669499</v>
      </c>
      <c r="BA184" s="34">
        <v>-5.0726659424754903</v>
      </c>
      <c r="BB184" s="34">
        <v>16.9712318235072</v>
      </c>
      <c r="BC184" s="35">
        <v>3.7950516392126502E-5</v>
      </c>
      <c r="BD184" s="35">
        <v>3.0492146804788799E-2</v>
      </c>
      <c r="BE184" s="31">
        <v>1</v>
      </c>
      <c r="BF184" s="31">
        <v>5</v>
      </c>
      <c r="BG184" s="34">
        <v>-1.0934345526478599</v>
      </c>
      <c r="BH184" s="34">
        <v>0.185543149276167</v>
      </c>
      <c r="BI184" s="34">
        <v>-5.89315507963253</v>
      </c>
      <c r="BJ184" s="35">
        <v>5.2482396451827597E-8</v>
      </c>
      <c r="BK184" s="34">
        <v>0.25608282075327898</v>
      </c>
      <c r="BL184" s="35">
        <v>2.0723049113264499E-5</v>
      </c>
      <c r="BM184" s="31">
        <v>14</v>
      </c>
      <c r="BN184" s="31">
        <v>1</v>
      </c>
    </row>
    <row r="185" spans="1:66" x14ac:dyDescent="0.2">
      <c r="A185" s="31" t="s">
        <v>55</v>
      </c>
      <c r="B185" s="31" t="s">
        <v>129</v>
      </c>
      <c r="C185" s="32">
        <v>847.7556568</v>
      </c>
      <c r="D185" s="42">
        <v>27.636463800000001</v>
      </c>
      <c r="E185" s="31" t="s">
        <v>619</v>
      </c>
      <c r="F185" s="31" t="s">
        <v>335</v>
      </c>
      <c r="G185" s="31" t="s">
        <v>48</v>
      </c>
      <c r="H185" s="31" t="s">
        <v>544</v>
      </c>
      <c r="I185" s="34">
        <v>197159.46951134299</v>
      </c>
      <c r="J185" s="34">
        <v>1029798.27841219</v>
      </c>
      <c r="K185" s="34">
        <v>5836634.48709259</v>
      </c>
      <c r="L185" s="34">
        <v>1402495.7994649501</v>
      </c>
      <c r="M185" s="34">
        <v>0.81719860536293598</v>
      </c>
      <c r="N185" s="35">
        <v>1.8009443904425399E-10</v>
      </c>
      <c r="O185" s="31">
        <v>103</v>
      </c>
      <c r="P185" s="31">
        <v>18</v>
      </c>
      <c r="Q185" s="34">
        <v>-1.1016687165591801</v>
      </c>
      <c r="R185" s="34">
        <v>0.181402647665483</v>
      </c>
      <c r="S185" s="34">
        <v>-6.0730575365731196</v>
      </c>
      <c r="T185" s="34">
        <v>25.693505504616699</v>
      </c>
      <c r="U185" s="35">
        <v>4.0017148367329002E-7</v>
      </c>
      <c r="V185" s="35">
        <v>2.37223261419721E-4</v>
      </c>
      <c r="W185" s="31">
        <v>1</v>
      </c>
      <c r="X185" s="31">
        <v>7</v>
      </c>
      <c r="Y185" s="31">
        <v>2051</v>
      </c>
      <c r="Z185" s="35">
        <v>8.8423734061653794E-8</v>
      </c>
      <c r="AA185" s="34">
        <v>7.0534311491436696</v>
      </c>
      <c r="AB185" s="34">
        <v>0.37675451505563301</v>
      </c>
      <c r="AC185" s="34">
        <v>-1.40830329359023</v>
      </c>
      <c r="AD185" s="34">
        <v>1929565.8142968901</v>
      </c>
      <c r="AE185" s="34">
        <v>726972.63263335405</v>
      </c>
      <c r="AF185" s="31">
        <v>63</v>
      </c>
      <c r="AG185" s="31">
        <v>49</v>
      </c>
      <c r="AH185" s="31">
        <v>63</v>
      </c>
      <c r="AI185" s="31">
        <v>49</v>
      </c>
      <c r="AJ185" s="34">
        <v>0</v>
      </c>
      <c r="AK185" s="34">
        <v>0</v>
      </c>
      <c r="AL185" s="34">
        <v>0</v>
      </c>
      <c r="AM185" s="31">
        <v>60</v>
      </c>
      <c r="AN185" s="31" t="s">
        <v>12</v>
      </c>
      <c r="AO185" s="34">
        <v>-0.84262956006615997</v>
      </c>
      <c r="AP185" s="34">
        <v>0.26266420486308301</v>
      </c>
      <c r="AQ185" s="34">
        <v>-3.2080106252216298</v>
      </c>
      <c r="AR185" s="34">
        <v>10.291332171534901</v>
      </c>
      <c r="AS185" s="35">
        <v>2.2118859925975899E-3</v>
      </c>
      <c r="AT185" s="35">
        <v>0.22643158827925</v>
      </c>
      <c r="AU185" s="31">
        <v>0</v>
      </c>
      <c r="AV185" s="31">
        <v>54</v>
      </c>
      <c r="AW185" s="31">
        <v>43</v>
      </c>
      <c r="AX185" s="31" t="s">
        <v>13</v>
      </c>
      <c r="AY185" s="34">
        <v>-1.37239235878217</v>
      </c>
      <c r="AZ185" s="34">
        <v>0.25690621829427002</v>
      </c>
      <c r="BA185" s="34">
        <v>-5.34199743351554</v>
      </c>
      <c r="BB185" s="34">
        <v>19.777194965425402</v>
      </c>
      <c r="BC185" s="35">
        <v>8.7014716699715401E-6</v>
      </c>
      <c r="BD185" s="35">
        <v>1.7319495876386599E-2</v>
      </c>
      <c r="BE185" s="31">
        <v>1</v>
      </c>
      <c r="BF185" s="31">
        <v>2</v>
      </c>
      <c r="BG185" s="34">
        <v>-1.1016687165591801</v>
      </c>
      <c r="BH185" s="34">
        <v>0.18503105990275301</v>
      </c>
      <c r="BI185" s="34">
        <v>-5.95396641589896</v>
      </c>
      <c r="BJ185" s="35">
        <v>3.99428829504012E-8</v>
      </c>
      <c r="BK185" s="34">
        <v>0.26089995673400601</v>
      </c>
      <c r="BL185" s="35">
        <v>2.0723049113264499E-5</v>
      </c>
      <c r="BM185" s="31">
        <v>10</v>
      </c>
      <c r="BN185" s="31">
        <v>1</v>
      </c>
    </row>
    <row r="186" spans="1:66" x14ac:dyDescent="0.2">
      <c r="A186" s="31" t="s">
        <v>56</v>
      </c>
      <c r="B186" s="31" t="s">
        <v>129</v>
      </c>
      <c r="C186" s="32">
        <v>848.76723870000001</v>
      </c>
      <c r="D186" s="42">
        <v>28.593925500000001</v>
      </c>
      <c r="E186" s="31" t="s">
        <v>620</v>
      </c>
      <c r="F186" s="31" t="s">
        <v>335</v>
      </c>
      <c r="G186" s="31" t="s">
        <v>48</v>
      </c>
      <c r="H186" s="31" t="s">
        <v>544</v>
      </c>
      <c r="I186" s="34">
        <v>685930.09927372297</v>
      </c>
      <c r="J186" s="34">
        <v>2654848.3309275801</v>
      </c>
      <c r="K186" s="34">
        <v>12319909.4246474</v>
      </c>
      <c r="L186" s="34">
        <v>3721626.6835996201</v>
      </c>
      <c r="M186" s="34">
        <v>0.79803402376417198</v>
      </c>
      <c r="N186" s="35">
        <v>4.2097345904790001E-11</v>
      </c>
      <c r="O186" s="31">
        <v>103</v>
      </c>
      <c r="P186" s="31">
        <v>18</v>
      </c>
      <c r="Q186" s="34">
        <v>-1.0942301587196499</v>
      </c>
      <c r="R186" s="34">
        <v>0.18139707634750701</v>
      </c>
      <c r="S186" s="34">
        <v>-6.0322370170035704</v>
      </c>
      <c r="T186" s="34">
        <v>25.281571073084901</v>
      </c>
      <c r="U186" s="35">
        <v>4.9541967293379797E-7</v>
      </c>
      <c r="V186" s="35">
        <v>2.37223261419721E-4</v>
      </c>
      <c r="W186" s="31">
        <v>1</v>
      </c>
      <c r="X186" s="31">
        <v>9</v>
      </c>
      <c r="Y186" s="31">
        <v>2025</v>
      </c>
      <c r="Z186" s="35">
        <v>2.30237317689827E-7</v>
      </c>
      <c r="AA186" s="34">
        <v>6.6378242829943899</v>
      </c>
      <c r="AB186" s="34">
        <v>0.42711558251826498</v>
      </c>
      <c r="AC186" s="34">
        <v>-1.2273015618997301</v>
      </c>
      <c r="AD186" s="34">
        <v>5021655.0080611696</v>
      </c>
      <c r="AE186" s="34">
        <v>2144827.1039738101</v>
      </c>
      <c r="AF186" s="31">
        <v>63</v>
      </c>
      <c r="AG186" s="31">
        <v>49</v>
      </c>
      <c r="AH186" s="31">
        <v>63</v>
      </c>
      <c r="AI186" s="31">
        <v>49</v>
      </c>
      <c r="AJ186" s="34">
        <v>0</v>
      </c>
      <c r="AK186" s="34">
        <v>0</v>
      </c>
      <c r="AL186" s="34">
        <v>0</v>
      </c>
      <c r="AM186" s="31">
        <v>60</v>
      </c>
      <c r="AN186" s="31" t="s">
        <v>12</v>
      </c>
      <c r="AO186" s="34">
        <v>-0.93994696948301404</v>
      </c>
      <c r="AP186" s="34">
        <v>0.25728768555855902</v>
      </c>
      <c r="AQ186" s="34">
        <v>-3.6532917129027598</v>
      </c>
      <c r="AR186" s="34">
        <v>13.346540339563999</v>
      </c>
      <c r="AS186" s="35">
        <v>5.7158322381948103E-4</v>
      </c>
      <c r="AT186" s="35">
        <v>0.11284685933121801</v>
      </c>
      <c r="AU186" s="31">
        <v>0</v>
      </c>
      <c r="AV186" s="31">
        <v>28</v>
      </c>
      <c r="AW186" s="31">
        <v>43</v>
      </c>
      <c r="AX186" s="31" t="s">
        <v>13</v>
      </c>
      <c r="AY186" s="34">
        <v>-1.2908885483488</v>
      </c>
      <c r="AZ186" s="34">
        <v>0.27165148537557998</v>
      </c>
      <c r="BA186" s="34">
        <v>-4.7520025394451499</v>
      </c>
      <c r="BB186" s="34">
        <v>15.912361318406701</v>
      </c>
      <c r="BC186" s="35">
        <v>6.6343997384369903E-5</v>
      </c>
      <c r="BD186" s="35">
        <v>3.10407135159524E-2</v>
      </c>
      <c r="BE186" s="31">
        <v>1</v>
      </c>
      <c r="BF186" s="31">
        <v>11</v>
      </c>
      <c r="BG186" s="34">
        <v>-1.0942301587196499</v>
      </c>
      <c r="BH186" s="34">
        <v>0.18502537714738301</v>
      </c>
      <c r="BI186" s="34">
        <v>-5.9139463763829498</v>
      </c>
      <c r="BJ186" s="35">
        <v>4.78114465943773E-8</v>
      </c>
      <c r="BK186" s="34">
        <v>0.25830623771003802</v>
      </c>
      <c r="BL186" s="35">
        <v>2.0723049113264499E-5</v>
      </c>
      <c r="BM186" s="31">
        <v>12</v>
      </c>
      <c r="BN186" s="31">
        <v>1</v>
      </c>
    </row>
    <row r="187" spans="1:66" x14ac:dyDescent="0.2">
      <c r="A187" s="31" t="s">
        <v>57</v>
      </c>
      <c r="B187" s="31" t="s">
        <v>131</v>
      </c>
      <c r="C187" s="32">
        <v>849.69479039999999</v>
      </c>
      <c r="D187" s="42">
        <v>560.18314199999998</v>
      </c>
      <c r="E187" s="31" t="s">
        <v>526</v>
      </c>
      <c r="F187" s="31" t="s">
        <v>335</v>
      </c>
      <c r="G187" s="31" t="s">
        <v>48</v>
      </c>
      <c r="H187" s="31" t="s">
        <v>544</v>
      </c>
      <c r="I187" s="34">
        <v>460994.68009416002</v>
      </c>
      <c r="J187" s="34">
        <v>14551213.3753685</v>
      </c>
      <c r="K187" s="34">
        <v>479649213.68195403</v>
      </c>
      <c r="L187" s="34">
        <v>22525973.066772901</v>
      </c>
      <c r="M187" s="34">
        <v>0.22875974987132999</v>
      </c>
      <c r="N187" s="35">
        <v>1.9065929429999301E-19</v>
      </c>
      <c r="O187" s="31">
        <v>83</v>
      </c>
      <c r="P187" s="31">
        <v>14</v>
      </c>
      <c r="Q187" s="34">
        <v>-0.94032850836455095</v>
      </c>
      <c r="R187" s="34">
        <v>0.20554262595796899</v>
      </c>
      <c r="S187" s="34">
        <v>-4.5748588838056197</v>
      </c>
      <c r="T187" s="34">
        <v>15.5658744400738</v>
      </c>
      <c r="U187" s="35">
        <v>7.9679800481028204E-5</v>
      </c>
      <c r="V187" s="35">
        <v>1.6055479796927199E-2</v>
      </c>
      <c r="W187" s="31">
        <v>1</v>
      </c>
      <c r="X187" s="31">
        <v>6</v>
      </c>
      <c r="Y187" s="31">
        <v>1291</v>
      </c>
      <c r="Z187" s="35">
        <v>1.2135069339695799E-5</v>
      </c>
      <c r="AA187" s="34">
        <v>4.9159577377695198</v>
      </c>
      <c r="AB187" s="34">
        <v>0.34308192360286399</v>
      </c>
      <c r="AC187" s="34">
        <v>-1.5433749801125001</v>
      </c>
      <c r="AD187" s="34">
        <v>34374078.249535099</v>
      </c>
      <c r="AE187" s="34">
        <v>11793124.887925901</v>
      </c>
      <c r="AF187" s="31">
        <v>64</v>
      </c>
      <c r="AG187" s="31">
        <v>50</v>
      </c>
      <c r="AH187" s="31">
        <v>49</v>
      </c>
      <c r="AI187" s="31">
        <v>40</v>
      </c>
      <c r="AJ187" s="34">
        <v>23.4375</v>
      </c>
      <c r="AK187" s="34">
        <v>20</v>
      </c>
      <c r="AL187" s="34">
        <v>-3.4375</v>
      </c>
      <c r="AM187" s="31">
        <v>46</v>
      </c>
      <c r="AN187" s="31" t="s">
        <v>12</v>
      </c>
      <c r="AO187" s="34">
        <v>-0.58419004560337195</v>
      </c>
      <c r="AP187" s="34">
        <v>0.30692989660700998</v>
      </c>
      <c r="AQ187" s="34">
        <v>-1.9033337972656399</v>
      </c>
      <c r="AR187" s="34">
        <v>3.6226795438136499</v>
      </c>
      <c r="AS187" s="35">
        <v>6.3865284548458898E-2</v>
      </c>
      <c r="AT187" s="35">
        <v>0.98953887706390697</v>
      </c>
      <c r="AU187" s="31">
        <v>0</v>
      </c>
      <c r="AV187" s="31">
        <v>71</v>
      </c>
      <c r="AW187" s="31">
        <v>37</v>
      </c>
      <c r="AX187" s="31" t="s">
        <v>13</v>
      </c>
      <c r="AY187" s="34">
        <v>-1.3964680493967601</v>
      </c>
      <c r="AZ187" s="34">
        <v>0.27793487253186999</v>
      </c>
      <c r="BA187" s="34">
        <v>-5.0244434484795999</v>
      </c>
      <c r="BB187" s="34">
        <v>18.188725127042499</v>
      </c>
      <c r="BC187" s="35">
        <v>2.0005969440205099E-5</v>
      </c>
      <c r="BD187" s="35">
        <v>1.21336204654844E-2</v>
      </c>
      <c r="BE187" s="31">
        <v>1</v>
      </c>
      <c r="BF187" s="31">
        <v>2</v>
      </c>
      <c r="BG187" s="34">
        <v>-0.94032850836455195</v>
      </c>
      <c r="BH187" s="34">
        <v>0.21068198483877601</v>
      </c>
      <c r="BI187" s="34">
        <v>-4.4632601552721098</v>
      </c>
      <c r="BJ187" s="35">
        <v>2.6484548731917099E-5</v>
      </c>
      <c r="BK187" s="34">
        <v>0.197137929730517</v>
      </c>
      <c r="BL187" s="35">
        <v>3.2125757611815501E-3</v>
      </c>
      <c r="BM187" s="31">
        <v>10</v>
      </c>
      <c r="BN187" s="31">
        <v>1</v>
      </c>
    </row>
    <row r="188" spans="1:66" x14ac:dyDescent="0.2">
      <c r="A188" s="31" t="s">
        <v>58</v>
      </c>
      <c r="B188" s="31" t="s">
        <v>129</v>
      </c>
      <c r="C188" s="32">
        <v>849.77126490000001</v>
      </c>
      <c r="D188" s="42">
        <v>28.620218399999999</v>
      </c>
      <c r="E188" s="31" t="s">
        <v>621</v>
      </c>
      <c r="F188" s="31" t="s">
        <v>335</v>
      </c>
      <c r="G188" s="31" t="s">
        <v>48</v>
      </c>
      <c r="H188" s="31" t="s">
        <v>544</v>
      </c>
      <c r="I188" s="34">
        <v>241082.566919848</v>
      </c>
      <c r="J188" s="34">
        <v>1578018.3431563801</v>
      </c>
      <c r="K188" s="34">
        <v>7512566.9009977896</v>
      </c>
      <c r="L188" s="34">
        <v>2126085.13830039</v>
      </c>
      <c r="M188" s="34">
        <v>0.81899887944087602</v>
      </c>
      <c r="N188" s="35">
        <v>2.0749891303643099E-10</v>
      </c>
      <c r="O188" s="31">
        <v>103</v>
      </c>
      <c r="P188" s="31">
        <v>18</v>
      </c>
      <c r="Q188" s="34">
        <v>-1.0521426555322999</v>
      </c>
      <c r="R188" s="34">
        <v>0.185069703457307</v>
      </c>
      <c r="S188" s="34">
        <v>-5.6851155855178304</v>
      </c>
      <c r="T188" s="34">
        <v>21.606844210329498</v>
      </c>
      <c r="U188" s="35">
        <v>3.3465550879571401E-6</v>
      </c>
      <c r="V188" s="35">
        <v>8.80303347898821E-4</v>
      </c>
      <c r="W188" s="31">
        <v>1</v>
      </c>
      <c r="X188" s="31">
        <v>21</v>
      </c>
      <c r="Y188" s="31">
        <v>2003</v>
      </c>
      <c r="Z188" s="35">
        <v>5.0543718710439805E-7</v>
      </c>
      <c r="AA188" s="34">
        <v>6.2963328083992698</v>
      </c>
      <c r="AB188" s="34">
        <v>0.409239675505847</v>
      </c>
      <c r="AC188" s="34">
        <v>-1.28898207472893</v>
      </c>
      <c r="AD188" s="34">
        <v>2896971.4903559498</v>
      </c>
      <c r="AE188" s="34">
        <v>1185555.6726629599</v>
      </c>
      <c r="AF188" s="31">
        <v>63</v>
      </c>
      <c r="AG188" s="31">
        <v>49</v>
      </c>
      <c r="AH188" s="31">
        <v>63</v>
      </c>
      <c r="AI188" s="31">
        <v>49</v>
      </c>
      <c r="AJ188" s="34">
        <v>0</v>
      </c>
      <c r="AK188" s="34">
        <v>0</v>
      </c>
      <c r="AL188" s="34">
        <v>0</v>
      </c>
      <c r="AM188" s="31">
        <v>60</v>
      </c>
      <c r="AN188" s="31" t="s">
        <v>12</v>
      </c>
      <c r="AO188" s="34">
        <v>-0.90749198211305404</v>
      </c>
      <c r="AP188" s="34">
        <v>0.27533931239564802</v>
      </c>
      <c r="AQ188" s="34">
        <v>-3.2959041490197301</v>
      </c>
      <c r="AR188" s="34">
        <v>10.862984159525499</v>
      </c>
      <c r="AS188" s="35">
        <v>1.7061689147449201E-3</v>
      </c>
      <c r="AT188" s="35">
        <v>0.20503699479804199</v>
      </c>
      <c r="AU188" s="31">
        <v>0</v>
      </c>
      <c r="AV188" s="31">
        <v>46</v>
      </c>
      <c r="AW188" s="31">
        <v>43</v>
      </c>
      <c r="AX188" s="31" t="s">
        <v>13</v>
      </c>
      <c r="AY188" s="34">
        <v>-1.22378514408123</v>
      </c>
      <c r="AZ188" s="34">
        <v>0.252238997641764</v>
      </c>
      <c r="BA188" s="34">
        <v>-4.8516888963350402</v>
      </c>
      <c r="BB188" s="34">
        <v>16.766789198849299</v>
      </c>
      <c r="BC188" s="35">
        <v>4.2266612384303001E-5</v>
      </c>
      <c r="BD188" s="35">
        <v>3.0492146804788799E-2</v>
      </c>
      <c r="BE188" s="31">
        <v>1</v>
      </c>
      <c r="BF188" s="31">
        <v>6</v>
      </c>
      <c r="BG188" s="34">
        <v>-1.0521426555322999</v>
      </c>
      <c r="BH188" s="34">
        <v>0.188771464073339</v>
      </c>
      <c r="BI188" s="34">
        <v>-5.5736319082821497</v>
      </c>
      <c r="BJ188" s="35">
        <v>2.1583830862810001E-7</v>
      </c>
      <c r="BK188" s="34">
        <v>0.23757089331723499</v>
      </c>
      <c r="BL188" s="35">
        <v>7.0185539417419796E-5</v>
      </c>
      <c r="BM188" s="31">
        <v>17</v>
      </c>
      <c r="BN188" s="31">
        <v>1</v>
      </c>
    </row>
    <row r="189" spans="1:66" x14ac:dyDescent="0.2">
      <c r="A189" s="31" t="s">
        <v>59</v>
      </c>
      <c r="B189" s="31" t="s">
        <v>129</v>
      </c>
      <c r="C189" s="32">
        <v>850.78158910000002</v>
      </c>
      <c r="D189" s="42">
        <v>30.073639799999999</v>
      </c>
      <c r="E189" s="31" t="s">
        <v>563</v>
      </c>
      <c r="F189" s="31" t="s">
        <v>335</v>
      </c>
      <c r="G189" s="31" t="s">
        <v>48</v>
      </c>
      <c r="H189" s="31" t="s">
        <v>544</v>
      </c>
      <c r="I189" s="34">
        <v>89759.216499631002</v>
      </c>
      <c r="J189" s="34">
        <v>1171060.3910743999</v>
      </c>
      <c r="K189" s="34">
        <v>7779392.1863374403</v>
      </c>
      <c r="L189" s="34">
        <v>1908982.1377937801</v>
      </c>
      <c r="M189" s="34">
        <v>0.82239598598394803</v>
      </c>
      <c r="N189" s="35">
        <v>8.6311893343609503E-10</v>
      </c>
      <c r="O189" s="31">
        <v>94</v>
      </c>
      <c r="P189" s="31">
        <v>15</v>
      </c>
      <c r="Q189" s="34">
        <v>-0.94114663508093599</v>
      </c>
      <c r="R189" s="34">
        <v>0.21483285770611801</v>
      </c>
      <c r="S189" s="34">
        <v>-4.3808318947578497</v>
      </c>
      <c r="T189" s="34">
        <v>15.930536393798899</v>
      </c>
      <c r="U189" s="35">
        <v>6.5709984618439506E-5</v>
      </c>
      <c r="V189" s="35">
        <v>9.8103231089799892E-3</v>
      </c>
      <c r="W189" s="31">
        <v>1</v>
      </c>
      <c r="X189" s="31">
        <v>37</v>
      </c>
      <c r="Y189" s="31">
        <v>1582</v>
      </c>
      <c r="Z189" s="35">
        <v>9.9441441714475701E-6</v>
      </c>
      <c r="AA189" s="34">
        <v>5.0024325878649796</v>
      </c>
      <c r="AB189" s="34">
        <v>0.39900164491490098</v>
      </c>
      <c r="AC189" s="34">
        <v>-1.3255334008064601</v>
      </c>
      <c r="AD189" s="34">
        <v>2568373.0226325002</v>
      </c>
      <c r="AE189" s="34">
        <v>1024785.06078542</v>
      </c>
      <c r="AF189" s="31">
        <v>63</v>
      </c>
      <c r="AG189" s="31">
        <v>49</v>
      </c>
      <c r="AH189" s="31">
        <v>60</v>
      </c>
      <c r="AI189" s="31">
        <v>43</v>
      </c>
      <c r="AJ189" s="34">
        <v>4.7619047619047601</v>
      </c>
      <c r="AK189" s="34">
        <v>12.244897959183699</v>
      </c>
      <c r="AL189" s="34">
        <v>7.4829931972789101</v>
      </c>
      <c r="AM189" s="31">
        <v>53</v>
      </c>
      <c r="AN189" s="31" t="s">
        <v>12</v>
      </c>
      <c r="AO189" s="34">
        <v>-0.96261109659950805</v>
      </c>
      <c r="AP189" s="34">
        <v>0.28889013969531402</v>
      </c>
      <c r="AQ189" s="34">
        <v>-3.3321009073371299</v>
      </c>
      <c r="AR189" s="34">
        <v>11.102896456677</v>
      </c>
      <c r="AS189" s="35">
        <v>1.64580351225219E-3</v>
      </c>
      <c r="AT189" s="35">
        <v>0.20503699479804199</v>
      </c>
      <c r="AU189" s="31">
        <v>0</v>
      </c>
      <c r="AV189" s="31">
        <v>43</v>
      </c>
      <c r="AW189" s="31">
        <v>41</v>
      </c>
      <c r="AX189" s="31" t="s">
        <v>13</v>
      </c>
      <c r="AY189" s="34">
        <v>-0.96869917659754401</v>
      </c>
      <c r="AZ189" s="34">
        <v>0.30034691039424499</v>
      </c>
      <c r="BA189" s="34">
        <v>-3.2252676590746199</v>
      </c>
      <c r="BB189" s="34">
        <v>8.9032418715251005</v>
      </c>
      <c r="BC189" s="35">
        <v>2.8466482088155601E-3</v>
      </c>
      <c r="BD189" s="35">
        <v>0.17292605822343299</v>
      </c>
      <c r="BE189" s="31">
        <v>0</v>
      </c>
      <c r="BF189" s="31">
        <v>91</v>
      </c>
      <c r="BG189" s="34">
        <v>-0.94961920147166301</v>
      </c>
      <c r="BH189" s="34">
        <v>0.20428509720075899</v>
      </c>
      <c r="BI189" s="34">
        <v>-4.6484996433118901</v>
      </c>
      <c r="BJ189" s="35">
        <v>1.1397856766683799E-5</v>
      </c>
      <c r="BK189" s="34">
        <v>0.19358335041112201</v>
      </c>
      <c r="BL189" s="35">
        <v>1.70290141097914E-3</v>
      </c>
      <c r="BM189" s="31">
        <v>37</v>
      </c>
      <c r="BN189" s="31">
        <v>1</v>
      </c>
    </row>
    <row r="190" spans="1:66" x14ac:dyDescent="0.2">
      <c r="A190" s="31" t="s">
        <v>60</v>
      </c>
      <c r="B190" s="31" t="s">
        <v>129</v>
      </c>
      <c r="C190" s="32">
        <v>868.73657109999999</v>
      </c>
      <c r="D190" s="42">
        <v>27.061294799999999</v>
      </c>
      <c r="E190" s="31" t="s">
        <v>622</v>
      </c>
      <c r="F190" s="31" t="s">
        <v>335</v>
      </c>
      <c r="G190" s="31" t="s">
        <v>48</v>
      </c>
      <c r="H190" s="31" t="s">
        <v>544</v>
      </c>
      <c r="I190" s="34">
        <v>70690.713614947497</v>
      </c>
      <c r="J190" s="34">
        <v>394674.50597316999</v>
      </c>
      <c r="K190" s="34">
        <v>2599961.5585630201</v>
      </c>
      <c r="L190" s="34">
        <v>485850.61312776798</v>
      </c>
      <c r="M190" s="34">
        <v>0.80469322122782305</v>
      </c>
      <c r="N190" s="35">
        <v>1.3352794755209199E-10</v>
      </c>
      <c r="O190" s="31">
        <v>98</v>
      </c>
      <c r="P190" s="31">
        <v>15</v>
      </c>
      <c r="Q190" s="34">
        <v>-0.76134176032454204</v>
      </c>
      <c r="R190" s="34">
        <v>0.202849429898603</v>
      </c>
      <c r="S190" s="34">
        <v>-3.7532358888319699</v>
      </c>
      <c r="T190" s="34">
        <v>13.1266181516245</v>
      </c>
      <c r="U190" s="35">
        <v>2.9112980280527999E-4</v>
      </c>
      <c r="V190" s="35">
        <v>3.3504188139507597E-2</v>
      </c>
      <c r="W190" s="31">
        <v>1</v>
      </c>
      <c r="X190" s="31">
        <v>48</v>
      </c>
      <c r="Y190" s="31">
        <v>1569</v>
      </c>
      <c r="Z190" s="35">
        <v>1.26200902045645E-3</v>
      </c>
      <c r="AA190" s="34">
        <v>2.8989375408759899</v>
      </c>
      <c r="AB190" s="34">
        <v>0.56583529679674405</v>
      </c>
      <c r="AC190" s="34">
        <v>-0.82154592005260196</v>
      </c>
      <c r="AD190" s="34">
        <v>601919.41639802395</v>
      </c>
      <c r="AE190" s="34">
        <v>340587.25162529899</v>
      </c>
      <c r="AF190" s="31">
        <v>63</v>
      </c>
      <c r="AG190" s="31">
        <v>49</v>
      </c>
      <c r="AH190" s="31">
        <v>61</v>
      </c>
      <c r="AI190" s="31">
        <v>46</v>
      </c>
      <c r="AJ190" s="34">
        <v>3.17460317460317</v>
      </c>
      <c r="AK190" s="34">
        <v>6.12244897959184</v>
      </c>
      <c r="AL190" s="34">
        <v>2.9478458049886598</v>
      </c>
      <c r="AM190" s="31">
        <v>56</v>
      </c>
      <c r="AN190" s="31" t="s">
        <v>12</v>
      </c>
      <c r="AO190" s="34">
        <v>-0.61247154509065505</v>
      </c>
      <c r="AP190" s="34">
        <v>0.28607244691962203</v>
      </c>
      <c r="AQ190" s="34">
        <v>-2.1409665687333499</v>
      </c>
      <c r="AR190" s="34">
        <v>4.5837378484338602</v>
      </c>
      <c r="AS190" s="35">
        <v>3.6984734877967503E-2</v>
      </c>
      <c r="AT190" s="35">
        <v>0.85049887755250997</v>
      </c>
      <c r="AU190" s="31">
        <v>0</v>
      </c>
      <c r="AV190" s="31">
        <v>239</v>
      </c>
      <c r="AW190" s="31">
        <v>42</v>
      </c>
      <c r="AX190" s="31" t="s">
        <v>13</v>
      </c>
      <c r="AY190" s="34">
        <v>-0.83952320286067506</v>
      </c>
      <c r="AZ190" s="34">
        <v>0.30762665215490498</v>
      </c>
      <c r="BA190" s="34">
        <v>-2.7290327316565999</v>
      </c>
      <c r="BB190" s="34">
        <v>6.8036015105534604</v>
      </c>
      <c r="BC190" s="35">
        <v>9.09741803668636E-3</v>
      </c>
      <c r="BD190" s="35">
        <v>0.27060614028482399</v>
      </c>
      <c r="BE190" s="31">
        <v>0</v>
      </c>
      <c r="BF190" s="31">
        <v>184</v>
      </c>
      <c r="BG190" s="34">
        <v>-0.76134176032454304</v>
      </c>
      <c r="BH190" s="34">
        <v>0.20712041257258801</v>
      </c>
      <c r="BI190" s="34">
        <v>-3.6758412696658902</v>
      </c>
      <c r="BJ190" s="35">
        <v>3.9440111831018598E-4</v>
      </c>
      <c r="BK190" s="34">
        <v>0.123531534657618</v>
      </c>
      <c r="BL190" s="35">
        <v>3.1597817130705898E-2</v>
      </c>
      <c r="BM190" s="31">
        <v>69</v>
      </c>
      <c r="BN190" s="31">
        <v>1</v>
      </c>
    </row>
    <row r="191" spans="1:66" x14ac:dyDescent="0.2">
      <c r="A191" s="31" t="s">
        <v>61</v>
      </c>
      <c r="B191" s="31" t="s">
        <v>129</v>
      </c>
      <c r="C191" s="32">
        <v>869.7400887</v>
      </c>
      <c r="D191" s="42">
        <v>27.015236999999999</v>
      </c>
      <c r="E191" s="31" t="s">
        <v>623</v>
      </c>
      <c r="F191" s="31" t="s">
        <v>335</v>
      </c>
      <c r="G191" s="31" t="s">
        <v>48</v>
      </c>
      <c r="H191" s="31" t="s">
        <v>544</v>
      </c>
      <c r="I191" s="34">
        <v>32810.665870315097</v>
      </c>
      <c r="J191" s="34">
        <v>184710.35003385501</v>
      </c>
      <c r="K191" s="34">
        <v>1413080.53003514</v>
      </c>
      <c r="L191" s="34">
        <v>264566.192435948</v>
      </c>
      <c r="M191" s="34">
        <v>0.81604643617544104</v>
      </c>
      <c r="N191" s="35">
        <v>3.5742299086097102E-10</v>
      </c>
      <c r="O191" s="31">
        <v>97</v>
      </c>
      <c r="P191" s="31">
        <v>15</v>
      </c>
      <c r="Q191" s="34">
        <v>-0.92834657390551401</v>
      </c>
      <c r="R191" s="34">
        <v>0.198472463491801</v>
      </c>
      <c r="S191" s="34">
        <v>-4.6774578073590698</v>
      </c>
      <c r="T191" s="34">
        <v>18.848645700358901</v>
      </c>
      <c r="U191" s="35">
        <v>1.4151153896638601E-5</v>
      </c>
      <c r="V191" s="35">
        <v>3.0065759278858398E-3</v>
      </c>
      <c r="W191" s="31">
        <v>1</v>
      </c>
      <c r="X191" s="31">
        <v>26</v>
      </c>
      <c r="Y191" s="31">
        <v>1630</v>
      </c>
      <c r="Z191" s="35">
        <v>1.14217220673485E-4</v>
      </c>
      <c r="AA191" s="34">
        <v>3.94226841203024</v>
      </c>
      <c r="AB191" s="34">
        <v>0.50339835840203895</v>
      </c>
      <c r="AC191" s="34">
        <v>-0.99022758305493697</v>
      </c>
      <c r="AD191" s="34">
        <v>338344.91739177803</v>
      </c>
      <c r="AE191" s="34">
        <v>170322.27598869399</v>
      </c>
      <c r="AF191" s="31">
        <v>63</v>
      </c>
      <c r="AG191" s="31">
        <v>49</v>
      </c>
      <c r="AH191" s="31">
        <v>60</v>
      </c>
      <c r="AI191" s="31">
        <v>46</v>
      </c>
      <c r="AJ191" s="34">
        <v>4.7619047619047601</v>
      </c>
      <c r="AK191" s="34">
        <v>6.12244897959184</v>
      </c>
      <c r="AL191" s="34">
        <v>1.3605442176870699</v>
      </c>
      <c r="AM191" s="31">
        <v>55</v>
      </c>
      <c r="AN191" s="31" t="s">
        <v>12</v>
      </c>
      <c r="AO191" s="34">
        <v>-0.92171178761292005</v>
      </c>
      <c r="AP191" s="34">
        <v>0.27136602271920601</v>
      </c>
      <c r="AQ191" s="34">
        <v>-3.3965629830034101</v>
      </c>
      <c r="AR191" s="34">
        <v>11.536640097509</v>
      </c>
      <c r="AS191" s="35">
        <v>1.32990615933854E-3</v>
      </c>
      <c r="AT191" s="35">
        <v>0.18379303122058599</v>
      </c>
      <c r="AU191" s="31">
        <v>0</v>
      </c>
      <c r="AV191" s="31">
        <v>40</v>
      </c>
      <c r="AW191" s="31">
        <v>42</v>
      </c>
      <c r="AX191" s="31" t="s">
        <v>13</v>
      </c>
      <c r="AY191" s="34">
        <v>-0.82183160992561799</v>
      </c>
      <c r="AZ191" s="34">
        <v>0.31821278839850797</v>
      </c>
      <c r="BA191" s="34">
        <v>-2.5826479635268802</v>
      </c>
      <c r="BB191" s="34">
        <v>6.1855021397775696</v>
      </c>
      <c r="BC191" s="35">
        <v>1.28801148210482E-2</v>
      </c>
      <c r="BD191" s="35">
        <v>0.30131416262579902</v>
      </c>
      <c r="BE191" s="31">
        <v>0</v>
      </c>
      <c r="BF191" s="31">
        <v>235</v>
      </c>
      <c r="BG191" s="34">
        <v>-0.928346573905515</v>
      </c>
      <c r="BH191" s="34">
        <v>0.20269575484934399</v>
      </c>
      <c r="BI191" s="34">
        <v>-4.5800000823673797</v>
      </c>
      <c r="BJ191" s="35">
        <v>1.4397325515112901E-5</v>
      </c>
      <c r="BK191" s="34">
        <v>0.180903290647178</v>
      </c>
      <c r="BL191" s="35">
        <v>2.09443198546168E-3</v>
      </c>
      <c r="BM191" s="31">
        <v>38</v>
      </c>
      <c r="BN191" s="31">
        <v>1</v>
      </c>
    </row>
    <row r="192" spans="1:66" x14ac:dyDescent="0.2">
      <c r="A192" s="31" t="s">
        <v>62</v>
      </c>
      <c r="B192" s="31" t="s">
        <v>129</v>
      </c>
      <c r="C192" s="32">
        <v>870.75234179999995</v>
      </c>
      <c r="D192" s="42">
        <v>27.342463200000001</v>
      </c>
      <c r="E192" s="31" t="s">
        <v>624</v>
      </c>
      <c r="F192" s="31" t="s">
        <v>335</v>
      </c>
      <c r="G192" s="31" t="s">
        <v>48</v>
      </c>
      <c r="H192" s="31" t="s">
        <v>544</v>
      </c>
      <c r="I192" s="34">
        <v>322023.87726157397</v>
      </c>
      <c r="J192" s="34">
        <v>1419708.20200172</v>
      </c>
      <c r="K192" s="34">
        <v>6736800.3117395705</v>
      </c>
      <c r="L192" s="34">
        <v>1832784.8891015199</v>
      </c>
      <c r="M192" s="34">
        <v>0.84733781567206701</v>
      </c>
      <c r="N192" s="35">
        <v>2.2026531371918099E-9</v>
      </c>
      <c r="O192" s="31">
        <v>103</v>
      </c>
      <c r="P192" s="31">
        <v>18</v>
      </c>
      <c r="Q192" s="34">
        <v>-0.94071392598949799</v>
      </c>
      <c r="R192" s="34">
        <v>0.20639189295482799</v>
      </c>
      <c r="S192" s="34">
        <v>-4.5579015363524302</v>
      </c>
      <c r="T192" s="34">
        <v>16.984804094081198</v>
      </c>
      <c r="U192" s="35">
        <v>3.76801888696504E-5</v>
      </c>
      <c r="V192" s="35">
        <v>6.5045426036233903E-3</v>
      </c>
      <c r="W192" s="31">
        <v>1</v>
      </c>
      <c r="X192" s="31">
        <v>32</v>
      </c>
      <c r="Y192" s="31">
        <v>1945</v>
      </c>
      <c r="Z192" s="35">
        <v>3.62549988708808E-6</v>
      </c>
      <c r="AA192" s="34">
        <v>5.4406321040622601</v>
      </c>
      <c r="AB192" s="34">
        <v>0.48299749360347199</v>
      </c>
      <c r="AC192" s="34">
        <v>-1.04991239231746</v>
      </c>
      <c r="AD192" s="34">
        <v>2393400.7074118401</v>
      </c>
      <c r="AE192" s="34">
        <v>1156006.5428687001</v>
      </c>
      <c r="AF192" s="31">
        <v>63</v>
      </c>
      <c r="AG192" s="31">
        <v>49</v>
      </c>
      <c r="AH192" s="31">
        <v>63</v>
      </c>
      <c r="AI192" s="31">
        <v>49</v>
      </c>
      <c r="AJ192" s="34">
        <v>0</v>
      </c>
      <c r="AK192" s="34">
        <v>0</v>
      </c>
      <c r="AL192" s="34">
        <v>0</v>
      </c>
      <c r="AM192" s="31">
        <v>60</v>
      </c>
      <c r="AN192" s="31" t="s">
        <v>12</v>
      </c>
      <c r="AO192" s="34">
        <v>-0.76799756290519505</v>
      </c>
      <c r="AP192" s="34">
        <v>0.26592969533913302</v>
      </c>
      <c r="AQ192" s="34">
        <v>-2.8879721834968</v>
      </c>
      <c r="AR192" s="34">
        <v>8.3403833326512995</v>
      </c>
      <c r="AS192" s="35">
        <v>5.5022279573467298E-3</v>
      </c>
      <c r="AT192" s="35">
        <v>0.36209900176443699</v>
      </c>
      <c r="AU192" s="31">
        <v>0</v>
      </c>
      <c r="AV192" s="31">
        <v>84</v>
      </c>
      <c r="AW192" s="31">
        <v>43</v>
      </c>
      <c r="AX192" s="31" t="s">
        <v>13</v>
      </c>
      <c r="AY192" s="34">
        <v>-1.2125796919927601</v>
      </c>
      <c r="AZ192" s="34">
        <v>0.30912732748599803</v>
      </c>
      <c r="BA192" s="34">
        <v>-3.92258976860494</v>
      </c>
      <c r="BB192" s="34">
        <v>11.877084933321401</v>
      </c>
      <c r="BC192" s="35">
        <v>5.6828817259647305E-4</v>
      </c>
      <c r="BD192" s="35">
        <v>8.0551205592648695E-2</v>
      </c>
      <c r="BE192" s="31">
        <v>0</v>
      </c>
      <c r="BF192" s="31">
        <v>39</v>
      </c>
      <c r="BG192" s="34">
        <v>-0.991270513403675</v>
      </c>
      <c r="BH192" s="34">
        <v>0.19237567375686701</v>
      </c>
      <c r="BI192" s="34">
        <v>-5.1527851419326796</v>
      </c>
      <c r="BJ192" s="35">
        <v>1.311935610244E-6</v>
      </c>
      <c r="BK192" s="34">
        <v>0.20879336079934999</v>
      </c>
      <c r="BL192" s="35">
        <v>2.6860666864551299E-4</v>
      </c>
      <c r="BM192" s="31">
        <v>27</v>
      </c>
      <c r="BN192" s="31">
        <v>1</v>
      </c>
    </row>
    <row r="193" spans="1:66" x14ac:dyDescent="0.2">
      <c r="A193" s="31" t="s">
        <v>564</v>
      </c>
      <c r="B193" s="31" t="s">
        <v>129</v>
      </c>
      <c r="C193" s="32">
        <v>871.75595920000001</v>
      </c>
      <c r="D193" s="42">
        <v>27.309018600000002</v>
      </c>
      <c r="E193" s="31" t="s">
        <v>625</v>
      </c>
      <c r="F193" s="31" t="s">
        <v>335</v>
      </c>
      <c r="G193" s="31" t="s">
        <v>48</v>
      </c>
      <c r="H193" s="31" t="s">
        <v>544</v>
      </c>
      <c r="I193" s="34">
        <v>188714.232685778</v>
      </c>
      <c r="J193" s="34">
        <v>734508.36014619202</v>
      </c>
      <c r="K193" s="34">
        <v>3645281.2754238402</v>
      </c>
      <c r="L193" s="34">
        <v>1020091.19238057</v>
      </c>
      <c r="M193" s="34">
        <v>0.84845606130560303</v>
      </c>
      <c r="N193" s="35">
        <v>2.7361965779858299E-9</v>
      </c>
      <c r="O193" s="31">
        <v>102</v>
      </c>
      <c r="P193" s="31">
        <v>17</v>
      </c>
      <c r="Q193" s="34">
        <v>-0.84264802934314298</v>
      </c>
      <c r="R193" s="34">
        <v>0.21562278812695301</v>
      </c>
      <c r="S193" s="34">
        <v>-3.9079729775454699</v>
      </c>
      <c r="T193" s="34">
        <v>13.029769510391199</v>
      </c>
      <c r="U193" s="35">
        <v>3.06578279815139E-4</v>
      </c>
      <c r="V193" s="35">
        <v>3.4562008524465899E-2</v>
      </c>
      <c r="W193" s="31">
        <v>1</v>
      </c>
      <c r="X193" s="31">
        <v>49</v>
      </c>
      <c r="Y193" s="31">
        <v>1847</v>
      </c>
      <c r="Z193" s="35">
        <v>2.0851557022617299E-5</v>
      </c>
      <c r="AA193" s="34">
        <v>4.6808615099428099</v>
      </c>
      <c r="AB193" s="34">
        <v>0.48706227125484902</v>
      </c>
      <c r="AC193" s="34">
        <v>-1.0378218612093899</v>
      </c>
      <c r="AD193" s="34">
        <v>1317506.92935408</v>
      </c>
      <c r="AE193" s="34">
        <v>641707.91740519996</v>
      </c>
      <c r="AF193" s="31">
        <v>63</v>
      </c>
      <c r="AG193" s="31">
        <v>49</v>
      </c>
      <c r="AH193" s="31">
        <v>63</v>
      </c>
      <c r="AI193" s="31">
        <v>48</v>
      </c>
      <c r="AJ193" s="34">
        <v>0</v>
      </c>
      <c r="AK193" s="34">
        <v>2.0408163265306101</v>
      </c>
      <c r="AL193" s="34">
        <v>2.0408163265306101</v>
      </c>
      <c r="AM193" s="31">
        <v>59</v>
      </c>
      <c r="AN193" s="31" t="s">
        <v>12</v>
      </c>
      <c r="AO193" s="34">
        <v>-0.67038142922828003</v>
      </c>
      <c r="AP193" s="34">
        <v>0.27587349693631402</v>
      </c>
      <c r="AQ193" s="34">
        <v>-2.4300320134885598</v>
      </c>
      <c r="AR193" s="34">
        <v>5.9050555865792402</v>
      </c>
      <c r="AS193" s="35">
        <v>1.8388638131375701E-2</v>
      </c>
      <c r="AT193" s="35">
        <v>0.73294303849212505</v>
      </c>
      <c r="AU193" s="31">
        <v>0</v>
      </c>
      <c r="AV193" s="31">
        <v>138</v>
      </c>
      <c r="AW193" s="31">
        <v>43</v>
      </c>
      <c r="AX193" s="31" t="s">
        <v>13</v>
      </c>
      <c r="AY193" s="34">
        <v>-1.1154244094007</v>
      </c>
      <c r="AZ193" s="34">
        <v>0.32453644011495297</v>
      </c>
      <c r="BA193" s="34">
        <v>-3.43697739768642</v>
      </c>
      <c r="BB193" s="34">
        <v>9.4870741738789004</v>
      </c>
      <c r="BC193" s="35">
        <v>2.06924543987793E-3</v>
      </c>
      <c r="BD193" s="35">
        <v>0.15589789942762899</v>
      </c>
      <c r="BE193" s="31">
        <v>0</v>
      </c>
      <c r="BF193" s="31">
        <v>73</v>
      </c>
      <c r="BG193" s="34">
        <v>-0.90041613256407405</v>
      </c>
      <c r="BH193" s="34">
        <v>0.19904498635440901</v>
      </c>
      <c r="BI193" s="34">
        <v>-4.5236815508673098</v>
      </c>
      <c r="BJ193" s="35">
        <v>1.70659313702504E-5</v>
      </c>
      <c r="BK193" s="34">
        <v>0.17102391888399299</v>
      </c>
      <c r="BL193" s="35">
        <v>2.35851171536861E-3</v>
      </c>
      <c r="BM193" s="31">
        <v>40</v>
      </c>
      <c r="BN193" s="31">
        <v>1</v>
      </c>
    </row>
    <row r="194" spans="1:66" x14ac:dyDescent="0.2">
      <c r="A194" s="31" t="s">
        <v>565</v>
      </c>
      <c r="B194" s="31" t="s">
        <v>129</v>
      </c>
      <c r="C194" s="32">
        <v>872.76767429999995</v>
      </c>
      <c r="D194" s="42">
        <v>27.8330682</v>
      </c>
      <c r="E194" s="31" t="s">
        <v>626</v>
      </c>
      <c r="F194" s="31" t="s">
        <v>335</v>
      </c>
      <c r="G194" s="31" t="s">
        <v>48</v>
      </c>
      <c r="H194" s="31" t="s">
        <v>544</v>
      </c>
      <c r="I194" s="34">
        <v>1428796.7557087601</v>
      </c>
      <c r="J194" s="34">
        <v>5369526.0343138902</v>
      </c>
      <c r="K194" s="34">
        <v>24157197.735354401</v>
      </c>
      <c r="L194" s="34">
        <v>6626828.1865735799</v>
      </c>
      <c r="M194" s="34">
        <v>0.83992739758715296</v>
      </c>
      <c r="N194" s="35">
        <v>1.15746379539902E-9</v>
      </c>
      <c r="O194" s="31">
        <v>103</v>
      </c>
      <c r="P194" s="31">
        <v>18</v>
      </c>
      <c r="Q194" s="34">
        <v>-1.04081776284161</v>
      </c>
      <c r="R194" s="34">
        <v>0.20326320137792001</v>
      </c>
      <c r="S194" s="34">
        <v>-5.1205420154061798</v>
      </c>
      <c r="T194" s="34">
        <v>21.649794702120602</v>
      </c>
      <c r="U194" s="35">
        <v>3.2724503299728099E-6</v>
      </c>
      <c r="V194" s="35">
        <v>8.80303347898821E-4</v>
      </c>
      <c r="W194" s="31">
        <v>1</v>
      </c>
      <c r="X194" s="31">
        <v>20</v>
      </c>
      <c r="Y194" s="31">
        <v>2021</v>
      </c>
      <c r="Z194" s="35">
        <v>2.6604702173306199E-7</v>
      </c>
      <c r="AA194" s="34">
        <v>6.5750415984274202</v>
      </c>
      <c r="AB194" s="34">
        <v>0.48177399261756099</v>
      </c>
      <c r="AC194" s="34">
        <v>-1.05357157954756</v>
      </c>
      <c r="AD194" s="34">
        <v>8719137.5367551092</v>
      </c>
      <c r="AE194" s="34">
        <v>4200653.7032641498</v>
      </c>
      <c r="AF194" s="31">
        <v>63</v>
      </c>
      <c r="AG194" s="31">
        <v>49</v>
      </c>
      <c r="AH194" s="31">
        <v>63</v>
      </c>
      <c r="AI194" s="31">
        <v>49</v>
      </c>
      <c r="AJ194" s="34">
        <v>0</v>
      </c>
      <c r="AK194" s="34">
        <v>0</v>
      </c>
      <c r="AL194" s="34">
        <v>0</v>
      </c>
      <c r="AM194" s="31">
        <v>60</v>
      </c>
      <c r="AN194" s="31" t="s">
        <v>12</v>
      </c>
      <c r="AO194" s="34">
        <v>-0.96709355660516305</v>
      </c>
      <c r="AP194" s="34">
        <v>0.24619903293509801</v>
      </c>
      <c r="AQ194" s="34">
        <v>-3.9280964879342299</v>
      </c>
      <c r="AR194" s="34">
        <v>15.429942018521199</v>
      </c>
      <c r="AS194" s="35">
        <v>2.37321350423131E-4</v>
      </c>
      <c r="AT194" s="35">
        <v>5.9632382960866703E-2</v>
      </c>
      <c r="AU194" s="31">
        <v>0</v>
      </c>
      <c r="AV194" s="31">
        <v>22</v>
      </c>
      <c r="AW194" s="31">
        <v>43</v>
      </c>
      <c r="AX194" s="31" t="s">
        <v>13</v>
      </c>
      <c r="AY194" s="34">
        <v>-1.23771235673546</v>
      </c>
      <c r="AZ194" s="34">
        <v>0.32523556961420902</v>
      </c>
      <c r="BA194" s="34">
        <v>-3.8055873107717502</v>
      </c>
      <c r="BB194" s="34">
        <v>11.6031858934399</v>
      </c>
      <c r="BC194" s="35">
        <v>6.5838936339826005E-4</v>
      </c>
      <c r="BD194" s="35">
        <v>8.8770156118672797E-2</v>
      </c>
      <c r="BE194" s="31">
        <v>0</v>
      </c>
      <c r="BF194" s="31">
        <v>41</v>
      </c>
      <c r="BG194" s="34">
        <v>-1.1200639370082801</v>
      </c>
      <c r="BH194" s="34">
        <v>0.18475947536796</v>
      </c>
      <c r="BI194" s="34">
        <v>-6.0622814325360403</v>
      </c>
      <c r="BJ194" s="35">
        <v>2.4489106875235401E-8</v>
      </c>
      <c r="BK194" s="34">
        <v>0.26803274386384801</v>
      </c>
      <c r="BL194" s="35">
        <v>1.69219728507877E-5</v>
      </c>
      <c r="BM194" s="31">
        <v>8</v>
      </c>
      <c r="BN194" s="31">
        <v>1</v>
      </c>
    </row>
    <row r="195" spans="1:66" x14ac:dyDescent="0.2">
      <c r="A195" s="31" t="s">
        <v>566</v>
      </c>
      <c r="B195" s="31" t="s">
        <v>129</v>
      </c>
      <c r="C195" s="32">
        <v>873.7711802</v>
      </c>
      <c r="D195" s="42">
        <v>27.8470923</v>
      </c>
      <c r="E195" s="31" t="s">
        <v>627</v>
      </c>
      <c r="F195" s="31" t="s">
        <v>335</v>
      </c>
      <c r="G195" s="31" t="s">
        <v>48</v>
      </c>
      <c r="H195" s="31" t="s">
        <v>544</v>
      </c>
      <c r="I195" s="34">
        <v>771820.23126012599</v>
      </c>
      <c r="J195" s="34">
        <v>3097645.5400644098</v>
      </c>
      <c r="K195" s="34">
        <v>14247662.826192699</v>
      </c>
      <c r="L195" s="34">
        <v>3809728.0534043298</v>
      </c>
      <c r="M195" s="34">
        <v>0.84178248677346401</v>
      </c>
      <c r="N195" s="35">
        <v>1.3572738543314401E-9</v>
      </c>
      <c r="O195" s="31">
        <v>103</v>
      </c>
      <c r="P195" s="31">
        <v>18</v>
      </c>
      <c r="Q195" s="34">
        <v>-1.05546732136319</v>
      </c>
      <c r="R195" s="34">
        <v>0.203393811191389</v>
      </c>
      <c r="S195" s="34">
        <v>-5.1892794337287604</v>
      </c>
      <c r="T195" s="34">
        <v>22.052050674420201</v>
      </c>
      <c r="U195" s="35">
        <v>2.6535603876284898E-6</v>
      </c>
      <c r="V195" s="35">
        <v>7.7148776743472499E-4</v>
      </c>
      <c r="W195" s="31">
        <v>1</v>
      </c>
      <c r="X195" s="31">
        <v>19</v>
      </c>
      <c r="Y195" s="31">
        <v>2021</v>
      </c>
      <c r="Z195" s="35">
        <v>2.6604702173306199E-7</v>
      </c>
      <c r="AA195" s="34">
        <v>6.5750415984274202</v>
      </c>
      <c r="AB195" s="34">
        <v>0.465606911211432</v>
      </c>
      <c r="AC195" s="34">
        <v>-1.10281562191509</v>
      </c>
      <c r="AD195" s="34">
        <v>5052677.5050021298</v>
      </c>
      <c r="AE195" s="34">
        <v>2352561.56645153</v>
      </c>
      <c r="AF195" s="31">
        <v>63</v>
      </c>
      <c r="AG195" s="31">
        <v>49</v>
      </c>
      <c r="AH195" s="31">
        <v>63</v>
      </c>
      <c r="AI195" s="31">
        <v>49</v>
      </c>
      <c r="AJ195" s="34">
        <v>0</v>
      </c>
      <c r="AK195" s="34">
        <v>0</v>
      </c>
      <c r="AL195" s="34">
        <v>0</v>
      </c>
      <c r="AM195" s="31">
        <v>60</v>
      </c>
      <c r="AN195" s="31" t="s">
        <v>12</v>
      </c>
      <c r="AO195" s="34">
        <v>-1.0062125716219701</v>
      </c>
      <c r="AP195" s="34">
        <v>0.255087654718336</v>
      </c>
      <c r="AQ195" s="34">
        <v>-3.9445757292057602</v>
      </c>
      <c r="AR195" s="34">
        <v>15.559677683439199</v>
      </c>
      <c r="AS195" s="35">
        <v>2.24918212502031E-4</v>
      </c>
      <c r="AT195" s="35">
        <v>5.9207041843391803E-2</v>
      </c>
      <c r="AU195" s="31">
        <v>0</v>
      </c>
      <c r="AV195" s="31">
        <v>21</v>
      </c>
      <c r="AW195" s="31">
        <v>43</v>
      </c>
      <c r="AX195" s="31" t="s">
        <v>13</v>
      </c>
      <c r="AY195" s="34">
        <v>-1.2267498832152</v>
      </c>
      <c r="AZ195" s="34">
        <v>0.31109116186678798</v>
      </c>
      <c r="BA195" s="34">
        <v>-3.9433774841231499</v>
      </c>
      <c r="BB195" s="34">
        <v>12.253366474664199</v>
      </c>
      <c r="BC195" s="35">
        <v>4.6441953195091001E-4</v>
      </c>
      <c r="BD195" s="35">
        <v>7.3351747789275196E-2</v>
      </c>
      <c r="BE195" s="31">
        <v>0</v>
      </c>
      <c r="BF195" s="31">
        <v>35</v>
      </c>
      <c r="BG195" s="34">
        <v>-1.1318886923392799</v>
      </c>
      <c r="BH195" s="34">
        <v>0.184625055043731</v>
      </c>
      <c r="BI195" s="34">
        <v>-6.1307426127574098</v>
      </c>
      <c r="BJ195" s="35">
        <v>1.7941972501661802E-8</v>
      </c>
      <c r="BK195" s="34">
        <v>0.27253428460005302</v>
      </c>
      <c r="BL195" s="35">
        <v>1.6530537331531099E-5</v>
      </c>
      <c r="BM195" s="31">
        <v>6</v>
      </c>
      <c r="BN195" s="31">
        <v>1</v>
      </c>
    </row>
    <row r="196" spans="1:66" x14ac:dyDescent="0.2">
      <c r="A196" s="31" t="s">
        <v>567</v>
      </c>
      <c r="B196" s="31" t="s">
        <v>129</v>
      </c>
      <c r="C196" s="32">
        <v>874.78299579999998</v>
      </c>
      <c r="D196" s="42">
        <v>28.665351000000001</v>
      </c>
      <c r="E196" s="31" t="s">
        <v>628</v>
      </c>
      <c r="F196" s="31" t="s">
        <v>335</v>
      </c>
      <c r="G196" s="31" t="s">
        <v>48</v>
      </c>
      <c r="H196" s="31" t="s">
        <v>544</v>
      </c>
      <c r="I196" s="34">
        <v>2474121.5321382098</v>
      </c>
      <c r="J196" s="34">
        <v>9132752.7573924791</v>
      </c>
      <c r="K196" s="34">
        <v>41407592.992920801</v>
      </c>
      <c r="L196" s="34">
        <v>10689861.3136189</v>
      </c>
      <c r="M196" s="34">
        <v>0.83412345661557596</v>
      </c>
      <c r="N196" s="35">
        <v>7.0862397111467497E-10</v>
      </c>
      <c r="O196" s="31">
        <v>103</v>
      </c>
      <c r="P196" s="31">
        <v>18</v>
      </c>
      <c r="Q196" s="34">
        <v>-1.1148787627405199</v>
      </c>
      <c r="R196" s="34">
        <v>0.19735212153159601</v>
      </c>
      <c r="S196" s="34">
        <v>-5.6491855982507202</v>
      </c>
      <c r="T196" s="34">
        <v>25.5296470983163</v>
      </c>
      <c r="U196" s="35">
        <v>4.3563722200539399E-7</v>
      </c>
      <c r="V196" s="35">
        <v>2.37223261419721E-4</v>
      </c>
      <c r="W196" s="31">
        <v>1</v>
      </c>
      <c r="X196" s="31">
        <v>8</v>
      </c>
      <c r="Y196" s="31">
        <v>2085</v>
      </c>
      <c r="Z196" s="35">
        <v>2.4176270685214801E-8</v>
      </c>
      <c r="AA196" s="34">
        <v>7.6166106904786997</v>
      </c>
      <c r="AB196" s="34">
        <v>0.46991352146089199</v>
      </c>
      <c r="AC196" s="34">
        <v>-1.08953281392442</v>
      </c>
      <c r="AD196" s="34">
        <v>14204556.636029201</v>
      </c>
      <c r="AE196" s="34">
        <v>6674913.2296271697</v>
      </c>
      <c r="AF196" s="31">
        <v>63</v>
      </c>
      <c r="AG196" s="31">
        <v>49</v>
      </c>
      <c r="AH196" s="31">
        <v>63</v>
      </c>
      <c r="AI196" s="31">
        <v>49</v>
      </c>
      <c r="AJ196" s="34">
        <v>0</v>
      </c>
      <c r="AK196" s="34">
        <v>0</v>
      </c>
      <c r="AL196" s="34">
        <v>0</v>
      </c>
      <c r="AM196" s="31">
        <v>60</v>
      </c>
      <c r="AN196" s="31" t="s">
        <v>12</v>
      </c>
      <c r="AO196" s="34">
        <v>-1.0565629086839901</v>
      </c>
      <c r="AP196" s="34">
        <v>0.24272969958979401</v>
      </c>
      <c r="AQ196" s="34">
        <v>-4.3528373761824302</v>
      </c>
      <c r="AR196" s="34">
        <v>18.9471932234907</v>
      </c>
      <c r="AS196" s="35">
        <v>5.7639449433396303E-5</v>
      </c>
      <c r="AT196" s="35">
        <v>3.0283005628796E-2</v>
      </c>
      <c r="AU196" s="31">
        <v>1</v>
      </c>
      <c r="AV196" s="31">
        <v>10</v>
      </c>
      <c r="AW196" s="31">
        <v>43</v>
      </c>
      <c r="AX196" s="31" t="s">
        <v>13</v>
      </c>
      <c r="AY196" s="34">
        <v>-1.3451345544975699</v>
      </c>
      <c r="AZ196" s="34">
        <v>0.31125980227216099</v>
      </c>
      <c r="BA196" s="34">
        <v>-4.3215813435536399</v>
      </c>
      <c r="BB196" s="34">
        <v>14.339024384089701</v>
      </c>
      <c r="BC196" s="35">
        <v>1.5266710739443901E-4</v>
      </c>
      <c r="BD196" s="35">
        <v>4.9643751157438798E-2</v>
      </c>
      <c r="BE196" s="31">
        <v>1</v>
      </c>
      <c r="BF196" s="31">
        <v>17</v>
      </c>
      <c r="BG196" s="34">
        <v>-1.1943328961551201</v>
      </c>
      <c r="BH196" s="34">
        <v>0.179827010133565</v>
      </c>
      <c r="BI196" s="34">
        <v>-6.6415656650691401</v>
      </c>
      <c r="BJ196" s="35">
        <v>1.68901927556435E-9</v>
      </c>
      <c r="BK196" s="34">
        <v>0.30602832102266903</v>
      </c>
      <c r="BL196" s="35">
        <v>4.6684492776598598E-6</v>
      </c>
      <c r="BM196" s="31">
        <v>2</v>
      </c>
      <c r="BN196" s="31">
        <v>1</v>
      </c>
    </row>
    <row r="197" spans="1:66" x14ac:dyDescent="0.2">
      <c r="A197" s="31" t="s">
        <v>568</v>
      </c>
      <c r="B197" s="31" t="s">
        <v>130</v>
      </c>
      <c r="C197" s="32">
        <v>875.68723639999996</v>
      </c>
      <c r="D197" s="42">
        <v>534.60423000000003</v>
      </c>
      <c r="E197" s="31" t="s">
        <v>527</v>
      </c>
      <c r="F197" s="31" t="s">
        <v>335</v>
      </c>
      <c r="G197" s="31" t="s">
        <v>48</v>
      </c>
      <c r="H197" s="31" t="s">
        <v>544</v>
      </c>
      <c r="I197" s="34">
        <v>228365.800039945</v>
      </c>
      <c r="J197" s="34">
        <v>454017.17239621002</v>
      </c>
      <c r="K197" s="34">
        <v>1032353.82926418</v>
      </c>
      <c r="L197" s="34">
        <v>465220.30248720199</v>
      </c>
      <c r="M197" s="34">
        <v>0.93405921313518903</v>
      </c>
      <c r="N197" s="35">
        <v>3.2425235010906503E-5</v>
      </c>
      <c r="O197" s="31">
        <v>103</v>
      </c>
      <c r="P197" s="31">
        <v>18</v>
      </c>
      <c r="Q197" s="34">
        <v>0.78907117774616498</v>
      </c>
      <c r="R197" s="34">
        <v>0.19566928308954801</v>
      </c>
      <c r="S197" s="34">
        <v>4.0326778188533998</v>
      </c>
      <c r="T197" s="34">
        <v>14.6897553323582</v>
      </c>
      <c r="U197" s="35">
        <v>1.2673331823590301E-4</v>
      </c>
      <c r="V197" s="35">
        <v>3.02779699904193E-3</v>
      </c>
      <c r="W197" s="31">
        <v>1</v>
      </c>
      <c r="X197" s="31">
        <v>101</v>
      </c>
      <c r="Y197" s="31">
        <v>625</v>
      </c>
      <c r="Z197" s="35">
        <v>1.36803306917719E-5</v>
      </c>
      <c r="AA197" s="34">
        <v>4.8639034043793599</v>
      </c>
      <c r="AB197" s="34">
        <v>1.2201815937051099</v>
      </c>
      <c r="AC197" s="34">
        <v>0.28709587306842299</v>
      </c>
      <c r="AD197" s="34">
        <v>436298.57582249102</v>
      </c>
      <c r="AE197" s="34">
        <v>532363.49157835497</v>
      </c>
      <c r="AF197" s="31">
        <v>62</v>
      </c>
      <c r="AG197" s="31">
        <v>50</v>
      </c>
      <c r="AH197" s="31">
        <v>62</v>
      </c>
      <c r="AI197" s="31">
        <v>50</v>
      </c>
      <c r="AJ197" s="34">
        <v>0</v>
      </c>
      <c r="AK197" s="34">
        <v>0</v>
      </c>
      <c r="AL197" s="34">
        <v>0</v>
      </c>
      <c r="AM197" s="31">
        <v>61</v>
      </c>
      <c r="AN197" s="31" t="s">
        <v>12</v>
      </c>
      <c r="AO197" s="34">
        <v>0.77940554830234199</v>
      </c>
      <c r="AP197" s="34">
        <v>0.225023297789541</v>
      </c>
      <c r="AQ197" s="34">
        <v>3.4636660112914299</v>
      </c>
      <c r="AR197" s="34">
        <v>11.9969822377755</v>
      </c>
      <c r="AS197" s="35">
        <v>1.0182457186833299E-3</v>
      </c>
      <c r="AT197" s="35">
        <v>1.9847579855303301E-2</v>
      </c>
      <c r="AU197" s="31">
        <v>1</v>
      </c>
      <c r="AV197" s="31">
        <v>124</v>
      </c>
      <c r="AW197" s="31">
        <v>42</v>
      </c>
      <c r="AX197" s="31" t="s">
        <v>13</v>
      </c>
      <c r="AY197" s="34">
        <v>0.67923124368471799</v>
      </c>
      <c r="AZ197" s="34">
        <v>0.33140529321648599</v>
      </c>
      <c r="BA197" s="34">
        <v>2.0495485666278102</v>
      </c>
      <c r="BB197" s="34">
        <v>3.8782709111199098</v>
      </c>
      <c r="BC197" s="35">
        <v>4.8914909325170099E-2</v>
      </c>
      <c r="BD197" s="35">
        <v>0.41523050632595898</v>
      </c>
      <c r="BE197" s="31">
        <v>0</v>
      </c>
      <c r="BF197" s="31">
        <v>283</v>
      </c>
      <c r="BG197" s="34">
        <v>0.74516839130244195</v>
      </c>
      <c r="BH197" s="34">
        <v>0.173984653234389</v>
      </c>
      <c r="BI197" s="34">
        <v>4.2829547172678701</v>
      </c>
      <c r="BJ197" s="35">
        <v>4.2750783415145597E-5</v>
      </c>
      <c r="BK197" s="34">
        <v>0.14052615751564199</v>
      </c>
      <c r="BL197" s="35">
        <v>9.14412774463779E-4</v>
      </c>
      <c r="BM197" s="31">
        <v>113</v>
      </c>
      <c r="BN197" s="31">
        <v>1</v>
      </c>
    </row>
    <row r="198" spans="1:66" x14ac:dyDescent="0.2">
      <c r="A198" s="31" t="s">
        <v>569</v>
      </c>
      <c r="B198" s="31" t="s">
        <v>129</v>
      </c>
      <c r="C198" s="32">
        <v>875.7867139</v>
      </c>
      <c r="D198" s="42">
        <v>28.720614000000001</v>
      </c>
      <c r="E198" s="31" t="s">
        <v>629</v>
      </c>
      <c r="F198" s="31" t="s">
        <v>335</v>
      </c>
      <c r="G198" s="31" t="s">
        <v>48</v>
      </c>
      <c r="H198" s="31" t="s">
        <v>544</v>
      </c>
      <c r="I198" s="34">
        <v>1477342.9328407</v>
      </c>
      <c r="J198" s="34">
        <v>5237423.1137932902</v>
      </c>
      <c r="K198" s="34">
        <v>23629945.807237301</v>
      </c>
      <c r="L198" s="34">
        <v>6322499.5649869498</v>
      </c>
      <c r="M198" s="34">
        <v>0.82599430976098098</v>
      </c>
      <c r="N198" s="35">
        <v>3.6303361265681799E-10</v>
      </c>
      <c r="O198" s="31">
        <v>103</v>
      </c>
      <c r="P198" s="31">
        <v>18</v>
      </c>
      <c r="Q198" s="34">
        <v>-1.1213400458185201</v>
      </c>
      <c r="R198" s="34">
        <v>0.19700611664409401</v>
      </c>
      <c r="S198" s="34">
        <v>-5.69190472316303</v>
      </c>
      <c r="T198" s="34">
        <v>25.845716759010301</v>
      </c>
      <c r="U198" s="35">
        <v>3.6982444250894603E-7</v>
      </c>
      <c r="V198" s="35">
        <v>2.37223261419721E-4</v>
      </c>
      <c r="W198" s="31">
        <v>1</v>
      </c>
      <c r="X198" s="31">
        <v>6</v>
      </c>
      <c r="Y198" s="31">
        <v>2085</v>
      </c>
      <c r="Z198" s="35">
        <v>2.4176270685214801E-8</v>
      </c>
      <c r="AA198" s="34">
        <v>7.6166106904786997</v>
      </c>
      <c r="AB198" s="34">
        <v>0.459827506117581</v>
      </c>
      <c r="AC198" s="34">
        <v>-1.12083532662918</v>
      </c>
      <c r="AD198" s="34">
        <v>8435473.8010008298</v>
      </c>
      <c r="AE198" s="34">
        <v>3878862.8808344002</v>
      </c>
      <c r="AF198" s="31">
        <v>63</v>
      </c>
      <c r="AG198" s="31">
        <v>49</v>
      </c>
      <c r="AH198" s="31">
        <v>63</v>
      </c>
      <c r="AI198" s="31">
        <v>49</v>
      </c>
      <c r="AJ198" s="34">
        <v>0</v>
      </c>
      <c r="AK198" s="34">
        <v>0</v>
      </c>
      <c r="AL198" s="34">
        <v>0</v>
      </c>
      <c r="AM198" s="31">
        <v>60</v>
      </c>
      <c r="AN198" s="31" t="s">
        <v>12</v>
      </c>
      <c r="AO198" s="34">
        <v>-1.1036921828425299</v>
      </c>
      <c r="AP198" s="34">
        <v>0.238767551947727</v>
      </c>
      <c r="AQ198" s="34">
        <v>-4.6224546586805904</v>
      </c>
      <c r="AR198" s="34">
        <v>21.367087071557901</v>
      </c>
      <c r="AS198" s="35">
        <v>2.2759407519380298E-5</v>
      </c>
      <c r="AT198" s="35">
        <v>2.5162800953426899E-2</v>
      </c>
      <c r="AU198" s="31">
        <v>1</v>
      </c>
      <c r="AV198" s="31">
        <v>5</v>
      </c>
      <c r="AW198" s="31">
        <v>43</v>
      </c>
      <c r="AX198" s="31" t="s">
        <v>13</v>
      </c>
      <c r="AY198" s="34">
        <v>-1.2839076572647601</v>
      </c>
      <c r="AZ198" s="34">
        <v>0.31990019742495601</v>
      </c>
      <c r="BA198" s="34">
        <v>-4.0134631600718098</v>
      </c>
      <c r="BB198" s="34">
        <v>12.6841909893504</v>
      </c>
      <c r="BC198" s="35">
        <v>3.6876010604359002E-4</v>
      </c>
      <c r="BD198" s="35">
        <v>6.5758253748676193E-2</v>
      </c>
      <c r="BE198" s="31">
        <v>0</v>
      </c>
      <c r="BF198" s="31">
        <v>31</v>
      </c>
      <c r="BG198" s="34">
        <v>-1.1969923273955201</v>
      </c>
      <c r="BH198" s="34">
        <v>0.179379554409938</v>
      </c>
      <c r="BI198" s="34">
        <v>-6.6729585282614003</v>
      </c>
      <c r="BJ198" s="35">
        <v>1.45749073501294E-9</v>
      </c>
      <c r="BK198" s="34">
        <v>0.30775814454134498</v>
      </c>
      <c r="BL198" s="35">
        <v>4.6684492776598598E-6</v>
      </c>
      <c r="BM198" s="31">
        <v>1</v>
      </c>
      <c r="BN198" s="31">
        <v>1</v>
      </c>
    </row>
    <row r="199" spans="1:66" x14ac:dyDescent="0.2">
      <c r="A199" s="31" t="s">
        <v>570</v>
      </c>
      <c r="B199" s="31" t="s">
        <v>130</v>
      </c>
      <c r="C199" s="32">
        <v>876.69074390000003</v>
      </c>
      <c r="D199" s="42">
        <v>534.60423000000003</v>
      </c>
      <c r="E199" s="31" t="s">
        <v>527</v>
      </c>
      <c r="F199" s="31" t="s">
        <v>335</v>
      </c>
      <c r="G199" s="31" t="s">
        <v>48</v>
      </c>
      <c r="H199" s="31" t="s">
        <v>544</v>
      </c>
      <c r="I199" s="34">
        <v>86748.205506655402</v>
      </c>
      <c r="J199" s="34">
        <v>221550.81370864299</v>
      </c>
      <c r="K199" s="34">
        <v>494414.41029420902</v>
      </c>
      <c r="L199" s="34">
        <v>224985.12558990999</v>
      </c>
      <c r="M199" s="34">
        <v>0.93512650760777505</v>
      </c>
      <c r="N199" s="35">
        <v>3.7789179901182798E-5</v>
      </c>
      <c r="O199" s="31">
        <v>103</v>
      </c>
      <c r="P199" s="31">
        <v>18</v>
      </c>
      <c r="Q199" s="34">
        <v>0.71712434917830903</v>
      </c>
      <c r="R199" s="34">
        <v>0.19737260961315201</v>
      </c>
      <c r="S199" s="34">
        <v>3.6333529286756998</v>
      </c>
      <c r="T199" s="34">
        <v>11.930909890495601</v>
      </c>
      <c r="U199" s="35">
        <v>5.5210205325067802E-4</v>
      </c>
      <c r="V199" s="35">
        <v>1.0247863496106799E-2</v>
      </c>
      <c r="W199" s="31">
        <v>1</v>
      </c>
      <c r="X199" s="31">
        <v>130</v>
      </c>
      <c r="Y199" s="31">
        <v>666</v>
      </c>
      <c r="Z199" s="35">
        <v>4.6471144084596897E-5</v>
      </c>
      <c r="AA199" s="34">
        <v>4.3328166353861901</v>
      </c>
      <c r="AB199" s="34">
        <v>1.23507827835789</v>
      </c>
      <c r="AC199" s="34">
        <v>0.30460248166411802</v>
      </c>
      <c r="AD199" s="34">
        <v>210042.84365947201</v>
      </c>
      <c r="AE199" s="34">
        <v>259419.35372833701</v>
      </c>
      <c r="AF199" s="31">
        <v>62</v>
      </c>
      <c r="AG199" s="31">
        <v>50</v>
      </c>
      <c r="AH199" s="31">
        <v>62</v>
      </c>
      <c r="AI199" s="31">
        <v>50</v>
      </c>
      <c r="AJ199" s="34">
        <v>0</v>
      </c>
      <c r="AK199" s="34">
        <v>0</v>
      </c>
      <c r="AL199" s="34">
        <v>0</v>
      </c>
      <c r="AM199" s="31">
        <v>61</v>
      </c>
      <c r="AN199" s="31" t="s">
        <v>12</v>
      </c>
      <c r="AO199" s="34">
        <v>0.66342125760982895</v>
      </c>
      <c r="AP199" s="34">
        <v>0.227597496032972</v>
      </c>
      <c r="AQ199" s="34">
        <v>2.9148882091115702</v>
      </c>
      <c r="AR199" s="34">
        <v>8.4965732716176596</v>
      </c>
      <c r="AS199" s="35">
        <v>5.0775978508306903E-3</v>
      </c>
      <c r="AT199" s="35">
        <v>5.8720354093099399E-2</v>
      </c>
      <c r="AU199" s="31">
        <v>0</v>
      </c>
      <c r="AV199" s="31">
        <v>209</v>
      </c>
      <c r="AW199" s="31">
        <v>42</v>
      </c>
      <c r="AX199" s="31" t="s">
        <v>13</v>
      </c>
      <c r="AY199" s="34">
        <v>0.70364599719129595</v>
      </c>
      <c r="AZ199" s="34">
        <v>0.35944959684505301</v>
      </c>
      <c r="BA199" s="34">
        <v>1.95756513115416</v>
      </c>
      <c r="BB199" s="34">
        <v>3.5168356897050299</v>
      </c>
      <c r="BC199" s="35">
        <v>6.07483254136E-2</v>
      </c>
      <c r="BD199" s="35">
        <v>0.42708739217061997</v>
      </c>
      <c r="BE199" s="31">
        <v>0</v>
      </c>
      <c r="BF199" s="31">
        <v>343</v>
      </c>
      <c r="BG199" s="34">
        <v>0.71298379429330505</v>
      </c>
      <c r="BH199" s="34">
        <v>0.17903246782437701</v>
      </c>
      <c r="BI199" s="34">
        <v>3.9824273382228701</v>
      </c>
      <c r="BJ199" s="35">
        <v>1.30302985411665E-4</v>
      </c>
      <c r="BK199" s="34">
        <v>0.12744593294158399</v>
      </c>
      <c r="BL199" s="35">
        <v>2.3859266343938998E-3</v>
      </c>
      <c r="BM199" s="31">
        <v>132</v>
      </c>
      <c r="BN199" s="31">
        <v>1</v>
      </c>
    </row>
    <row r="200" spans="1:66" x14ac:dyDescent="0.2">
      <c r="A200" s="31" t="s">
        <v>571</v>
      </c>
      <c r="B200" s="31" t="s">
        <v>129</v>
      </c>
      <c r="C200" s="32">
        <v>876.79763549999996</v>
      </c>
      <c r="D200" s="42">
        <v>29.940754200000001</v>
      </c>
      <c r="E200" s="31" t="s">
        <v>630</v>
      </c>
      <c r="F200" s="31" t="s">
        <v>335</v>
      </c>
      <c r="G200" s="31" t="s">
        <v>48</v>
      </c>
      <c r="H200" s="31" t="s">
        <v>544</v>
      </c>
      <c r="I200" s="34">
        <v>1881962.0105439499</v>
      </c>
      <c r="J200" s="34">
        <v>6758445.0739494003</v>
      </c>
      <c r="K200" s="34">
        <v>31999886.0275013</v>
      </c>
      <c r="L200" s="34">
        <v>8445783.0371166691</v>
      </c>
      <c r="M200" s="34">
        <v>0.83010542534828302</v>
      </c>
      <c r="N200" s="35">
        <v>5.0782259067090703E-10</v>
      </c>
      <c r="O200" s="31">
        <v>103</v>
      </c>
      <c r="P200" s="31">
        <v>18</v>
      </c>
      <c r="Q200" s="34">
        <v>-1.0994341469523601</v>
      </c>
      <c r="R200" s="34">
        <v>0.18832667366814701</v>
      </c>
      <c r="S200" s="34">
        <v>-5.8379098697919103</v>
      </c>
      <c r="T200" s="34">
        <v>25.2738245424671</v>
      </c>
      <c r="U200" s="35">
        <v>4.9741340368028404E-7</v>
      </c>
      <c r="V200" s="35">
        <v>2.37223261419721E-4</v>
      </c>
      <c r="W200" s="31">
        <v>1</v>
      </c>
      <c r="X200" s="31">
        <v>10</v>
      </c>
      <c r="Y200" s="31">
        <v>2043</v>
      </c>
      <c r="Z200" s="35">
        <v>1.19079437547463E-7</v>
      </c>
      <c r="AA200" s="34">
        <v>6.9241632253404797</v>
      </c>
      <c r="AB200" s="34">
        <v>0.46987089014685901</v>
      </c>
      <c r="AC200" s="34">
        <v>-1.0896637034872301</v>
      </c>
      <c r="AD200" s="34">
        <v>11221405.0200684</v>
      </c>
      <c r="AE200" s="34">
        <v>5272611.5654779896</v>
      </c>
      <c r="AF200" s="31">
        <v>63</v>
      </c>
      <c r="AG200" s="31">
        <v>49</v>
      </c>
      <c r="AH200" s="31">
        <v>63</v>
      </c>
      <c r="AI200" s="31">
        <v>49</v>
      </c>
      <c r="AJ200" s="34">
        <v>0</v>
      </c>
      <c r="AK200" s="34">
        <v>0</v>
      </c>
      <c r="AL200" s="34">
        <v>0</v>
      </c>
      <c r="AM200" s="31">
        <v>60</v>
      </c>
      <c r="AN200" s="31" t="s">
        <v>12</v>
      </c>
      <c r="AO200" s="34">
        <v>-0.99689584034724199</v>
      </c>
      <c r="AP200" s="34">
        <v>0.25138313377836202</v>
      </c>
      <c r="AQ200" s="34">
        <v>-3.9656433005810898</v>
      </c>
      <c r="AR200" s="34">
        <v>15.7263267874437</v>
      </c>
      <c r="AS200" s="35">
        <v>2.0996904363473399E-4</v>
      </c>
      <c r="AT200" s="35">
        <v>5.8035443660640403E-2</v>
      </c>
      <c r="AU200" s="31">
        <v>0</v>
      </c>
      <c r="AV200" s="31">
        <v>20</v>
      </c>
      <c r="AW200" s="31">
        <v>43</v>
      </c>
      <c r="AX200" s="31" t="s">
        <v>13</v>
      </c>
      <c r="AY200" s="34">
        <v>-1.3003708781240899</v>
      </c>
      <c r="AZ200" s="34">
        <v>0.28772213941991998</v>
      </c>
      <c r="BA200" s="34">
        <v>-4.5195370809691102</v>
      </c>
      <c r="BB200" s="34">
        <v>14.7658598111844</v>
      </c>
      <c r="BC200" s="35">
        <v>1.2171938468454099E-4</v>
      </c>
      <c r="BD200" s="35">
        <v>4.2054047408508897E-2</v>
      </c>
      <c r="BE200" s="31">
        <v>1</v>
      </c>
      <c r="BF200" s="31">
        <v>16</v>
      </c>
      <c r="BG200" s="34">
        <v>-1.1165475359733701</v>
      </c>
      <c r="BH200" s="34">
        <v>0.18394023424734601</v>
      </c>
      <c r="BI200" s="34">
        <v>-6.0701648040305098</v>
      </c>
      <c r="BJ200" s="35">
        <v>2.3629106768551801E-8</v>
      </c>
      <c r="BK200" s="34">
        <v>0.269124426087057</v>
      </c>
      <c r="BL200" s="35">
        <v>1.69219728507877E-5</v>
      </c>
      <c r="BM200" s="31">
        <v>7</v>
      </c>
      <c r="BN200" s="31">
        <v>1</v>
      </c>
    </row>
    <row r="201" spans="1:66" x14ac:dyDescent="0.2">
      <c r="A201" s="31" t="s">
        <v>572</v>
      </c>
      <c r="B201" s="31" t="s">
        <v>129</v>
      </c>
      <c r="C201" s="32">
        <v>877.80206810000004</v>
      </c>
      <c r="D201" s="42">
        <v>30.117474300000001</v>
      </c>
      <c r="E201" s="31" t="s">
        <v>631</v>
      </c>
      <c r="F201" s="31" t="s">
        <v>335</v>
      </c>
      <c r="G201" s="31" t="s">
        <v>48</v>
      </c>
      <c r="H201" s="31" t="s">
        <v>544</v>
      </c>
      <c r="I201" s="34">
        <v>807789.490231968</v>
      </c>
      <c r="J201" s="34">
        <v>3876267.5487489202</v>
      </c>
      <c r="K201" s="34">
        <v>18274281.444370002</v>
      </c>
      <c r="L201" s="34">
        <v>4742662.88493142</v>
      </c>
      <c r="M201" s="34">
        <v>0.82903226461545698</v>
      </c>
      <c r="N201" s="35">
        <v>4.6498767030036999E-10</v>
      </c>
      <c r="O201" s="31">
        <v>103</v>
      </c>
      <c r="P201" s="31">
        <v>18</v>
      </c>
      <c r="Q201" s="34">
        <v>-1.0986077308503399</v>
      </c>
      <c r="R201" s="34">
        <v>0.19356333300826101</v>
      </c>
      <c r="S201" s="34">
        <v>-5.6757016619643199</v>
      </c>
      <c r="T201" s="34">
        <v>24.561448119012699</v>
      </c>
      <c r="U201" s="35">
        <v>7.19774374812622E-7</v>
      </c>
      <c r="V201" s="35">
        <v>3.0466328643244302E-4</v>
      </c>
      <c r="W201" s="31">
        <v>1</v>
      </c>
      <c r="X201" s="31">
        <v>13</v>
      </c>
      <c r="Y201" s="31">
        <v>2050</v>
      </c>
      <c r="Z201" s="35">
        <v>9.1789899403055302E-8</v>
      </c>
      <c r="AA201" s="34">
        <v>7.0372051061066196</v>
      </c>
      <c r="AB201" s="34">
        <v>0.47152178978197201</v>
      </c>
      <c r="AC201" s="34">
        <v>-1.08460365318311</v>
      </c>
      <c r="AD201" s="34">
        <v>6292995.0299747204</v>
      </c>
      <c r="AE201" s="34">
        <v>2967284.2796227299</v>
      </c>
      <c r="AF201" s="31">
        <v>63</v>
      </c>
      <c r="AG201" s="31">
        <v>49</v>
      </c>
      <c r="AH201" s="31">
        <v>63</v>
      </c>
      <c r="AI201" s="31">
        <v>49</v>
      </c>
      <c r="AJ201" s="34">
        <v>0</v>
      </c>
      <c r="AK201" s="34">
        <v>0</v>
      </c>
      <c r="AL201" s="34">
        <v>0</v>
      </c>
      <c r="AM201" s="31">
        <v>60</v>
      </c>
      <c r="AN201" s="31" t="s">
        <v>12</v>
      </c>
      <c r="AO201" s="34">
        <v>-1.0187177984995499</v>
      </c>
      <c r="AP201" s="34">
        <v>0.25406287781826398</v>
      </c>
      <c r="AQ201" s="34">
        <v>-4.00970738916158</v>
      </c>
      <c r="AR201" s="34">
        <v>16.077753346696898</v>
      </c>
      <c r="AS201" s="35">
        <v>1.8173718790622401E-4</v>
      </c>
      <c r="AT201" s="35">
        <v>5.8035443660640403E-2</v>
      </c>
      <c r="AU201" s="31">
        <v>0</v>
      </c>
      <c r="AV201" s="31">
        <v>16</v>
      </c>
      <c r="AW201" s="31">
        <v>43</v>
      </c>
      <c r="AX201" s="31" t="s">
        <v>13</v>
      </c>
      <c r="AY201" s="34">
        <v>-1.3080772480070699</v>
      </c>
      <c r="AZ201" s="34">
        <v>0.29057399708153298</v>
      </c>
      <c r="BA201" s="34">
        <v>-4.50170098200506</v>
      </c>
      <c r="BB201" s="34">
        <v>14.8381996129831</v>
      </c>
      <c r="BC201" s="35">
        <v>1.17138661706014E-4</v>
      </c>
      <c r="BD201" s="35">
        <v>4.2054047408508897E-2</v>
      </c>
      <c r="BE201" s="31">
        <v>1</v>
      </c>
      <c r="BF201" s="31">
        <v>15</v>
      </c>
      <c r="BG201" s="34">
        <v>-1.1273179767695301</v>
      </c>
      <c r="BH201" s="34">
        <v>0.18330542187527299</v>
      </c>
      <c r="BI201" s="34">
        <v>-6.1499434399523398</v>
      </c>
      <c r="BJ201" s="35">
        <v>1.6438747066668899E-8</v>
      </c>
      <c r="BK201" s="34">
        <v>0.27400914877655402</v>
      </c>
      <c r="BL201" s="35">
        <v>1.6530537331531099E-5</v>
      </c>
      <c r="BM201" s="31">
        <v>5</v>
      </c>
      <c r="BN201" s="31">
        <v>1</v>
      </c>
    </row>
    <row r="202" spans="1:66" x14ac:dyDescent="0.2">
      <c r="A202" s="31" t="s">
        <v>573</v>
      </c>
      <c r="B202" s="31" t="s">
        <v>131</v>
      </c>
      <c r="C202" s="32">
        <v>891.82109049999997</v>
      </c>
      <c r="D202" s="42">
        <v>585.55707900000004</v>
      </c>
      <c r="E202" s="31" t="s">
        <v>528</v>
      </c>
      <c r="F202" s="31" t="s">
        <v>335</v>
      </c>
      <c r="G202" s="31" t="s">
        <v>48</v>
      </c>
      <c r="H202" s="31" t="s">
        <v>544</v>
      </c>
      <c r="I202" s="34">
        <v>728750.18786226399</v>
      </c>
      <c r="J202" s="34">
        <v>13052220.020239299</v>
      </c>
      <c r="K202" s="34">
        <v>59237627.9196527</v>
      </c>
      <c r="L202" s="34">
        <v>15823156.967672</v>
      </c>
      <c r="M202" s="34">
        <v>0.89697332705316302</v>
      </c>
      <c r="N202" s="35">
        <v>5.5044554975812901E-7</v>
      </c>
      <c r="O202" s="31">
        <v>97</v>
      </c>
      <c r="P202" s="31">
        <v>15</v>
      </c>
      <c r="Q202" s="34">
        <v>-0.91091762028304502</v>
      </c>
      <c r="R202" s="34">
        <v>0.19652480820816201</v>
      </c>
      <c r="S202" s="34">
        <v>-4.6351278934626396</v>
      </c>
      <c r="T202" s="34">
        <v>15.1155738421593</v>
      </c>
      <c r="U202" s="35">
        <v>1.01125581156274E-4</v>
      </c>
      <c r="V202" s="35">
        <v>1.7465832516847898E-2</v>
      </c>
      <c r="W202" s="31">
        <v>1</v>
      </c>
      <c r="X202" s="31">
        <v>7</v>
      </c>
      <c r="Y202" s="31">
        <v>1653</v>
      </c>
      <c r="Z202" s="35">
        <v>3.4640301824472601E-5</v>
      </c>
      <c r="AA202" s="34">
        <v>4.4604183325862197</v>
      </c>
      <c r="AB202" s="34">
        <v>0.48692254964368697</v>
      </c>
      <c r="AC202" s="34">
        <v>-1.0382357807543099</v>
      </c>
      <c r="AD202" s="34">
        <v>21638028.947295599</v>
      </c>
      <c r="AE202" s="34">
        <v>10536044.224281101</v>
      </c>
      <c r="AF202" s="31">
        <v>64</v>
      </c>
      <c r="AG202" s="31">
        <v>50</v>
      </c>
      <c r="AH202" s="31">
        <v>61</v>
      </c>
      <c r="AI202" s="31">
        <v>45</v>
      </c>
      <c r="AJ202" s="34">
        <v>4.6875</v>
      </c>
      <c r="AK202" s="34">
        <v>10</v>
      </c>
      <c r="AL202" s="34">
        <v>5.3125</v>
      </c>
      <c r="AM202" s="31">
        <v>58</v>
      </c>
      <c r="AN202" s="31" t="s">
        <v>12</v>
      </c>
      <c r="AO202" s="34">
        <v>-0.56805673081486396</v>
      </c>
      <c r="AP202" s="34">
        <v>0.25319193405192802</v>
      </c>
      <c r="AQ202" s="34">
        <v>-2.2435814669292</v>
      </c>
      <c r="AR202" s="34">
        <v>5.0336577987481697</v>
      </c>
      <c r="AS202" s="35">
        <v>2.8982420600623501E-2</v>
      </c>
      <c r="AT202" s="35">
        <v>0.96626421801991402</v>
      </c>
      <c r="AU202" s="31">
        <v>0</v>
      </c>
      <c r="AV202" s="31">
        <v>36</v>
      </c>
      <c r="AW202" s="31">
        <v>39</v>
      </c>
      <c r="AX202" s="31" t="s">
        <v>13</v>
      </c>
      <c r="AY202" s="34">
        <v>-1.36550987449363</v>
      </c>
      <c r="AZ202" s="34">
        <v>0.35913442994167899</v>
      </c>
      <c r="BA202" s="34">
        <v>-3.8022249070226399</v>
      </c>
      <c r="BB202" s="34">
        <v>11.0023034290988</v>
      </c>
      <c r="BC202" s="35">
        <v>9.0998726885276602E-4</v>
      </c>
      <c r="BD202" s="35">
        <v>0.11038145571184101</v>
      </c>
      <c r="BE202" s="31">
        <v>0</v>
      </c>
      <c r="BF202" s="31">
        <v>10</v>
      </c>
      <c r="BG202" s="34">
        <v>-0.916724654701772</v>
      </c>
      <c r="BH202" s="34">
        <v>0.19926605503874101</v>
      </c>
      <c r="BI202" s="34">
        <v>-4.60050586399948</v>
      </c>
      <c r="BJ202" s="35">
        <v>1.3289888294180199E-5</v>
      </c>
      <c r="BK202" s="34">
        <v>0.17872444986785499</v>
      </c>
      <c r="BL202" s="35">
        <v>2.8700256840079501E-3</v>
      </c>
      <c r="BM202" s="31">
        <v>5</v>
      </c>
      <c r="BN202" s="31">
        <v>1</v>
      </c>
    </row>
    <row r="203" spans="1:66" x14ac:dyDescent="0.2">
      <c r="A203" s="31" t="s">
        <v>574</v>
      </c>
      <c r="B203" s="31" t="s">
        <v>131</v>
      </c>
      <c r="C203" s="32">
        <v>892.83228770000005</v>
      </c>
      <c r="D203" s="42">
        <v>590.88816299999996</v>
      </c>
      <c r="E203" s="31" t="s">
        <v>529</v>
      </c>
      <c r="F203" s="31" t="s">
        <v>335</v>
      </c>
      <c r="G203" s="31" t="s">
        <v>48</v>
      </c>
      <c r="H203" s="31" t="s">
        <v>544</v>
      </c>
      <c r="I203" s="34">
        <v>949566.53651462402</v>
      </c>
      <c r="J203" s="34">
        <v>5420160.28410534</v>
      </c>
      <c r="K203" s="34">
        <v>35585313.526208498</v>
      </c>
      <c r="L203" s="34">
        <v>7406377.7021764303</v>
      </c>
      <c r="M203" s="34">
        <v>0.74782822401489701</v>
      </c>
      <c r="N203" s="35">
        <v>2.44041483350017E-11</v>
      </c>
      <c r="O203" s="31">
        <v>87</v>
      </c>
      <c r="P203" s="31">
        <v>13</v>
      </c>
      <c r="Q203" s="34">
        <v>-1.1629211322989299</v>
      </c>
      <c r="R203" s="34">
        <v>0.202972670055866</v>
      </c>
      <c r="S203" s="34">
        <v>-5.7294468855282199</v>
      </c>
      <c r="T203" s="34">
        <v>24.932224004785599</v>
      </c>
      <c r="U203" s="35">
        <v>5.9381527180076499E-7</v>
      </c>
      <c r="V203" s="35">
        <v>3.5663901368320698E-4</v>
      </c>
      <c r="W203" s="31">
        <v>1</v>
      </c>
      <c r="X203" s="31">
        <v>1</v>
      </c>
      <c r="Y203" s="31">
        <v>1452</v>
      </c>
      <c r="Z203" s="35">
        <v>9.4334284692428005E-7</v>
      </c>
      <c r="AA203" s="34">
        <v>6.0253304393234099</v>
      </c>
      <c r="AB203" s="34">
        <v>0.45957794551133402</v>
      </c>
      <c r="AC203" s="34">
        <v>-1.12161852811496</v>
      </c>
      <c r="AD203" s="34">
        <v>10338759.225071101</v>
      </c>
      <c r="AE203" s="34">
        <v>4751465.7237945199</v>
      </c>
      <c r="AF203" s="31">
        <v>64</v>
      </c>
      <c r="AG203" s="31">
        <v>50</v>
      </c>
      <c r="AH203" s="31">
        <v>54</v>
      </c>
      <c r="AI203" s="31">
        <v>39</v>
      </c>
      <c r="AJ203" s="34">
        <v>15.625</v>
      </c>
      <c r="AK203" s="34">
        <v>22</v>
      </c>
      <c r="AL203" s="34">
        <v>6.375</v>
      </c>
      <c r="AM203" s="31">
        <v>51</v>
      </c>
      <c r="AN203" s="31" t="s">
        <v>12</v>
      </c>
      <c r="AO203" s="34">
        <v>-0.90830341230795797</v>
      </c>
      <c r="AP203" s="34">
        <v>0.27094924766807799</v>
      </c>
      <c r="AQ203" s="34">
        <v>-3.3523009202840099</v>
      </c>
      <c r="AR203" s="34">
        <v>11.237921460137001</v>
      </c>
      <c r="AS203" s="35">
        <v>1.5897472037334601E-3</v>
      </c>
      <c r="AT203" s="35">
        <v>0.21132324189538601</v>
      </c>
      <c r="AU203" s="31">
        <v>0</v>
      </c>
      <c r="AV203" s="31">
        <v>8</v>
      </c>
      <c r="AW203" s="31">
        <v>36</v>
      </c>
      <c r="AX203" s="31" t="s">
        <v>13</v>
      </c>
      <c r="AY203" s="34">
        <v>-1.63893846361305</v>
      </c>
      <c r="AZ203" s="34">
        <v>0.28047657088964401</v>
      </c>
      <c r="BA203" s="34">
        <v>-5.8434059515719996</v>
      </c>
      <c r="BB203" s="34">
        <v>19.715768318240599</v>
      </c>
      <c r="BC203" s="35">
        <v>8.9856866319322704E-6</v>
      </c>
      <c r="BD203" s="35">
        <v>1.0899637884533801E-2</v>
      </c>
      <c r="BE203" s="31">
        <v>1</v>
      </c>
      <c r="BF203" s="31">
        <v>1</v>
      </c>
      <c r="BG203" s="34">
        <v>-1.1690765069978699</v>
      </c>
      <c r="BH203" s="34">
        <v>0.19786617106224999</v>
      </c>
      <c r="BI203" s="34">
        <v>-5.9084203263329496</v>
      </c>
      <c r="BJ203" s="35">
        <v>7.3528955650999406E-8</v>
      </c>
      <c r="BK203" s="34">
        <v>0.291652056744027</v>
      </c>
      <c r="BL203" s="35">
        <v>4.4595311602331099E-5</v>
      </c>
      <c r="BM203" s="31">
        <v>2</v>
      </c>
      <c r="BN203" s="31">
        <v>1</v>
      </c>
    </row>
    <row r="204" spans="1:66" x14ac:dyDescent="0.2">
      <c r="A204" s="31" t="s">
        <v>575</v>
      </c>
      <c r="B204" s="31" t="s">
        <v>129</v>
      </c>
      <c r="C204" s="32">
        <v>898.78268809999997</v>
      </c>
      <c r="D204" s="42">
        <v>27.673312800000001</v>
      </c>
      <c r="E204" s="31" t="s">
        <v>632</v>
      </c>
      <c r="F204" s="31" t="s">
        <v>335</v>
      </c>
      <c r="G204" s="31" t="s">
        <v>48</v>
      </c>
      <c r="H204" s="31" t="s">
        <v>544</v>
      </c>
      <c r="I204" s="34">
        <v>641862.59439475799</v>
      </c>
      <c r="J204" s="34">
        <v>2626702.7847634898</v>
      </c>
      <c r="K204" s="34">
        <v>12798651.8637577</v>
      </c>
      <c r="L204" s="34">
        <v>3126449.1480314401</v>
      </c>
      <c r="M204" s="34">
        <v>0.82838171813490702</v>
      </c>
      <c r="N204" s="35">
        <v>4.4087776736535802E-10</v>
      </c>
      <c r="O204" s="31">
        <v>103</v>
      </c>
      <c r="P204" s="31">
        <v>18</v>
      </c>
      <c r="Q204" s="34">
        <v>-0.87395916389057604</v>
      </c>
      <c r="R204" s="34">
        <v>0.206390723177904</v>
      </c>
      <c r="S204" s="34">
        <v>-4.2344885973253801</v>
      </c>
      <c r="T204" s="34">
        <v>15.271596488711699</v>
      </c>
      <c r="U204" s="35">
        <v>9.3106058451191098E-5</v>
      </c>
      <c r="V204" s="35">
        <v>1.318763761242E-2</v>
      </c>
      <c r="W204" s="31">
        <v>1</v>
      </c>
      <c r="X204" s="31">
        <v>39</v>
      </c>
      <c r="Y204" s="31">
        <v>1875</v>
      </c>
      <c r="Z204" s="35">
        <v>3.2089693588721901E-5</v>
      </c>
      <c r="AA204" s="34">
        <v>4.4936344297839801</v>
      </c>
      <c r="AB204" s="34">
        <v>0.53818802131041199</v>
      </c>
      <c r="AC204" s="34">
        <v>-0.89381781425534501</v>
      </c>
      <c r="AD204" s="34">
        <v>3923400.3802191601</v>
      </c>
      <c r="AE204" s="34">
        <v>2111527.08743867</v>
      </c>
      <c r="AF204" s="31">
        <v>63</v>
      </c>
      <c r="AG204" s="31">
        <v>49</v>
      </c>
      <c r="AH204" s="31">
        <v>63</v>
      </c>
      <c r="AI204" s="31">
        <v>49</v>
      </c>
      <c r="AJ204" s="34">
        <v>0</v>
      </c>
      <c r="AK204" s="34">
        <v>0</v>
      </c>
      <c r="AL204" s="34">
        <v>0</v>
      </c>
      <c r="AM204" s="31">
        <v>60</v>
      </c>
      <c r="AN204" s="31" t="s">
        <v>12</v>
      </c>
      <c r="AO204" s="34">
        <v>-0.87051111554314697</v>
      </c>
      <c r="AP204" s="34">
        <v>0.269603945541534</v>
      </c>
      <c r="AQ204" s="34">
        <v>-3.2288515429350002</v>
      </c>
      <c r="AR204" s="34">
        <v>10.4254822863137</v>
      </c>
      <c r="AS204" s="35">
        <v>2.0805698953681199E-3</v>
      </c>
      <c r="AT204" s="35">
        <v>0.22551745846264601</v>
      </c>
      <c r="AU204" s="31">
        <v>0</v>
      </c>
      <c r="AV204" s="31">
        <v>51</v>
      </c>
      <c r="AW204" s="31">
        <v>43</v>
      </c>
      <c r="AX204" s="31" t="s">
        <v>13</v>
      </c>
      <c r="AY204" s="34">
        <v>-0.92007291839699601</v>
      </c>
      <c r="AZ204" s="34">
        <v>0.30497224955402202</v>
      </c>
      <c r="BA204" s="34">
        <v>-3.0169070128264801</v>
      </c>
      <c r="BB204" s="34">
        <v>7.9705614893541998</v>
      </c>
      <c r="BC204" s="35">
        <v>4.7544188842648903E-3</v>
      </c>
      <c r="BD204" s="35">
        <v>0.21025942073773099</v>
      </c>
      <c r="BE204" s="31">
        <v>0</v>
      </c>
      <c r="BF204" s="31">
        <v>125</v>
      </c>
      <c r="BG204" s="34">
        <v>-0.910409070727903</v>
      </c>
      <c r="BH204" s="34">
        <v>0.19321412335817401</v>
      </c>
      <c r="BI204" s="34">
        <v>-4.7119178189692503</v>
      </c>
      <c r="BJ204" s="35">
        <v>8.0226413401814697E-6</v>
      </c>
      <c r="BK204" s="34">
        <v>0.18136241153296601</v>
      </c>
      <c r="BL204" s="35">
        <v>1.34391397965222E-3</v>
      </c>
      <c r="BM204" s="31">
        <v>33</v>
      </c>
      <c r="BN204" s="31">
        <v>1</v>
      </c>
    </row>
    <row r="205" spans="1:66" x14ac:dyDescent="0.2">
      <c r="A205" s="31" t="s">
        <v>576</v>
      </c>
      <c r="B205" s="31" t="s">
        <v>129</v>
      </c>
      <c r="C205" s="32">
        <v>899.78673040000001</v>
      </c>
      <c r="D205" s="42">
        <v>27.591315900000001</v>
      </c>
      <c r="E205" s="31" t="s">
        <v>633</v>
      </c>
      <c r="F205" s="31" t="s">
        <v>335</v>
      </c>
      <c r="G205" s="31" t="s">
        <v>48</v>
      </c>
      <c r="H205" s="31" t="s">
        <v>544</v>
      </c>
      <c r="I205" s="34">
        <v>285857.78842112201</v>
      </c>
      <c r="J205" s="34">
        <v>1568316.67623945</v>
      </c>
      <c r="K205" s="34">
        <v>7783608.3057399103</v>
      </c>
      <c r="L205" s="34">
        <v>1912072.4478967099</v>
      </c>
      <c r="M205" s="34">
        <v>0.84611227585923698</v>
      </c>
      <c r="N205" s="35">
        <v>2.22717124571163E-9</v>
      </c>
      <c r="O205" s="31">
        <v>102</v>
      </c>
      <c r="P205" s="31">
        <v>18</v>
      </c>
      <c r="Q205" s="34">
        <v>-0.85964155749049598</v>
      </c>
      <c r="R205" s="34">
        <v>0.211249659064943</v>
      </c>
      <c r="S205" s="34">
        <v>-4.0693157153272503</v>
      </c>
      <c r="T205" s="34">
        <v>14.1531186145398</v>
      </c>
      <c r="U205" s="35">
        <v>1.68517530191049E-4</v>
      </c>
      <c r="V205" s="35">
        <v>2.1156609926712502E-2</v>
      </c>
      <c r="W205" s="31">
        <v>1</v>
      </c>
      <c r="X205" s="31">
        <v>44</v>
      </c>
      <c r="Y205" s="31">
        <v>1832</v>
      </c>
      <c r="Z205" s="35">
        <v>3.2917759856887003E-5</v>
      </c>
      <c r="AA205" s="34">
        <v>4.4825697273751901</v>
      </c>
      <c r="AB205" s="34">
        <v>0.49925626914652399</v>
      </c>
      <c r="AC205" s="34">
        <v>-1.00214755122449</v>
      </c>
      <c r="AD205" s="34">
        <v>2420437.51150575</v>
      </c>
      <c r="AE205" s="34">
        <v>1208418.60169666</v>
      </c>
      <c r="AF205" s="31">
        <v>63</v>
      </c>
      <c r="AG205" s="31">
        <v>49</v>
      </c>
      <c r="AH205" s="31">
        <v>63</v>
      </c>
      <c r="AI205" s="31">
        <v>48</v>
      </c>
      <c r="AJ205" s="34">
        <v>0</v>
      </c>
      <c r="AK205" s="34">
        <v>2.0408163265306101</v>
      </c>
      <c r="AL205" s="34">
        <v>2.0408163265306101</v>
      </c>
      <c r="AM205" s="31">
        <v>60</v>
      </c>
      <c r="AN205" s="31" t="s">
        <v>12</v>
      </c>
      <c r="AO205" s="34">
        <v>-0.89947697100647195</v>
      </c>
      <c r="AP205" s="34">
        <v>0.26464738406545102</v>
      </c>
      <c r="AQ205" s="34">
        <v>-3.3987752200264199</v>
      </c>
      <c r="AR205" s="34">
        <v>11.5516729962656</v>
      </c>
      <c r="AS205" s="35">
        <v>1.2530623145033299E-3</v>
      </c>
      <c r="AT205" s="35">
        <v>0.177613550630112</v>
      </c>
      <c r="AU205" s="31">
        <v>0</v>
      </c>
      <c r="AV205" s="31">
        <v>39</v>
      </c>
      <c r="AW205" s="31">
        <v>42</v>
      </c>
      <c r="AX205" s="31" t="s">
        <v>13</v>
      </c>
      <c r="AY205" s="34">
        <v>-0.83471654075623702</v>
      </c>
      <c r="AZ205" s="34">
        <v>0.33906537626786598</v>
      </c>
      <c r="BA205" s="34">
        <v>-2.4618159186410198</v>
      </c>
      <c r="BB205" s="34">
        <v>5.4376316037755696</v>
      </c>
      <c r="BC205" s="35">
        <v>1.9707374207774801E-2</v>
      </c>
      <c r="BD205" s="35">
        <v>0.33768021722407199</v>
      </c>
      <c r="BE205" s="31">
        <v>0</v>
      </c>
      <c r="BF205" s="31">
        <v>321</v>
      </c>
      <c r="BG205" s="34">
        <v>-0.92351764250994495</v>
      </c>
      <c r="BH205" s="34">
        <v>0.19345019152498799</v>
      </c>
      <c r="BI205" s="34">
        <v>-4.7739298432829704</v>
      </c>
      <c r="BJ205" s="35">
        <v>6.3214984883034902E-6</v>
      </c>
      <c r="BK205" s="34">
        <v>0.18653028065758201</v>
      </c>
      <c r="BL205" s="35">
        <v>1.1272659239787599E-3</v>
      </c>
      <c r="BM205" s="31">
        <v>31</v>
      </c>
      <c r="BN205" s="31">
        <v>1</v>
      </c>
    </row>
    <row r="206" spans="1:66" x14ac:dyDescent="0.2">
      <c r="A206" s="31" t="s">
        <v>577</v>
      </c>
      <c r="B206" s="31" t="s">
        <v>129</v>
      </c>
      <c r="C206" s="32">
        <v>900.79832639999995</v>
      </c>
      <c r="D206" s="42">
        <v>28.3920219</v>
      </c>
      <c r="E206" s="31" t="s">
        <v>634</v>
      </c>
      <c r="F206" s="31" t="s">
        <v>335</v>
      </c>
      <c r="G206" s="31" t="s">
        <v>48</v>
      </c>
      <c r="H206" s="31" t="s">
        <v>544</v>
      </c>
      <c r="I206" s="34">
        <v>711235.04382719798</v>
      </c>
      <c r="J206" s="34">
        <v>3311848.7399331899</v>
      </c>
      <c r="K206" s="34">
        <v>16150976.0179935</v>
      </c>
      <c r="L206" s="34">
        <v>3847934.40376746</v>
      </c>
      <c r="M206" s="34">
        <v>0.81361434564661705</v>
      </c>
      <c r="N206" s="35">
        <v>1.3620941089251901E-10</v>
      </c>
      <c r="O206" s="31">
        <v>103</v>
      </c>
      <c r="P206" s="31">
        <v>18</v>
      </c>
      <c r="Q206" s="34">
        <v>-0.91115243156787296</v>
      </c>
      <c r="R206" s="34">
        <v>0.20690325546173499</v>
      </c>
      <c r="S206" s="34">
        <v>-4.4037607312388802</v>
      </c>
      <c r="T206" s="34">
        <v>16.592359223195299</v>
      </c>
      <c r="U206" s="35">
        <v>4.6337328413164597E-5</v>
      </c>
      <c r="V206" s="35">
        <v>7.5284530045388598E-3</v>
      </c>
      <c r="W206" s="31">
        <v>1</v>
      </c>
      <c r="X206" s="31">
        <v>34</v>
      </c>
      <c r="Y206" s="31">
        <v>1940</v>
      </c>
      <c r="Z206" s="35">
        <v>4.2669220121228498E-6</v>
      </c>
      <c r="AA206" s="34">
        <v>5.3698852948051403</v>
      </c>
      <c r="AB206" s="34">
        <v>0.50883579289950398</v>
      </c>
      <c r="AC206" s="34">
        <v>-0.97472793758588105</v>
      </c>
      <c r="AD206" s="34">
        <v>4885955.5805487595</v>
      </c>
      <c r="AE206" s="34">
        <v>2486149.0819002902</v>
      </c>
      <c r="AF206" s="31">
        <v>63</v>
      </c>
      <c r="AG206" s="31">
        <v>49</v>
      </c>
      <c r="AH206" s="31">
        <v>63</v>
      </c>
      <c r="AI206" s="31">
        <v>49</v>
      </c>
      <c r="AJ206" s="34">
        <v>0</v>
      </c>
      <c r="AK206" s="34">
        <v>0</v>
      </c>
      <c r="AL206" s="34">
        <v>0</v>
      </c>
      <c r="AM206" s="31">
        <v>60</v>
      </c>
      <c r="AN206" s="31" t="s">
        <v>12</v>
      </c>
      <c r="AO206" s="34">
        <v>-0.90844371678939895</v>
      </c>
      <c r="AP206" s="34">
        <v>0.24958597568753299</v>
      </c>
      <c r="AQ206" s="34">
        <v>-3.6398027344561998</v>
      </c>
      <c r="AR206" s="34">
        <v>13.248163945754801</v>
      </c>
      <c r="AS206" s="35">
        <v>5.9629767684062399E-4</v>
      </c>
      <c r="AT206" s="35">
        <v>0.113584969798896</v>
      </c>
      <c r="AU206" s="31">
        <v>0</v>
      </c>
      <c r="AV206" s="31">
        <v>29</v>
      </c>
      <c r="AW206" s="31">
        <v>43</v>
      </c>
      <c r="AX206" s="31" t="s">
        <v>13</v>
      </c>
      <c r="AY206" s="34">
        <v>-1.0549973890222399</v>
      </c>
      <c r="AZ206" s="34">
        <v>0.33774569296127799</v>
      </c>
      <c r="BA206" s="34">
        <v>-3.1236442418325598</v>
      </c>
      <c r="BB206" s="34">
        <v>8.3476202314967907</v>
      </c>
      <c r="BC206" s="35">
        <v>3.8619281888485498E-3</v>
      </c>
      <c r="BD206" s="35">
        <v>0.196108884226874</v>
      </c>
      <c r="BE206" s="31">
        <v>0</v>
      </c>
      <c r="BF206" s="31">
        <v>108</v>
      </c>
      <c r="BG206" s="34">
        <v>-0.994064320953708</v>
      </c>
      <c r="BH206" s="34">
        <v>0.188410285973344</v>
      </c>
      <c r="BI206" s="34">
        <v>-5.2760618445977299</v>
      </c>
      <c r="BJ206" s="35">
        <v>7.7889424448645203E-7</v>
      </c>
      <c r="BK206" s="34">
        <v>0.218085997784324</v>
      </c>
      <c r="BL206" s="35">
        <v>1.79405307646713E-4</v>
      </c>
      <c r="BM206" s="31">
        <v>24</v>
      </c>
      <c r="BN206" s="31">
        <v>1</v>
      </c>
    </row>
    <row r="207" spans="1:66" x14ac:dyDescent="0.2">
      <c r="A207" s="31" t="s">
        <v>578</v>
      </c>
      <c r="B207" s="31" t="s">
        <v>129</v>
      </c>
      <c r="C207" s="32">
        <v>901.8020497</v>
      </c>
      <c r="D207" s="42">
        <v>28.405761600000002</v>
      </c>
      <c r="E207" s="31" t="s">
        <v>635</v>
      </c>
      <c r="F207" s="31" t="s">
        <v>335</v>
      </c>
      <c r="G207" s="31" t="s">
        <v>48</v>
      </c>
      <c r="H207" s="31" t="s">
        <v>544</v>
      </c>
      <c r="I207" s="34">
        <v>284110.71793374902</v>
      </c>
      <c r="J207" s="34">
        <v>2033585.4593704599</v>
      </c>
      <c r="K207" s="34">
        <v>9652322.2737753093</v>
      </c>
      <c r="L207" s="34">
        <v>2384419.1143782199</v>
      </c>
      <c r="M207" s="34">
        <v>0.82827058800892805</v>
      </c>
      <c r="N207" s="35">
        <v>4.9471224746909899E-10</v>
      </c>
      <c r="O207" s="31">
        <v>102</v>
      </c>
      <c r="P207" s="31">
        <v>17</v>
      </c>
      <c r="Q207" s="34">
        <v>-0.97592879982923197</v>
      </c>
      <c r="R207" s="34">
        <v>0.204347458357998</v>
      </c>
      <c r="S207" s="34">
        <v>-4.77583038062307</v>
      </c>
      <c r="T207" s="34">
        <v>19.213634357640299</v>
      </c>
      <c r="U207" s="35">
        <v>1.16875648330796E-5</v>
      </c>
      <c r="V207" s="35">
        <v>2.5824843255172602E-3</v>
      </c>
      <c r="W207" s="31">
        <v>1</v>
      </c>
      <c r="X207" s="31">
        <v>25</v>
      </c>
      <c r="Y207" s="31">
        <v>1904</v>
      </c>
      <c r="Z207" s="35">
        <v>3.35045741248453E-6</v>
      </c>
      <c r="AA207" s="34">
        <v>5.4748958979908702</v>
      </c>
      <c r="AB207" s="34">
        <v>0.47926571251987699</v>
      </c>
      <c r="AC207" s="34">
        <v>-1.0611023640833099</v>
      </c>
      <c r="AD207" s="34">
        <v>3046287.8501713299</v>
      </c>
      <c r="AE207" s="34">
        <v>1459981.31705301</v>
      </c>
      <c r="AF207" s="31">
        <v>63</v>
      </c>
      <c r="AG207" s="31">
        <v>49</v>
      </c>
      <c r="AH207" s="31">
        <v>63</v>
      </c>
      <c r="AI207" s="31">
        <v>48</v>
      </c>
      <c r="AJ207" s="34">
        <v>0</v>
      </c>
      <c r="AK207" s="34">
        <v>2.0408163265306101</v>
      </c>
      <c r="AL207" s="34">
        <v>2.0408163265306101</v>
      </c>
      <c r="AM207" s="31">
        <v>60</v>
      </c>
      <c r="AN207" s="31" t="s">
        <v>12</v>
      </c>
      <c r="AO207" s="34">
        <v>-0.98766829786070898</v>
      </c>
      <c r="AP207" s="34">
        <v>0.24808190594786</v>
      </c>
      <c r="AQ207" s="34">
        <v>-3.9812185982974899</v>
      </c>
      <c r="AR207" s="34">
        <v>15.8501015274298</v>
      </c>
      <c r="AS207" s="35">
        <v>1.99537852426845E-4</v>
      </c>
      <c r="AT207" s="35">
        <v>5.8035443660640403E-2</v>
      </c>
      <c r="AU207" s="31">
        <v>0</v>
      </c>
      <c r="AV207" s="31">
        <v>18</v>
      </c>
      <c r="AW207" s="31">
        <v>42</v>
      </c>
      <c r="AX207" s="31" t="s">
        <v>13</v>
      </c>
      <c r="AY207" s="34">
        <v>-1.13045550485056</v>
      </c>
      <c r="AZ207" s="34">
        <v>0.33633374937743099</v>
      </c>
      <c r="BA207" s="34">
        <v>-3.3611123086609198</v>
      </c>
      <c r="BB207" s="34">
        <v>9.5437391956696001</v>
      </c>
      <c r="BC207" s="35">
        <v>2.00632594886973E-3</v>
      </c>
      <c r="BD207" s="35">
        <v>0.15589789942762899</v>
      </c>
      <c r="BE207" s="31">
        <v>0</v>
      </c>
      <c r="BF207" s="31">
        <v>70</v>
      </c>
      <c r="BG207" s="34">
        <v>-1.0285384389543</v>
      </c>
      <c r="BH207" s="34">
        <v>0.18623839911304599</v>
      </c>
      <c r="BI207" s="34">
        <v>-5.5226980249651803</v>
      </c>
      <c r="BJ207" s="35">
        <v>2.7435614441153098E-7</v>
      </c>
      <c r="BK207" s="34">
        <v>0.234145301364104</v>
      </c>
      <c r="BL207" s="35">
        <v>8.4257820350385797E-5</v>
      </c>
      <c r="BM207" s="31">
        <v>18</v>
      </c>
      <c r="BN207" s="31">
        <v>1</v>
      </c>
    </row>
    <row r="208" spans="1:66" x14ac:dyDescent="0.2">
      <c r="A208" s="31" t="s">
        <v>579</v>
      </c>
      <c r="B208" s="31" t="s">
        <v>131</v>
      </c>
      <c r="C208" s="32">
        <v>930.84811509999997</v>
      </c>
      <c r="D208" s="42">
        <v>601.69938000000002</v>
      </c>
      <c r="E208" s="31" t="s">
        <v>530</v>
      </c>
      <c r="F208" s="31" t="s">
        <v>335</v>
      </c>
      <c r="G208" s="31" t="s">
        <v>48</v>
      </c>
      <c r="H208" s="31" t="s">
        <v>544</v>
      </c>
      <c r="I208" s="34">
        <v>742605.77611058997</v>
      </c>
      <c r="J208" s="34">
        <v>9646415.1453756392</v>
      </c>
      <c r="K208" s="34">
        <v>27243141.875415299</v>
      </c>
      <c r="L208" s="34">
        <v>11036976.635654001</v>
      </c>
      <c r="M208" s="34">
        <v>0.93161689134834802</v>
      </c>
      <c r="N208" s="35">
        <v>1.02436664518727E-4</v>
      </c>
      <c r="O208" s="31">
        <v>87</v>
      </c>
      <c r="P208" s="31">
        <v>16</v>
      </c>
      <c r="Q208" s="34">
        <v>-1.08980048676218</v>
      </c>
      <c r="R208" s="34">
        <v>0.18803119471907001</v>
      </c>
      <c r="S208" s="34">
        <v>-5.7958493982363404</v>
      </c>
      <c r="T208" s="34">
        <v>24.242578141996201</v>
      </c>
      <c r="U208" s="35">
        <v>8.4933735520499102E-7</v>
      </c>
      <c r="V208" s="35">
        <v>3.5663901368320698E-4</v>
      </c>
      <c r="W208" s="31">
        <v>1</v>
      </c>
      <c r="X208" s="31">
        <v>2</v>
      </c>
      <c r="Y208" s="31">
        <v>1436</v>
      </c>
      <c r="Z208" s="35">
        <v>8.2005047487758597E-6</v>
      </c>
      <c r="AA208" s="34">
        <v>5.0861594155599796</v>
      </c>
      <c r="AB208" s="34">
        <v>0.60347566046539702</v>
      </c>
      <c r="AC208" s="34">
        <v>-0.72863250987886896</v>
      </c>
      <c r="AD208" s="34">
        <v>14061817.782003</v>
      </c>
      <c r="AE208" s="34">
        <v>8485964.7733383309</v>
      </c>
      <c r="AF208" s="31">
        <v>64</v>
      </c>
      <c r="AG208" s="31">
        <v>50</v>
      </c>
      <c r="AH208" s="31">
        <v>51</v>
      </c>
      <c r="AI208" s="31">
        <v>43</v>
      </c>
      <c r="AJ208" s="34">
        <v>20.3125</v>
      </c>
      <c r="AK208" s="34">
        <v>14</v>
      </c>
      <c r="AL208" s="34">
        <v>-6.3125</v>
      </c>
      <c r="AM208" s="31">
        <v>47</v>
      </c>
      <c r="AN208" s="31" t="s">
        <v>12</v>
      </c>
      <c r="AO208" s="34">
        <v>-1.0567277269990001</v>
      </c>
      <c r="AP208" s="34">
        <v>0.25706213527240501</v>
      </c>
      <c r="AQ208" s="34">
        <v>-4.1107871677763903</v>
      </c>
      <c r="AR208" s="34">
        <v>16.898571138755099</v>
      </c>
      <c r="AS208" s="35">
        <v>1.7405693446966001E-4</v>
      </c>
      <c r="AT208" s="35">
        <v>9.5145602539754001E-2</v>
      </c>
      <c r="AU208" s="31">
        <v>0</v>
      </c>
      <c r="AV208" s="31">
        <v>2</v>
      </c>
      <c r="AW208" s="31">
        <v>40</v>
      </c>
      <c r="AX208" s="31" t="s">
        <v>13</v>
      </c>
      <c r="AY208" s="34">
        <v>-1.2095677956744799</v>
      </c>
      <c r="AZ208" s="34">
        <v>0.30760045532825397</v>
      </c>
      <c r="BA208" s="34">
        <v>-3.93226919766323</v>
      </c>
      <c r="BB208" s="34">
        <v>10.6321330239254</v>
      </c>
      <c r="BC208" s="35">
        <v>1.1113944914592101E-3</v>
      </c>
      <c r="BD208" s="35">
        <v>0.110464634190015</v>
      </c>
      <c r="BE208" s="31">
        <v>0</v>
      </c>
      <c r="BF208" s="31">
        <v>12</v>
      </c>
      <c r="BG208" s="34">
        <v>-1.08980048676218</v>
      </c>
      <c r="BH208" s="34">
        <v>0.19250875512278801</v>
      </c>
      <c r="BI208" s="34">
        <v>-5.6610437591114904</v>
      </c>
      <c r="BJ208" s="35">
        <v>2.09708355400012E-7</v>
      </c>
      <c r="BK208" s="34">
        <v>0.26882303260476098</v>
      </c>
      <c r="BL208" s="35">
        <v>8.4792078366738294E-5</v>
      </c>
      <c r="BM208" s="31">
        <v>3</v>
      </c>
      <c r="BN208" s="31">
        <v>1</v>
      </c>
    </row>
    <row r="209" spans="1:66" x14ac:dyDescent="0.2">
      <c r="A209" s="31" t="s">
        <v>580</v>
      </c>
      <c r="B209" s="31" t="s">
        <v>131</v>
      </c>
      <c r="C209" s="32">
        <v>931.85170730000004</v>
      </c>
      <c r="D209" s="42">
        <v>604.00008000000003</v>
      </c>
      <c r="E209" s="31" t="s">
        <v>530</v>
      </c>
      <c r="F209" s="31" t="s">
        <v>335</v>
      </c>
      <c r="G209" s="31" t="s">
        <v>48</v>
      </c>
      <c r="H209" s="31" t="s">
        <v>544</v>
      </c>
      <c r="I209" s="34">
        <v>445919.327068844</v>
      </c>
      <c r="J209" s="34">
        <v>6676262.0208467003</v>
      </c>
      <c r="K209" s="34">
        <v>37017345.417652503</v>
      </c>
      <c r="L209" s="34">
        <v>8238239.6547348602</v>
      </c>
      <c r="M209" s="34">
        <v>0.76777584250830699</v>
      </c>
      <c r="N209" s="35">
        <v>9.12204038295854E-10</v>
      </c>
      <c r="O209" s="31">
        <v>74</v>
      </c>
      <c r="P209" s="31">
        <v>14</v>
      </c>
      <c r="Q209" s="34">
        <v>-1.1305941955001</v>
      </c>
      <c r="R209" s="34">
        <v>0.20539174606760299</v>
      </c>
      <c r="S209" s="34">
        <v>-5.5045746343086996</v>
      </c>
      <c r="T209" s="34">
        <v>24.163448069564801</v>
      </c>
      <c r="U209" s="35">
        <v>8.8496033172011701E-7</v>
      </c>
      <c r="V209" s="35">
        <v>3.5663901368320698E-4</v>
      </c>
      <c r="W209" s="31">
        <v>1</v>
      </c>
      <c r="X209" s="31">
        <v>3</v>
      </c>
      <c r="Y209" s="31">
        <v>1062</v>
      </c>
      <c r="Z209" s="35">
        <v>1.4669080150607999E-5</v>
      </c>
      <c r="AA209" s="34">
        <v>4.8335971184702897</v>
      </c>
      <c r="AB209" s="34">
        <v>0.53975890576743202</v>
      </c>
      <c r="AC209" s="34">
        <v>-0.88961295265530405</v>
      </c>
      <c r="AD209" s="34">
        <v>11276431.6028948</v>
      </c>
      <c r="AE209" s="34">
        <v>6086554.3829397801</v>
      </c>
      <c r="AF209" s="31">
        <v>64</v>
      </c>
      <c r="AG209" s="31">
        <v>50</v>
      </c>
      <c r="AH209" s="31">
        <v>41</v>
      </c>
      <c r="AI209" s="31">
        <v>37</v>
      </c>
      <c r="AJ209" s="34">
        <v>35.9375</v>
      </c>
      <c r="AK209" s="34">
        <v>26</v>
      </c>
      <c r="AL209" s="34">
        <v>-9.9375</v>
      </c>
      <c r="AM209" s="31">
        <v>42</v>
      </c>
      <c r="AN209" s="31" t="s">
        <v>12</v>
      </c>
      <c r="AO209" s="34">
        <v>-1.11669291136546</v>
      </c>
      <c r="AP209" s="34">
        <v>0.291821632662145</v>
      </c>
      <c r="AQ209" s="34">
        <v>-3.8266282769321198</v>
      </c>
      <c r="AR209" s="34">
        <v>14.6430839698165</v>
      </c>
      <c r="AS209" s="35">
        <v>4.70629526165313E-4</v>
      </c>
      <c r="AT209" s="35">
        <v>9.5145602539754001E-2</v>
      </c>
      <c r="AU209" s="31">
        <v>0</v>
      </c>
      <c r="AV209" s="31">
        <v>6</v>
      </c>
      <c r="AW209" s="31">
        <v>32</v>
      </c>
      <c r="AX209" s="31" t="s">
        <v>13</v>
      </c>
      <c r="AY209" s="34">
        <v>-1.2265431220596501</v>
      </c>
      <c r="AZ209" s="34">
        <v>0.31597619948243899</v>
      </c>
      <c r="BA209" s="34">
        <v>-3.8817579427459901</v>
      </c>
      <c r="BB209" s="34">
        <v>12.3474691854473</v>
      </c>
      <c r="BC209" s="35">
        <v>4.41584698874344E-4</v>
      </c>
      <c r="BD209" s="35">
        <v>8.9273706622429894E-2</v>
      </c>
      <c r="BE209" s="31">
        <v>0</v>
      </c>
      <c r="BF209" s="31">
        <v>6</v>
      </c>
      <c r="BG209" s="34">
        <v>-1.1305941955001</v>
      </c>
      <c r="BH209" s="34">
        <v>0.211178561279978</v>
      </c>
      <c r="BI209" s="34">
        <v>-5.3537356663831597</v>
      </c>
      <c r="BJ209" s="35">
        <v>1.03678616360869E-6</v>
      </c>
      <c r="BK209" s="34">
        <v>0.282726082449205</v>
      </c>
      <c r="BL209" s="35">
        <v>3.1440540411433501E-4</v>
      </c>
      <c r="BM209" s="31">
        <v>4</v>
      </c>
      <c r="BN209" s="31">
        <v>1</v>
      </c>
    </row>
    <row r="210" spans="1:66" x14ac:dyDescent="0.2">
      <c r="A210" s="31" t="s">
        <v>581</v>
      </c>
      <c r="B210" s="31" t="s">
        <v>130</v>
      </c>
      <c r="C210" s="32">
        <v>961.74731959999997</v>
      </c>
      <c r="D210" s="42">
        <v>537.331458</v>
      </c>
      <c r="E210" s="31" t="s">
        <v>531</v>
      </c>
      <c r="F210" s="31" t="s">
        <v>335</v>
      </c>
      <c r="G210" s="31" t="s">
        <v>48</v>
      </c>
      <c r="H210" s="31" t="s">
        <v>544</v>
      </c>
      <c r="I210" s="34">
        <v>30548.369700166899</v>
      </c>
      <c r="J210" s="34">
        <v>74859.673614071202</v>
      </c>
      <c r="K210" s="34">
        <v>223669.58899137599</v>
      </c>
      <c r="L210" s="34">
        <v>82334.485066731504</v>
      </c>
      <c r="M210" s="34">
        <v>0.89203151703497696</v>
      </c>
      <c r="N210" s="35">
        <v>2.5416127674869099E-6</v>
      </c>
      <c r="O210" s="31">
        <v>80</v>
      </c>
      <c r="P210" s="31">
        <v>16</v>
      </c>
      <c r="Q210" s="34">
        <v>0.774383638251397</v>
      </c>
      <c r="R210" s="34">
        <v>0.22490812418127901</v>
      </c>
      <c r="S210" s="34">
        <v>3.4431110084188599</v>
      </c>
      <c r="T210" s="34">
        <v>10.403717100910001</v>
      </c>
      <c r="U210" s="35">
        <v>1.25761903534882E-3</v>
      </c>
      <c r="V210" s="35">
        <v>1.8966467076854499E-2</v>
      </c>
      <c r="W210" s="31">
        <v>1</v>
      </c>
      <c r="X210" s="31">
        <v>160</v>
      </c>
      <c r="Y210" s="31">
        <v>413</v>
      </c>
      <c r="Z210" s="35">
        <v>1.5187379994708E-4</v>
      </c>
      <c r="AA210" s="34">
        <v>3.8185171406850702</v>
      </c>
      <c r="AB210" s="34">
        <v>1.32514609203394</v>
      </c>
      <c r="AC210" s="34">
        <v>0.40615141977726499</v>
      </c>
      <c r="AD210" s="34">
        <v>73502.262361165805</v>
      </c>
      <c r="AE210" s="34">
        <v>97401.2357235526</v>
      </c>
      <c r="AF210" s="31">
        <v>62</v>
      </c>
      <c r="AG210" s="31">
        <v>50</v>
      </c>
      <c r="AH210" s="31">
        <v>42</v>
      </c>
      <c r="AI210" s="31">
        <v>45</v>
      </c>
      <c r="AJ210" s="34">
        <v>32.258064516128997</v>
      </c>
      <c r="AK210" s="34">
        <v>10</v>
      </c>
      <c r="AL210" s="34">
        <v>-22.258064516129</v>
      </c>
      <c r="AM210" s="31">
        <v>48</v>
      </c>
      <c r="AN210" s="31" t="s">
        <v>12</v>
      </c>
      <c r="AO210" s="34">
        <v>0.764828855737131</v>
      </c>
      <c r="AP210" s="34">
        <v>0.27239697887088399</v>
      </c>
      <c r="AQ210" s="34">
        <v>2.8077729015477102</v>
      </c>
      <c r="AR210" s="34">
        <v>7.8835886666656299</v>
      </c>
      <c r="AS210" s="35">
        <v>7.4092889263235699E-3</v>
      </c>
      <c r="AT210" s="35">
        <v>7.92400501545312E-2</v>
      </c>
      <c r="AU210" s="31">
        <v>0</v>
      </c>
      <c r="AV210" s="31">
        <v>226</v>
      </c>
      <c r="AW210" s="31">
        <v>32</v>
      </c>
      <c r="AX210" s="31" t="s">
        <v>13</v>
      </c>
      <c r="AY210" s="34">
        <v>0.84501500983563405</v>
      </c>
      <c r="AZ210" s="34">
        <v>0.391380127586753</v>
      </c>
      <c r="BA210" s="34">
        <v>2.1590646797679498</v>
      </c>
      <c r="BB210" s="34">
        <v>4.0582966952312498</v>
      </c>
      <c r="BC210" s="35">
        <v>4.3954814558073201E-2</v>
      </c>
      <c r="BD210" s="35">
        <v>0.40201187818996797</v>
      </c>
      <c r="BE210" s="31">
        <v>0</v>
      </c>
      <c r="BF210" s="31">
        <v>262</v>
      </c>
      <c r="BG210" s="34">
        <v>0.86078674428075097</v>
      </c>
      <c r="BH210" s="34">
        <v>0.21653423949062001</v>
      </c>
      <c r="BI210" s="34">
        <v>3.9752916042547599</v>
      </c>
      <c r="BJ210" s="35">
        <v>1.58825584654849E-4</v>
      </c>
      <c r="BK210" s="34">
        <v>0.163307428123216</v>
      </c>
      <c r="BL210" s="35">
        <v>2.7817495515273199E-3</v>
      </c>
      <c r="BM210" s="31">
        <v>138</v>
      </c>
      <c r="BN210" s="31">
        <v>1</v>
      </c>
    </row>
    <row r="211" spans="1:66" x14ac:dyDescent="0.2">
      <c r="A211" s="31" t="s">
        <v>582</v>
      </c>
      <c r="B211" s="31" t="s">
        <v>130</v>
      </c>
      <c r="C211" s="32">
        <v>986.75953700000002</v>
      </c>
      <c r="D211" s="42">
        <v>537.17173200000002</v>
      </c>
      <c r="E211" s="31" t="s">
        <v>532</v>
      </c>
      <c r="F211" s="31" t="s">
        <v>335</v>
      </c>
      <c r="G211" s="31" t="s">
        <v>48</v>
      </c>
      <c r="H211" s="31" t="s">
        <v>544</v>
      </c>
      <c r="I211" s="34">
        <v>54387.6930530428</v>
      </c>
      <c r="J211" s="34">
        <v>147901.25167601201</v>
      </c>
      <c r="K211" s="34">
        <v>343893.253794897</v>
      </c>
      <c r="L211" s="34">
        <v>156023.02888773699</v>
      </c>
      <c r="M211" s="34">
        <v>0.94600105766730103</v>
      </c>
      <c r="N211" s="35">
        <v>2.0784063436532599E-4</v>
      </c>
      <c r="O211" s="31">
        <v>102</v>
      </c>
      <c r="P211" s="31">
        <v>18</v>
      </c>
      <c r="Q211" s="34">
        <v>1.0462091921188801</v>
      </c>
      <c r="R211" s="34">
        <v>0.191641902434429</v>
      </c>
      <c r="S211" s="34">
        <v>5.4591880941948299</v>
      </c>
      <c r="T211" s="34">
        <v>24.2332306857578</v>
      </c>
      <c r="U211" s="35">
        <v>8.5346937441778199E-7</v>
      </c>
      <c r="V211" s="35">
        <v>5.4195305275529199E-5</v>
      </c>
      <c r="W211" s="31">
        <v>1</v>
      </c>
      <c r="X211" s="31">
        <v>38</v>
      </c>
      <c r="Y211" s="31">
        <v>372</v>
      </c>
      <c r="Z211" s="35">
        <v>2.0661071038759598E-9</v>
      </c>
      <c r="AA211" s="34">
        <v>8.6848471690619604</v>
      </c>
      <c r="AB211" s="34">
        <v>1.5217247938801901</v>
      </c>
      <c r="AC211" s="34">
        <v>0.60570746895670302</v>
      </c>
      <c r="AD211" s="34">
        <v>131891.20634162001</v>
      </c>
      <c r="AE211" s="34">
        <v>200702.118784811</v>
      </c>
      <c r="AF211" s="31">
        <v>62</v>
      </c>
      <c r="AG211" s="31">
        <v>50</v>
      </c>
      <c r="AH211" s="31">
        <v>61</v>
      </c>
      <c r="AI211" s="31">
        <v>50</v>
      </c>
      <c r="AJ211" s="34">
        <v>1.61290322580645</v>
      </c>
      <c r="AK211" s="34">
        <v>0</v>
      </c>
      <c r="AL211" s="34">
        <v>-1.61290322580645</v>
      </c>
      <c r="AM211" s="31">
        <v>61</v>
      </c>
      <c r="AN211" s="31" t="s">
        <v>12</v>
      </c>
      <c r="AO211" s="34">
        <v>0.99880863697654398</v>
      </c>
      <c r="AP211" s="34">
        <v>0.204942669719926</v>
      </c>
      <c r="AQ211" s="34">
        <v>4.8736002041034903</v>
      </c>
      <c r="AR211" s="34">
        <v>23.7519789494376</v>
      </c>
      <c r="AS211" s="35">
        <v>9.1242186521563404E-6</v>
      </c>
      <c r="AT211" s="35">
        <v>5.9603341843950997E-4</v>
      </c>
      <c r="AU211" s="31">
        <v>1</v>
      </c>
      <c r="AV211" s="31">
        <v>37</v>
      </c>
      <c r="AW211" s="31">
        <v>41</v>
      </c>
      <c r="AX211" s="31" t="s">
        <v>13</v>
      </c>
      <c r="AY211" s="34">
        <v>1.24176492942582</v>
      </c>
      <c r="AZ211" s="34">
        <v>0.36688189144442401</v>
      </c>
      <c r="BA211" s="34">
        <v>3.3846449181150899</v>
      </c>
      <c r="BB211" s="34">
        <v>9.1418152813231295</v>
      </c>
      <c r="BC211" s="35">
        <v>2.49833110768524E-3</v>
      </c>
      <c r="BD211" s="35">
        <v>0.22067786613424201</v>
      </c>
      <c r="BE211" s="31">
        <v>0</v>
      </c>
      <c r="BF211" s="31">
        <v>26</v>
      </c>
      <c r="BG211" s="34">
        <v>1.1704261063327499</v>
      </c>
      <c r="BH211" s="34">
        <v>0.17302169282963101</v>
      </c>
      <c r="BI211" s="34">
        <v>6.7646205928942402</v>
      </c>
      <c r="BJ211" s="35">
        <v>9.7889490785665206E-10</v>
      </c>
      <c r="BK211" s="34">
        <v>0.30537097038359801</v>
      </c>
      <c r="BL211" s="35">
        <v>1.97165749357461E-7</v>
      </c>
      <c r="BM211" s="31">
        <v>12</v>
      </c>
      <c r="BN211" s="31">
        <v>1</v>
      </c>
    </row>
    <row r="212" spans="1:66" x14ac:dyDescent="0.2">
      <c r="A212" s="31" t="s">
        <v>583</v>
      </c>
      <c r="B212" s="31" t="s">
        <v>130</v>
      </c>
      <c r="C212" s="32">
        <v>987.76298150000002</v>
      </c>
      <c r="D212" s="42">
        <v>537.10601999999994</v>
      </c>
      <c r="E212" s="31" t="s">
        <v>532</v>
      </c>
      <c r="F212" s="31" t="s">
        <v>335</v>
      </c>
      <c r="G212" s="31" t="s">
        <v>48</v>
      </c>
      <c r="H212" s="31" t="s">
        <v>544</v>
      </c>
      <c r="I212" s="34">
        <v>23283.827944163499</v>
      </c>
      <c r="J212" s="34">
        <v>88381.637640069996</v>
      </c>
      <c r="K212" s="34">
        <v>242804.055571645</v>
      </c>
      <c r="L212" s="34">
        <v>96823.272987015094</v>
      </c>
      <c r="M212" s="34">
        <v>0.93619177096544803</v>
      </c>
      <c r="N212" s="35">
        <v>1.3377113179067801E-4</v>
      </c>
      <c r="O212" s="31">
        <v>89</v>
      </c>
      <c r="P212" s="31">
        <v>15</v>
      </c>
      <c r="Q212" s="34">
        <v>1.09416646007869</v>
      </c>
      <c r="R212" s="34">
        <v>0.18844736043063001</v>
      </c>
      <c r="S212" s="34">
        <v>5.8062180206629801</v>
      </c>
      <c r="T212" s="34">
        <v>25.927459029126901</v>
      </c>
      <c r="U212" s="35">
        <v>3.5449060295635701E-7</v>
      </c>
      <c r="V212" s="35">
        <v>2.8512860831122999E-5</v>
      </c>
      <c r="W212" s="31">
        <v>1</v>
      </c>
      <c r="X212" s="31">
        <v>30</v>
      </c>
      <c r="Y212" s="31">
        <v>221</v>
      </c>
      <c r="Z212" s="35">
        <v>5.6401787062987602E-10</v>
      </c>
      <c r="AA212" s="34">
        <v>9.2487071353907897</v>
      </c>
      <c r="AB212" s="34">
        <v>1.61487065935269</v>
      </c>
      <c r="AC212" s="34">
        <v>0.69141861904740798</v>
      </c>
      <c r="AD212" s="34">
        <v>78071.742084718702</v>
      </c>
      <c r="AE212" s="34">
        <v>126075.76561716299</v>
      </c>
      <c r="AF212" s="31">
        <v>62</v>
      </c>
      <c r="AG212" s="31">
        <v>50</v>
      </c>
      <c r="AH212" s="31">
        <v>51</v>
      </c>
      <c r="AI212" s="31">
        <v>47</v>
      </c>
      <c r="AJ212" s="34">
        <v>17.741935483871</v>
      </c>
      <c r="AK212" s="34">
        <v>6</v>
      </c>
      <c r="AL212" s="34">
        <v>-11.741935483871</v>
      </c>
      <c r="AM212" s="31">
        <v>52</v>
      </c>
      <c r="AN212" s="31" t="s">
        <v>12</v>
      </c>
      <c r="AO212" s="34">
        <v>1.0079337815969001</v>
      </c>
      <c r="AP212" s="34">
        <v>0.20093133768883301</v>
      </c>
      <c r="AQ212" s="34">
        <v>5.01630951742235</v>
      </c>
      <c r="AR212" s="34">
        <v>25.1633611745821</v>
      </c>
      <c r="AS212" s="35">
        <v>7.62586865931414E-6</v>
      </c>
      <c r="AT212" s="35">
        <v>5.1199234859895196E-4</v>
      </c>
      <c r="AU212" s="31">
        <v>1</v>
      </c>
      <c r="AV212" s="31">
        <v>36</v>
      </c>
      <c r="AW212" s="31">
        <v>37</v>
      </c>
      <c r="AX212" s="31" t="s">
        <v>13</v>
      </c>
      <c r="AY212" s="34">
        <v>1.1923737336132301</v>
      </c>
      <c r="AZ212" s="34">
        <v>0.36091026890523897</v>
      </c>
      <c r="BA212" s="34">
        <v>3.3037955313106</v>
      </c>
      <c r="BB212" s="34">
        <v>8.48746522937968</v>
      </c>
      <c r="BC212" s="35">
        <v>3.5760168412808302E-3</v>
      </c>
      <c r="BD212" s="35">
        <v>0.25451350864502797</v>
      </c>
      <c r="BE212" s="31">
        <v>0</v>
      </c>
      <c r="BF212" s="31">
        <v>32</v>
      </c>
      <c r="BG212" s="34">
        <v>1.26162882123024</v>
      </c>
      <c r="BH212" s="34">
        <v>0.17160494890329001</v>
      </c>
      <c r="BI212" s="34">
        <v>7.3519372797415699</v>
      </c>
      <c r="BJ212" s="35">
        <v>1.1194742528008399E-10</v>
      </c>
      <c r="BK212" s="34">
        <v>0.36723215439166501</v>
      </c>
      <c r="BL212" s="35">
        <v>3.8653846700280599E-8</v>
      </c>
      <c r="BM212" s="31">
        <v>7</v>
      </c>
      <c r="BN212" s="31">
        <v>1</v>
      </c>
    </row>
    <row r="213" spans="1:66" x14ac:dyDescent="0.2">
      <c r="A213" s="31" t="s">
        <v>584</v>
      </c>
      <c r="B213" s="31" t="s">
        <v>130</v>
      </c>
      <c r="C213" s="32">
        <v>988.77486599999997</v>
      </c>
      <c r="D213" s="42">
        <v>549.01412400000004</v>
      </c>
      <c r="E213" s="31" t="s">
        <v>533</v>
      </c>
      <c r="F213" s="31" t="s">
        <v>335</v>
      </c>
      <c r="G213" s="31" t="s">
        <v>48</v>
      </c>
      <c r="H213" s="31" t="s">
        <v>544</v>
      </c>
      <c r="I213" s="34">
        <v>95457.890842631794</v>
      </c>
      <c r="J213" s="34">
        <v>255314.833958339</v>
      </c>
      <c r="K213" s="34">
        <v>622034.94908913097</v>
      </c>
      <c r="L213" s="34">
        <v>273899.17197591998</v>
      </c>
      <c r="M213" s="34">
        <v>0.94829760854301204</v>
      </c>
      <c r="N213" s="35">
        <v>2.7877711336899601E-4</v>
      </c>
      <c r="O213" s="31">
        <v>103</v>
      </c>
      <c r="P213" s="31">
        <v>18</v>
      </c>
      <c r="Q213" s="34">
        <v>1.0489943703120199</v>
      </c>
      <c r="R213" s="34">
        <v>0.19186614316504599</v>
      </c>
      <c r="S213" s="34">
        <v>5.4673240052032801</v>
      </c>
      <c r="T213" s="34">
        <v>24.502618860174799</v>
      </c>
      <c r="U213" s="35">
        <v>7.4208903574323E-7</v>
      </c>
      <c r="V213" s="35">
        <v>4.8396239006713897E-5</v>
      </c>
      <c r="W213" s="31">
        <v>1</v>
      </c>
      <c r="X213" s="31">
        <v>37</v>
      </c>
      <c r="Y213" s="31">
        <v>459</v>
      </c>
      <c r="Z213" s="35">
        <v>4.5688395179851302E-8</v>
      </c>
      <c r="AA213" s="34">
        <v>7.3401940964151997</v>
      </c>
      <c r="AB213" s="34">
        <v>1.4219281171734299</v>
      </c>
      <c r="AC213" s="34">
        <v>0.50784853414250897</v>
      </c>
      <c r="AD213" s="34">
        <v>242485.21240395401</v>
      </c>
      <c r="AE213" s="34">
        <v>344796.54151595401</v>
      </c>
      <c r="AF213" s="31">
        <v>62</v>
      </c>
      <c r="AG213" s="31">
        <v>50</v>
      </c>
      <c r="AH213" s="31">
        <v>62</v>
      </c>
      <c r="AI213" s="31">
        <v>50</v>
      </c>
      <c r="AJ213" s="34">
        <v>0</v>
      </c>
      <c r="AK213" s="34">
        <v>0</v>
      </c>
      <c r="AL213" s="34">
        <v>0</v>
      </c>
      <c r="AM213" s="31">
        <v>61</v>
      </c>
      <c r="AN213" s="31" t="s">
        <v>12</v>
      </c>
      <c r="AO213" s="34">
        <v>1.1250324927757001</v>
      </c>
      <c r="AP213" s="34">
        <v>0.219269125736193</v>
      </c>
      <c r="AQ213" s="34">
        <v>5.13082947267847</v>
      </c>
      <c r="AR213" s="34">
        <v>26.325411077706001</v>
      </c>
      <c r="AS213" s="35">
        <v>3.6128389024574802E-6</v>
      </c>
      <c r="AT213" s="35">
        <v>2.8168489120128202E-4</v>
      </c>
      <c r="AU213" s="31">
        <v>1</v>
      </c>
      <c r="AV213" s="31">
        <v>31</v>
      </c>
      <c r="AW213" s="31">
        <v>42</v>
      </c>
      <c r="AX213" s="31" t="s">
        <v>13</v>
      </c>
      <c r="AY213" s="34">
        <v>0.96476545690458904</v>
      </c>
      <c r="AZ213" s="34">
        <v>0.32347141353910402</v>
      </c>
      <c r="BA213" s="34">
        <v>2.9825369925245599</v>
      </c>
      <c r="BB213" s="34">
        <v>7.6308272469259704</v>
      </c>
      <c r="BC213" s="35">
        <v>5.7378978859643397E-3</v>
      </c>
      <c r="BD213" s="35">
        <v>0.25451350864502797</v>
      </c>
      <c r="BE213" s="31">
        <v>0</v>
      </c>
      <c r="BF213" s="31">
        <v>52</v>
      </c>
      <c r="BG213" s="34">
        <v>1.14855818970933</v>
      </c>
      <c r="BH213" s="34">
        <v>0.174808070229793</v>
      </c>
      <c r="BI213" s="34">
        <v>6.5703956813864499</v>
      </c>
      <c r="BJ213" s="35">
        <v>2.3572520031147098E-9</v>
      </c>
      <c r="BK213" s="34">
        <v>0.28474918751935102</v>
      </c>
      <c r="BL213" s="35">
        <v>3.79831872768551E-7</v>
      </c>
      <c r="BM213" s="31">
        <v>15</v>
      </c>
      <c r="BN213" s="31">
        <v>1</v>
      </c>
    </row>
    <row r="214" spans="1:66" x14ac:dyDescent="0.2">
      <c r="A214" s="31" t="s">
        <v>585</v>
      </c>
      <c r="B214" s="31" t="s">
        <v>130</v>
      </c>
      <c r="C214" s="32">
        <v>989.77818139999999</v>
      </c>
      <c r="D214" s="42">
        <v>548.99940000000004</v>
      </c>
      <c r="E214" s="31" t="s">
        <v>533</v>
      </c>
      <c r="F214" s="31" t="s">
        <v>335</v>
      </c>
      <c r="G214" s="31" t="s">
        <v>48</v>
      </c>
      <c r="H214" s="31" t="s">
        <v>544</v>
      </c>
      <c r="I214" s="34">
        <v>38389.627041075597</v>
      </c>
      <c r="J214" s="34">
        <v>154284.78235792799</v>
      </c>
      <c r="K214" s="34">
        <v>406094.09577211703</v>
      </c>
      <c r="L214" s="34">
        <v>166727.74445902099</v>
      </c>
      <c r="M214" s="34">
        <v>0.94388942705578505</v>
      </c>
      <c r="N214" s="35">
        <v>1.6109599548898699E-4</v>
      </c>
      <c r="O214" s="31">
        <v>101</v>
      </c>
      <c r="P214" s="31">
        <v>18</v>
      </c>
      <c r="Q214" s="34">
        <v>0.99757904409832798</v>
      </c>
      <c r="R214" s="34">
        <v>0.19842204898508001</v>
      </c>
      <c r="S214" s="34">
        <v>5.0275614489463303</v>
      </c>
      <c r="T214" s="34">
        <v>21.118870097548498</v>
      </c>
      <c r="U214" s="35">
        <v>4.3165651072484103E-6</v>
      </c>
      <c r="V214" s="35">
        <v>1.965258793168E-4</v>
      </c>
      <c r="W214" s="31">
        <v>1</v>
      </c>
      <c r="X214" s="31">
        <v>53</v>
      </c>
      <c r="Y214" s="31">
        <v>474</v>
      </c>
      <c r="Z214" s="35">
        <v>1.7448199770903101E-7</v>
      </c>
      <c r="AA214" s="34">
        <v>6.7582493750024799</v>
      </c>
      <c r="AB214" s="34">
        <v>1.41022187237052</v>
      </c>
      <c r="AC214" s="34">
        <v>0.49592216190555</v>
      </c>
      <c r="AD214" s="34">
        <v>147374.300007418</v>
      </c>
      <c r="AE214" s="34">
        <v>207830.46129575599</v>
      </c>
      <c r="AF214" s="31">
        <v>62</v>
      </c>
      <c r="AG214" s="31">
        <v>50</v>
      </c>
      <c r="AH214" s="31">
        <v>60</v>
      </c>
      <c r="AI214" s="31">
        <v>50</v>
      </c>
      <c r="AJ214" s="34">
        <v>3.2258064516128999</v>
      </c>
      <c r="AK214" s="34">
        <v>0</v>
      </c>
      <c r="AL214" s="34">
        <v>-3.2258064516128999</v>
      </c>
      <c r="AM214" s="31">
        <v>59</v>
      </c>
      <c r="AN214" s="31" t="s">
        <v>12</v>
      </c>
      <c r="AO214" s="34">
        <v>1.0566861002910399</v>
      </c>
      <c r="AP214" s="34">
        <v>0.23598582134180399</v>
      </c>
      <c r="AQ214" s="34">
        <v>4.4777524949709901</v>
      </c>
      <c r="AR214" s="34">
        <v>20.0502674062189</v>
      </c>
      <c r="AS214" s="35">
        <v>3.8484771022713997E-5</v>
      </c>
      <c r="AT214" s="35">
        <v>1.6912307556708999E-3</v>
      </c>
      <c r="AU214" s="31">
        <v>1</v>
      </c>
      <c r="AV214" s="31">
        <v>55</v>
      </c>
      <c r="AW214" s="31">
        <v>42</v>
      </c>
      <c r="AX214" s="31" t="s">
        <v>13</v>
      </c>
      <c r="AY214" s="34">
        <v>0.90600183868921802</v>
      </c>
      <c r="AZ214" s="34">
        <v>0.320065670229151</v>
      </c>
      <c r="BA214" s="34">
        <v>2.8306748363251999</v>
      </c>
      <c r="BB214" s="34">
        <v>6.94527019821719</v>
      </c>
      <c r="BC214" s="35">
        <v>8.4041142141447808E-3</v>
      </c>
      <c r="BD214" s="35">
        <v>0.276148848315172</v>
      </c>
      <c r="BE214" s="31">
        <v>0</v>
      </c>
      <c r="BF214" s="31">
        <v>73</v>
      </c>
      <c r="BG214" s="34">
        <v>1.0787117491438001</v>
      </c>
      <c r="BH214" s="34">
        <v>0.18156492707331401</v>
      </c>
      <c r="BI214" s="34">
        <v>5.9411901105119602</v>
      </c>
      <c r="BJ214" s="35">
        <v>4.4273604401582803E-8</v>
      </c>
      <c r="BK214" s="34">
        <v>0.25386926773461799</v>
      </c>
      <c r="BL214" s="35">
        <v>3.4519129625363101E-6</v>
      </c>
      <c r="BM214" s="31">
        <v>31</v>
      </c>
      <c r="BN214" s="31">
        <v>1</v>
      </c>
    </row>
    <row r="215" spans="1:66" x14ac:dyDescent="0.2">
      <c r="A215" s="31" t="s">
        <v>586</v>
      </c>
      <c r="B215" s="31" t="s">
        <v>130</v>
      </c>
      <c r="C215" s="32">
        <v>995.66695790000006</v>
      </c>
      <c r="D215" s="42">
        <v>578.618694</v>
      </c>
      <c r="E215" s="31" t="s">
        <v>534</v>
      </c>
      <c r="F215" s="31" t="s">
        <v>335</v>
      </c>
      <c r="G215" s="31" t="s">
        <v>48</v>
      </c>
      <c r="H215" s="31" t="s">
        <v>544</v>
      </c>
      <c r="I215" s="34">
        <v>443708.57082289603</v>
      </c>
      <c r="J215" s="34">
        <v>1008069.59762176</v>
      </c>
      <c r="K215" s="34">
        <v>2995066.3431752301</v>
      </c>
      <c r="L215" s="34">
        <v>1075569.54109259</v>
      </c>
      <c r="M215" s="34">
        <v>0.83793012261754296</v>
      </c>
      <c r="N215" s="35">
        <v>9.7638676614883201E-10</v>
      </c>
      <c r="O215" s="31">
        <v>103</v>
      </c>
      <c r="P215" s="31">
        <v>18</v>
      </c>
      <c r="Q215" s="34">
        <v>0.68232861001046696</v>
      </c>
      <c r="R215" s="34">
        <v>0.19511704946195699</v>
      </c>
      <c r="S215" s="34">
        <v>3.4970219767673498</v>
      </c>
      <c r="T215" s="34">
        <v>10.666909345413</v>
      </c>
      <c r="U215" s="35">
        <v>1.0906920689558899E-3</v>
      </c>
      <c r="V215" s="35">
        <v>1.7051528137104501E-2</v>
      </c>
      <c r="W215" s="31">
        <v>1</v>
      </c>
      <c r="X215" s="31">
        <v>153</v>
      </c>
      <c r="Y215" s="31">
        <v>783</v>
      </c>
      <c r="Z215" s="35">
        <v>1.0218671314817301E-3</v>
      </c>
      <c r="AA215" s="34">
        <v>2.9906055697743299</v>
      </c>
      <c r="AB215" s="34">
        <v>1.21190904754735</v>
      </c>
      <c r="AC215" s="34">
        <v>0.27728143018371598</v>
      </c>
      <c r="AD215" s="34">
        <v>1009735.77653941</v>
      </c>
      <c r="AE215" s="34">
        <v>1223707.92322036</v>
      </c>
      <c r="AF215" s="31">
        <v>62</v>
      </c>
      <c r="AG215" s="31">
        <v>50</v>
      </c>
      <c r="AH215" s="31">
        <v>62</v>
      </c>
      <c r="AI215" s="31">
        <v>50</v>
      </c>
      <c r="AJ215" s="34">
        <v>0</v>
      </c>
      <c r="AK215" s="34">
        <v>0</v>
      </c>
      <c r="AL215" s="34">
        <v>0</v>
      </c>
      <c r="AM215" s="31">
        <v>61</v>
      </c>
      <c r="AN215" s="31" t="s">
        <v>12</v>
      </c>
      <c r="AO215" s="34">
        <v>0.67470457118883298</v>
      </c>
      <c r="AP215" s="34">
        <v>0.25181665787937202</v>
      </c>
      <c r="AQ215" s="34">
        <v>2.6793484468848598</v>
      </c>
      <c r="AR215" s="34">
        <v>7.1789080998243202</v>
      </c>
      <c r="AS215" s="35">
        <v>9.6247158097879197E-3</v>
      </c>
      <c r="AT215" s="35">
        <v>9.4564789074217101E-2</v>
      </c>
      <c r="AU215" s="31">
        <v>0</v>
      </c>
      <c r="AV215" s="31">
        <v>246</v>
      </c>
      <c r="AW215" s="31">
        <v>42</v>
      </c>
      <c r="AX215" s="31" t="s">
        <v>13</v>
      </c>
      <c r="AY215" s="34">
        <v>0.61510367304774605</v>
      </c>
      <c r="AZ215" s="34">
        <v>0.324647526065303</v>
      </c>
      <c r="BA215" s="34">
        <v>1.89468153508743</v>
      </c>
      <c r="BB215" s="34">
        <v>3.4263973958141798</v>
      </c>
      <c r="BC215" s="35">
        <v>6.4161921458092602E-2</v>
      </c>
      <c r="BD215" s="35">
        <v>0.43277970064184901</v>
      </c>
      <c r="BE215" s="31">
        <v>0</v>
      </c>
      <c r="BF215" s="31">
        <v>358</v>
      </c>
      <c r="BG215" s="34">
        <v>0.68398512563536196</v>
      </c>
      <c r="BH215" s="34">
        <v>0.19755603626789001</v>
      </c>
      <c r="BI215" s="34">
        <v>3.4622334936294399</v>
      </c>
      <c r="BJ215" s="35">
        <v>7.9253852734606695E-4</v>
      </c>
      <c r="BK215" s="34">
        <v>0.10785123002795501</v>
      </c>
      <c r="BL215" s="35">
        <v>1.0583235472903E-2</v>
      </c>
      <c r="BM215" s="31">
        <v>181</v>
      </c>
      <c r="BN215" s="31">
        <v>1</v>
      </c>
    </row>
    <row r="216" spans="1:66" x14ac:dyDescent="0.2">
      <c r="A216" s="31" t="s">
        <v>587</v>
      </c>
      <c r="B216" s="31" t="s">
        <v>130</v>
      </c>
      <c r="C216" s="32">
        <v>996.67051140000001</v>
      </c>
      <c r="D216" s="42">
        <v>578.88183900000001</v>
      </c>
      <c r="E216" s="31" t="s">
        <v>534</v>
      </c>
      <c r="F216" s="31" t="s">
        <v>335</v>
      </c>
      <c r="G216" s="31" t="s">
        <v>48</v>
      </c>
      <c r="H216" s="31" t="s">
        <v>544</v>
      </c>
      <c r="I216" s="34">
        <v>244327.23530065699</v>
      </c>
      <c r="J216" s="34">
        <v>499763.394168842</v>
      </c>
      <c r="K216" s="34">
        <v>939305.55769205897</v>
      </c>
      <c r="L216" s="34">
        <v>511822.216217676</v>
      </c>
      <c r="M216" s="34">
        <v>0.97765673141250498</v>
      </c>
      <c r="N216" s="35">
        <v>5.7193091072878198E-2</v>
      </c>
      <c r="O216" s="31">
        <v>103</v>
      </c>
      <c r="P216" s="31">
        <v>18</v>
      </c>
      <c r="Q216" s="34">
        <v>0.65139467319875999</v>
      </c>
      <c r="R216" s="34">
        <v>0.19554583266025299</v>
      </c>
      <c r="S216" s="34">
        <v>3.3311611111166499</v>
      </c>
      <c r="T216" s="34">
        <v>9.6299876772469002</v>
      </c>
      <c r="U216" s="35">
        <v>1.91425893032278E-3</v>
      </c>
      <c r="V216" s="35">
        <v>2.5661704438160401E-2</v>
      </c>
      <c r="W216" s="31">
        <v>1</v>
      </c>
      <c r="X216" s="31">
        <v>180</v>
      </c>
      <c r="Y216" s="31">
        <v>834</v>
      </c>
      <c r="Z216" s="35">
        <v>3.2733048896342399E-3</v>
      </c>
      <c r="AA216" s="34">
        <v>2.4850135407601801</v>
      </c>
      <c r="AB216" s="34">
        <v>1.17717173282252</v>
      </c>
      <c r="AC216" s="34">
        <v>0.235324804673986</v>
      </c>
      <c r="AD216" s="34">
        <v>498152.34036966797</v>
      </c>
      <c r="AE216" s="34">
        <v>586410.85372255405</v>
      </c>
      <c r="AF216" s="31">
        <v>62</v>
      </c>
      <c r="AG216" s="31">
        <v>50</v>
      </c>
      <c r="AH216" s="31">
        <v>62</v>
      </c>
      <c r="AI216" s="31">
        <v>50</v>
      </c>
      <c r="AJ216" s="34">
        <v>0</v>
      </c>
      <c r="AK216" s="34">
        <v>0</v>
      </c>
      <c r="AL216" s="34">
        <v>0</v>
      </c>
      <c r="AM216" s="31">
        <v>61</v>
      </c>
      <c r="AN216" s="31" t="s">
        <v>12</v>
      </c>
      <c r="AO216" s="34">
        <v>0.74968898407034301</v>
      </c>
      <c r="AP216" s="34">
        <v>0.246484575948901</v>
      </c>
      <c r="AQ216" s="34">
        <v>3.0415249359284999</v>
      </c>
      <c r="AR216" s="34">
        <v>9.25087393587485</v>
      </c>
      <c r="AS216" s="35">
        <v>3.5539501254973202E-3</v>
      </c>
      <c r="AT216" s="35">
        <v>4.7457996979707401E-2</v>
      </c>
      <c r="AU216" s="31">
        <v>1</v>
      </c>
      <c r="AV216" s="31">
        <v>181</v>
      </c>
      <c r="AW216" s="31">
        <v>42</v>
      </c>
      <c r="AX216" s="31" t="s">
        <v>13</v>
      </c>
      <c r="AY216" s="34">
        <v>0.44087455094419797</v>
      </c>
      <c r="AZ216" s="34">
        <v>0.337436934062256</v>
      </c>
      <c r="BA216" s="34">
        <v>1.30653910832078</v>
      </c>
      <c r="BB216" s="34">
        <v>1.6732661762380701</v>
      </c>
      <c r="BC216" s="35">
        <v>0.19582162762011401</v>
      </c>
      <c r="BD216" s="35">
        <v>0.60216396177839104</v>
      </c>
      <c r="BE216" s="31">
        <v>0</v>
      </c>
      <c r="BF216" s="31">
        <v>786</v>
      </c>
      <c r="BG216" s="34">
        <v>0.65139467319875899</v>
      </c>
      <c r="BH216" s="34">
        <v>0.19945713660924499</v>
      </c>
      <c r="BI216" s="34">
        <v>3.2658378851336902</v>
      </c>
      <c r="BJ216" s="35">
        <v>1.4998759602995401E-3</v>
      </c>
      <c r="BK216" s="34">
        <v>9.6602264089034703E-2</v>
      </c>
      <c r="BL216" s="35">
        <v>1.67833342409444E-2</v>
      </c>
      <c r="BM216" s="31">
        <v>216</v>
      </c>
      <c r="BN216" s="31">
        <v>1</v>
      </c>
    </row>
    <row r="217" spans="1:66" x14ac:dyDescent="0.2">
      <c r="A217" s="31" t="s">
        <v>588</v>
      </c>
      <c r="B217" s="31" t="s">
        <v>130</v>
      </c>
      <c r="C217" s="32">
        <v>1015.794006</v>
      </c>
      <c r="D217" s="42">
        <v>548.99609999999996</v>
      </c>
      <c r="E217" s="31" t="s">
        <v>535</v>
      </c>
      <c r="F217" s="31" t="s">
        <v>335</v>
      </c>
      <c r="G217" s="31" t="s">
        <v>48</v>
      </c>
      <c r="H217" s="31" t="s">
        <v>544</v>
      </c>
      <c r="I217" s="34">
        <v>42141.101518371099</v>
      </c>
      <c r="J217" s="34">
        <v>110326.50907729501</v>
      </c>
      <c r="K217" s="34">
        <v>398420.29330645199</v>
      </c>
      <c r="L217" s="34">
        <v>120658.148503137</v>
      </c>
      <c r="M217" s="34">
        <v>0.85757748973358505</v>
      </c>
      <c r="N217" s="35">
        <v>2.91317880470802E-8</v>
      </c>
      <c r="O217" s="31">
        <v>91</v>
      </c>
      <c r="P217" s="31">
        <v>17</v>
      </c>
      <c r="Q217" s="34">
        <v>1.0031775919311601</v>
      </c>
      <c r="R217" s="34">
        <v>0.19366050591286199</v>
      </c>
      <c r="S217" s="34">
        <v>5.1800835033579</v>
      </c>
      <c r="T217" s="34">
        <v>20.4448395172742</v>
      </c>
      <c r="U217" s="35">
        <v>6.1374820929441401E-6</v>
      </c>
      <c r="V217" s="35">
        <v>2.5101261508939299E-4</v>
      </c>
      <c r="W217" s="31">
        <v>1</v>
      </c>
      <c r="X217" s="31">
        <v>59</v>
      </c>
      <c r="Y217" s="31">
        <v>386</v>
      </c>
      <c r="Z217" s="35">
        <v>4.0718201673578102E-7</v>
      </c>
      <c r="AA217" s="34">
        <v>6.3902114109386803</v>
      </c>
      <c r="AB217" s="34">
        <v>1.54494851030639</v>
      </c>
      <c r="AC217" s="34">
        <v>0.62755875711769704</v>
      </c>
      <c r="AD217" s="34">
        <v>98015.788208116806</v>
      </c>
      <c r="AE217" s="34">
        <v>151429.34597863699</v>
      </c>
      <c r="AF217" s="31">
        <v>62</v>
      </c>
      <c r="AG217" s="31">
        <v>50</v>
      </c>
      <c r="AH217" s="31">
        <v>51</v>
      </c>
      <c r="AI217" s="31">
        <v>47</v>
      </c>
      <c r="AJ217" s="34">
        <v>17.741935483871</v>
      </c>
      <c r="AK217" s="34">
        <v>6</v>
      </c>
      <c r="AL217" s="34">
        <v>-11.741935483871</v>
      </c>
      <c r="AM217" s="31">
        <v>50</v>
      </c>
      <c r="AN217" s="31" t="s">
        <v>12</v>
      </c>
      <c r="AO217" s="34">
        <v>0.97007135124640897</v>
      </c>
      <c r="AP217" s="34">
        <v>0.247948986569616</v>
      </c>
      <c r="AQ217" s="34">
        <v>3.91238280368629</v>
      </c>
      <c r="AR217" s="34">
        <v>15.3067392025802</v>
      </c>
      <c r="AS217" s="35">
        <v>2.9941922741790302E-4</v>
      </c>
      <c r="AT217" s="35">
        <v>7.5385028403028402E-3</v>
      </c>
      <c r="AU217" s="31">
        <v>1</v>
      </c>
      <c r="AV217" s="31">
        <v>96</v>
      </c>
      <c r="AW217" s="31">
        <v>41</v>
      </c>
      <c r="AX217" s="31" t="s">
        <v>13</v>
      </c>
      <c r="AY217" s="34">
        <v>0.96015875548732899</v>
      </c>
      <c r="AZ217" s="34">
        <v>0.28483368184177199</v>
      </c>
      <c r="BA217" s="34">
        <v>3.3709452803433102</v>
      </c>
      <c r="BB217" s="34">
        <v>8.6830133532304803</v>
      </c>
      <c r="BC217" s="35">
        <v>3.2118949380577902E-3</v>
      </c>
      <c r="BD217" s="35">
        <v>0.25451350864502797</v>
      </c>
      <c r="BE217" s="31">
        <v>0</v>
      </c>
      <c r="BF217" s="31">
        <v>30</v>
      </c>
      <c r="BG217" s="34">
        <v>1.03625886654981</v>
      </c>
      <c r="BH217" s="34">
        <v>0.18751240220015999</v>
      </c>
      <c r="BI217" s="34">
        <v>5.5263484142432997</v>
      </c>
      <c r="BJ217" s="35">
        <v>3.3617120955959498E-7</v>
      </c>
      <c r="BK217" s="34">
        <v>0.257007352295127</v>
      </c>
      <c r="BL217" s="35">
        <v>1.7663604641424799E-5</v>
      </c>
      <c r="BM217" s="31">
        <v>46</v>
      </c>
      <c r="BN217" s="31">
        <v>1</v>
      </c>
    </row>
    <row r="218" spans="1:66" x14ac:dyDescent="0.2">
      <c r="A218" s="31" t="s">
        <v>207</v>
      </c>
      <c r="B218" s="31" t="s">
        <v>130</v>
      </c>
      <c r="C218" s="32">
        <v>170.99107559999999</v>
      </c>
      <c r="D218" s="42">
        <v>443.50620900000001</v>
      </c>
      <c r="E218" s="31" t="s">
        <v>132</v>
      </c>
      <c r="F218" s="31" t="s">
        <v>132</v>
      </c>
      <c r="G218" s="31" t="s">
        <v>132</v>
      </c>
      <c r="H218" s="31" t="s">
        <v>132</v>
      </c>
      <c r="I218" s="34">
        <v>65701.543957319896</v>
      </c>
      <c r="J218" s="34">
        <v>156762.81816468699</v>
      </c>
      <c r="K218" s="34">
        <v>260334.79402808999</v>
      </c>
      <c r="L218" s="34">
        <v>156157.18871515</v>
      </c>
      <c r="M218" s="34">
        <v>0.98946842998024598</v>
      </c>
      <c r="N218" s="35">
        <v>0.55320706829633104</v>
      </c>
      <c r="O218" s="31">
        <v>102</v>
      </c>
      <c r="P218" s="31">
        <v>17</v>
      </c>
      <c r="Q218" s="34">
        <v>-0.53121888985612697</v>
      </c>
      <c r="R218" s="34">
        <v>0.17933759361134</v>
      </c>
      <c r="S218" s="34">
        <v>-2.9621167495276199</v>
      </c>
      <c r="T218" s="34">
        <v>8.4170910925820994</v>
      </c>
      <c r="U218" s="35">
        <v>3.7171002747949599E-3</v>
      </c>
      <c r="V218" s="35">
        <v>4.2308315863586E-2</v>
      </c>
      <c r="W218" s="31">
        <v>1</v>
      </c>
      <c r="X218" s="31">
        <v>212</v>
      </c>
      <c r="Y218" s="31">
        <v>1573</v>
      </c>
      <c r="Z218" s="35">
        <v>2.26690946260985E-2</v>
      </c>
      <c r="AA218" s="34">
        <v>1.64456582467901</v>
      </c>
      <c r="AB218" s="34">
        <v>0.92152679531256398</v>
      </c>
      <c r="AC218" s="34">
        <v>-0.117901979055763</v>
      </c>
      <c r="AD218" s="34">
        <v>165410.829227768</v>
      </c>
      <c r="AE218" s="34">
        <v>152430.511368259</v>
      </c>
      <c r="AF218" s="31">
        <v>62</v>
      </c>
      <c r="AG218" s="31">
        <v>50</v>
      </c>
      <c r="AH218" s="31">
        <v>62</v>
      </c>
      <c r="AI218" s="31">
        <v>48</v>
      </c>
      <c r="AJ218" s="34">
        <v>0</v>
      </c>
      <c r="AK218" s="34">
        <v>4</v>
      </c>
      <c r="AL218" s="34">
        <v>4</v>
      </c>
      <c r="AM218" s="31">
        <v>61</v>
      </c>
      <c r="AN218" s="31" t="s">
        <v>12</v>
      </c>
      <c r="AO218" s="34">
        <v>-0.72788507325513696</v>
      </c>
      <c r="AP218" s="34">
        <v>0.24140625037263599</v>
      </c>
      <c r="AQ218" s="34">
        <v>-3.0151873538136198</v>
      </c>
      <c r="AR218" s="34">
        <v>9.0913547785975606</v>
      </c>
      <c r="AS218" s="35">
        <v>3.8304599472950801E-3</v>
      </c>
      <c r="AT218" s="35">
        <v>5.0044441581687603E-2</v>
      </c>
      <c r="AU218" s="31">
        <v>0</v>
      </c>
      <c r="AV218" s="31">
        <v>185</v>
      </c>
      <c r="AW218" s="31">
        <v>41</v>
      </c>
      <c r="AX218" s="31" t="s">
        <v>13</v>
      </c>
      <c r="AY218" s="34">
        <v>-0.14941201519882599</v>
      </c>
      <c r="AZ218" s="34">
        <v>0.28078065648772199</v>
      </c>
      <c r="BA218" s="34">
        <v>-0.53213072819123897</v>
      </c>
      <c r="BB218" s="34">
        <v>0.28218976953824898</v>
      </c>
      <c r="BC218" s="35">
        <v>0.59526954310009395</v>
      </c>
      <c r="BD218" s="35">
        <v>0.88539476041410803</v>
      </c>
      <c r="BE218" s="31">
        <v>0</v>
      </c>
      <c r="BF218" s="31">
        <v>1625</v>
      </c>
      <c r="BG218" s="34">
        <v>-0.53121888985612897</v>
      </c>
      <c r="BH218" s="34">
        <v>0.182960941331784</v>
      </c>
      <c r="BI218" s="34">
        <v>-2.9034551636505301</v>
      </c>
      <c r="BJ218" s="35">
        <v>4.56007555761244E-3</v>
      </c>
      <c r="BK218" s="34">
        <v>7.2199638006128997E-2</v>
      </c>
      <c r="BL218" s="35">
        <v>3.6861881681435699E-2</v>
      </c>
      <c r="BM218" s="31">
        <v>299</v>
      </c>
      <c r="BN218" s="31">
        <v>1</v>
      </c>
    </row>
    <row r="219" spans="1:66" x14ac:dyDescent="0.2">
      <c r="A219" s="31" t="s">
        <v>208</v>
      </c>
      <c r="B219" s="31" t="s">
        <v>130</v>
      </c>
      <c r="C219" s="32">
        <v>174.95348989999999</v>
      </c>
      <c r="D219" s="42">
        <v>592.90204800000004</v>
      </c>
      <c r="E219" s="31" t="s">
        <v>132</v>
      </c>
      <c r="F219" s="31" t="s">
        <v>132</v>
      </c>
      <c r="G219" s="31" t="s">
        <v>132</v>
      </c>
      <c r="H219" s="31" t="s">
        <v>132</v>
      </c>
      <c r="I219" s="34">
        <v>569419.72847280896</v>
      </c>
      <c r="J219" s="34">
        <v>1285027.3985987899</v>
      </c>
      <c r="K219" s="34">
        <v>2232383.46932839</v>
      </c>
      <c r="L219" s="34">
        <v>1349334.0655734199</v>
      </c>
      <c r="M219" s="34">
        <v>0.97286614624821899</v>
      </c>
      <c r="N219" s="35">
        <v>3.10168271590411E-2</v>
      </c>
      <c r="O219" s="31">
        <v>96</v>
      </c>
      <c r="P219" s="31">
        <v>16</v>
      </c>
      <c r="Q219" s="34">
        <v>-1.0104612412723</v>
      </c>
      <c r="R219" s="34">
        <v>0.188836199605769</v>
      </c>
      <c r="S219" s="34">
        <v>-5.3509933126266196</v>
      </c>
      <c r="T219" s="34">
        <v>20.794809648464899</v>
      </c>
      <c r="U219" s="35">
        <v>5.1121321431214603E-6</v>
      </c>
      <c r="V219" s="35">
        <v>2.2027812252414401E-4</v>
      </c>
      <c r="W219" s="31">
        <v>1</v>
      </c>
      <c r="X219" s="31">
        <v>56</v>
      </c>
      <c r="Y219" s="31">
        <v>1761</v>
      </c>
      <c r="Z219" s="35">
        <v>4.7483458455313398E-7</v>
      </c>
      <c r="AA219" s="34">
        <v>6.3234576567486496</v>
      </c>
      <c r="AB219" s="34">
        <v>0.73711447187760004</v>
      </c>
      <c r="AC219" s="34">
        <v>-0.44003941154266002</v>
      </c>
      <c r="AD219" s="34">
        <v>1582077.14236542</v>
      </c>
      <c r="AE219" s="34">
        <v>1166171.95726431</v>
      </c>
      <c r="AF219" s="31">
        <v>62</v>
      </c>
      <c r="AG219" s="31">
        <v>50</v>
      </c>
      <c r="AH219" s="31">
        <v>59</v>
      </c>
      <c r="AI219" s="31">
        <v>45</v>
      </c>
      <c r="AJ219" s="34">
        <v>4.8387096774193497</v>
      </c>
      <c r="AK219" s="34">
        <v>10</v>
      </c>
      <c r="AL219" s="34">
        <v>5.1612903225806503</v>
      </c>
      <c r="AM219" s="31">
        <v>57</v>
      </c>
      <c r="AN219" s="31" t="s">
        <v>12</v>
      </c>
      <c r="AO219" s="34">
        <v>-0.89846832890247497</v>
      </c>
      <c r="AP219" s="34">
        <v>0.25570993468103398</v>
      </c>
      <c r="AQ219" s="34">
        <v>-3.5136230824320598</v>
      </c>
      <c r="AR219" s="34">
        <v>12.345547165399401</v>
      </c>
      <c r="AS219" s="35">
        <v>9.13241648260081E-4</v>
      </c>
      <c r="AT219" s="35">
        <v>1.87059751173273E-2</v>
      </c>
      <c r="AU219" s="31">
        <v>1</v>
      </c>
      <c r="AV219" s="31">
        <v>118</v>
      </c>
      <c r="AW219" s="31">
        <v>39</v>
      </c>
      <c r="AX219" s="31" t="s">
        <v>13</v>
      </c>
      <c r="AY219" s="34">
        <v>-1.18402549539278</v>
      </c>
      <c r="AZ219" s="34">
        <v>0.30274351239144098</v>
      </c>
      <c r="BA219" s="34">
        <v>-3.9109855271212601</v>
      </c>
      <c r="BB219" s="34">
        <v>12.540058680721801</v>
      </c>
      <c r="BC219" s="35">
        <v>3.9831979218248102E-4</v>
      </c>
      <c r="BD219" s="35">
        <v>8.8479598247965405E-2</v>
      </c>
      <c r="BE219" s="31">
        <v>0</v>
      </c>
      <c r="BF219" s="31">
        <v>10</v>
      </c>
      <c r="BG219" s="34">
        <v>-1.0132600193633201</v>
      </c>
      <c r="BH219" s="34">
        <v>0.189886580434596</v>
      </c>
      <c r="BI219" s="34">
        <v>-5.3361328485891697</v>
      </c>
      <c r="BJ219" s="35">
        <v>6.7816976306447798E-7</v>
      </c>
      <c r="BK219" s="34">
        <v>0.23297213021812099</v>
      </c>
      <c r="BL219" s="35">
        <v>2.98024784968517E-5</v>
      </c>
      <c r="BM219" s="31">
        <v>55</v>
      </c>
      <c r="BN219" s="31">
        <v>1</v>
      </c>
    </row>
    <row r="220" spans="1:66" x14ac:dyDescent="0.2">
      <c r="A220" s="31" t="s">
        <v>209</v>
      </c>
      <c r="B220" s="31" t="s">
        <v>130</v>
      </c>
      <c r="C220" s="32">
        <v>175.9532308</v>
      </c>
      <c r="D220" s="42">
        <v>591.751305</v>
      </c>
      <c r="E220" s="31" t="s">
        <v>132</v>
      </c>
      <c r="F220" s="31" t="s">
        <v>132</v>
      </c>
      <c r="G220" s="31" t="s">
        <v>132</v>
      </c>
      <c r="H220" s="31" t="s">
        <v>132</v>
      </c>
      <c r="I220" s="34">
        <v>64766.852228010903</v>
      </c>
      <c r="J220" s="34">
        <v>217424.80964559401</v>
      </c>
      <c r="K220" s="34">
        <v>382096.50788610597</v>
      </c>
      <c r="L220" s="34">
        <v>229464.07000436401</v>
      </c>
      <c r="M220" s="34">
        <v>0.96685775548727104</v>
      </c>
      <c r="N220" s="35">
        <v>7.8686909736801799E-2</v>
      </c>
      <c r="O220" s="31">
        <v>63</v>
      </c>
      <c r="P220" s="31">
        <v>2</v>
      </c>
      <c r="Q220" s="34">
        <v>-1.1909848747165901</v>
      </c>
      <c r="R220" s="34">
        <v>0.26244959641520399</v>
      </c>
      <c r="S220" s="34">
        <v>-4.5379565866522196</v>
      </c>
      <c r="T220" s="34">
        <v>17.818016331827501</v>
      </c>
      <c r="U220" s="35">
        <v>2.43070746243632E-5</v>
      </c>
      <c r="V220" s="35">
        <v>7.8586665035447001E-4</v>
      </c>
      <c r="W220" s="31">
        <v>1</v>
      </c>
      <c r="X220" s="31">
        <v>74</v>
      </c>
      <c r="Y220" s="31">
        <v>594</v>
      </c>
      <c r="Z220" s="35">
        <v>8.6363122544582605E-6</v>
      </c>
      <c r="AA220" s="34">
        <v>5.0636716637050396</v>
      </c>
      <c r="AB220" s="34">
        <v>0.63624437405101997</v>
      </c>
      <c r="AC220" s="34">
        <v>-0.65234710057852496</v>
      </c>
      <c r="AD220" s="34">
        <v>261324.072831775</v>
      </c>
      <c r="AE220" s="34">
        <v>166265.97114331601</v>
      </c>
      <c r="AF220" s="31">
        <v>62</v>
      </c>
      <c r="AG220" s="31">
        <v>50</v>
      </c>
      <c r="AH220" s="31">
        <v>49</v>
      </c>
      <c r="AI220" s="31">
        <v>16</v>
      </c>
      <c r="AJ220" s="34">
        <v>20.9677419354839</v>
      </c>
      <c r="AK220" s="34">
        <v>68</v>
      </c>
      <c r="AL220" s="34">
        <v>47.0322580645161</v>
      </c>
      <c r="AM220" s="31">
        <v>36</v>
      </c>
      <c r="AN220" s="31" t="s">
        <v>12</v>
      </c>
      <c r="AO220" s="34">
        <v>-1.29060477869905</v>
      </c>
      <c r="AP220" s="34">
        <v>0.37177352386558199</v>
      </c>
      <c r="AQ220" s="34">
        <v>-3.47148114604762</v>
      </c>
      <c r="AR220" s="34">
        <v>12.0511813473641</v>
      </c>
      <c r="AS220" s="35">
        <v>1.5042286627021701E-3</v>
      </c>
      <c r="AT220" s="35">
        <v>2.5969433412508201E-2</v>
      </c>
      <c r="AU220" s="31">
        <v>1</v>
      </c>
      <c r="AV220" s="31">
        <v>140</v>
      </c>
      <c r="AW220" s="31">
        <v>27</v>
      </c>
      <c r="AX220" s="31" t="s">
        <v>12</v>
      </c>
      <c r="AY220" s="34">
        <v>-1.1181920083750301</v>
      </c>
      <c r="AZ220" s="34">
        <v>0.41807256948979499</v>
      </c>
      <c r="BA220" s="34">
        <v>-2.6746361516605699</v>
      </c>
      <c r="BB220" s="34">
        <v>7.1536785437696597</v>
      </c>
      <c r="BC220" s="35">
        <v>1.32541963145359E-2</v>
      </c>
      <c r="BD220" s="35">
        <v>0.28621656907001197</v>
      </c>
      <c r="BE220" s="31">
        <v>0</v>
      </c>
      <c r="BF220" s="31">
        <v>109</v>
      </c>
      <c r="BG220" s="34">
        <v>-1.1909848747165901</v>
      </c>
      <c r="BH220" s="34">
        <v>0.27120030784336202</v>
      </c>
      <c r="BI220" s="34">
        <v>-4.3915321637631504</v>
      </c>
      <c r="BJ220" s="35">
        <v>4.7403118814769797E-5</v>
      </c>
      <c r="BK220" s="34">
        <v>0.23968024589186701</v>
      </c>
      <c r="BL220" s="35">
        <v>9.9628989717650998E-4</v>
      </c>
      <c r="BM220" s="31">
        <v>115</v>
      </c>
      <c r="BN220" s="31">
        <v>1</v>
      </c>
    </row>
    <row r="221" spans="1:66" x14ac:dyDescent="0.2">
      <c r="A221" s="31" t="s">
        <v>210</v>
      </c>
      <c r="B221" s="31" t="s">
        <v>130</v>
      </c>
      <c r="C221" s="32">
        <v>176.94932259999999</v>
      </c>
      <c r="D221" s="42">
        <v>583.80976799999996</v>
      </c>
      <c r="E221" s="31" t="s">
        <v>132</v>
      </c>
      <c r="F221" s="31" t="s">
        <v>132</v>
      </c>
      <c r="G221" s="31" t="s">
        <v>132</v>
      </c>
      <c r="H221" s="31" t="s">
        <v>132</v>
      </c>
      <c r="I221" s="34">
        <v>318559.171667666</v>
      </c>
      <c r="J221" s="34">
        <v>542218.80968343106</v>
      </c>
      <c r="K221" s="34">
        <v>2038327.08866668</v>
      </c>
      <c r="L221" s="34">
        <v>707373.22061210603</v>
      </c>
      <c r="M221" s="34">
        <v>0.76509913764668103</v>
      </c>
      <c r="N221" s="35">
        <v>4.7237621478065101E-10</v>
      </c>
      <c r="O221" s="31">
        <v>75</v>
      </c>
      <c r="P221" s="31">
        <v>8</v>
      </c>
      <c r="Q221" s="34">
        <v>-0.67263457730564002</v>
      </c>
      <c r="R221" s="34">
        <v>0.231732102091989</v>
      </c>
      <c r="S221" s="34">
        <v>-2.9026387420359598</v>
      </c>
      <c r="T221" s="34">
        <v>7.8428218416453301</v>
      </c>
      <c r="U221" s="35">
        <v>5.1022898060518497E-3</v>
      </c>
      <c r="V221" s="35">
        <v>5.2614638042748303E-2</v>
      </c>
      <c r="W221" s="31">
        <v>0</v>
      </c>
      <c r="X221" s="31">
        <v>234</v>
      </c>
      <c r="Y221" s="31">
        <v>882</v>
      </c>
      <c r="Z221" s="35">
        <v>5.9358102107036704E-3</v>
      </c>
      <c r="AA221" s="34">
        <v>2.2265199934705699</v>
      </c>
      <c r="AB221" s="34">
        <v>1.0159658145458801</v>
      </c>
      <c r="AC221" s="34">
        <v>2.2851858788353999E-2</v>
      </c>
      <c r="AD221" s="34">
        <v>726485.38354192697</v>
      </c>
      <c r="AE221" s="34">
        <v>738084.31444584997</v>
      </c>
      <c r="AF221" s="31">
        <v>62</v>
      </c>
      <c r="AG221" s="31">
        <v>50</v>
      </c>
      <c r="AH221" s="31">
        <v>49</v>
      </c>
      <c r="AI221" s="31">
        <v>32</v>
      </c>
      <c r="AJ221" s="34">
        <v>20.9677419354839</v>
      </c>
      <c r="AK221" s="34">
        <v>36</v>
      </c>
      <c r="AL221" s="34">
        <v>15.0322580645161</v>
      </c>
      <c r="AM221" s="31">
        <v>45</v>
      </c>
      <c r="AN221" s="31" t="s">
        <v>12</v>
      </c>
      <c r="AO221" s="34">
        <v>-0.99872168359541502</v>
      </c>
      <c r="AP221" s="34">
        <v>0.251985991325826</v>
      </c>
      <c r="AQ221" s="34">
        <v>-3.9634016095126299</v>
      </c>
      <c r="AR221" s="34">
        <v>15.7085523182873</v>
      </c>
      <c r="AS221" s="35">
        <v>2.8879996084862003E-4</v>
      </c>
      <c r="AT221" s="35">
        <v>7.3476790039064604E-3</v>
      </c>
      <c r="AU221" s="31">
        <v>1</v>
      </c>
      <c r="AV221" s="31">
        <v>95</v>
      </c>
      <c r="AW221" s="31">
        <v>30</v>
      </c>
      <c r="AX221" s="31" t="s">
        <v>13</v>
      </c>
      <c r="AY221" s="34">
        <v>-6.8730829256050494E-2</v>
      </c>
      <c r="AZ221" s="34">
        <v>0.44548432576740898</v>
      </c>
      <c r="BA221" s="34">
        <v>-0.15428338390503901</v>
      </c>
      <c r="BB221" s="34">
        <v>2.3754525502994301E-2</v>
      </c>
      <c r="BC221" s="35">
        <v>0.87751115137723501</v>
      </c>
      <c r="BD221" s="35">
        <v>0.97015842599951496</v>
      </c>
      <c r="BE221" s="31">
        <v>0</v>
      </c>
      <c r="BF221" s="31">
        <v>2185</v>
      </c>
      <c r="BG221" s="34">
        <v>-0.68819133046347603</v>
      </c>
      <c r="BH221" s="34">
        <v>0.232395183992221</v>
      </c>
      <c r="BI221" s="34">
        <v>-2.9612977284697601</v>
      </c>
      <c r="BJ221" s="35">
        <v>4.1634770339499796E-3</v>
      </c>
      <c r="BK221" s="34">
        <v>0.10532100071525601</v>
      </c>
      <c r="BL221" s="35">
        <v>3.5637966550333598E-2</v>
      </c>
      <c r="BM221" s="31">
        <v>282</v>
      </c>
      <c r="BN221" s="31">
        <v>1</v>
      </c>
    </row>
    <row r="222" spans="1:66" x14ac:dyDescent="0.2">
      <c r="A222" s="31" t="s">
        <v>211</v>
      </c>
      <c r="B222" s="31" t="s">
        <v>130</v>
      </c>
      <c r="C222" s="32">
        <v>176.94936509999999</v>
      </c>
      <c r="D222" s="42">
        <v>592.30810499999995</v>
      </c>
      <c r="E222" s="31" t="s">
        <v>132</v>
      </c>
      <c r="F222" s="31" t="s">
        <v>132</v>
      </c>
      <c r="G222" s="31" t="s">
        <v>132</v>
      </c>
      <c r="H222" s="31" t="s">
        <v>132</v>
      </c>
      <c r="I222" s="34">
        <v>402474.77405484801</v>
      </c>
      <c r="J222" s="34">
        <v>763186.70387520804</v>
      </c>
      <c r="K222" s="34">
        <v>1538022.3349864001</v>
      </c>
      <c r="L222" s="34">
        <v>813061.80118330603</v>
      </c>
      <c r="M222" s="34">
        <v>0.94325867887207304</v>
      </c>
      <c r="N222" s="35">
        <v>2.11138681128297E-4</v>
      </c>
      <c r="O222" s="31">
        <v>97</v>
      </c>
      <c r="P222" s="31">
        <v>13</v>
      </c>
      <c r="Q222" s="34">
        <v>-0.78791626028954398</v>
      </c>
      <c r="R222" s="34">
        <v>0.19526179043908801</v>
      </c>
      <c r="S222" s="34">
        <v>-4.03517891809628</v>
      </c>
      <c r="T222" s="34">
        <v>15.0519955037191</v>
      </c>
      <c r="U222" s="35">
        <v>1.0458962041186299E-4</v>
      </c>
      <c r="V222" s="35">
        <v>2.6018015881837798E-3</v>
      </c>
      <c r="W222" s="31">
        <v>1</v>
      </c>
      <c r="X222" s="31">
        <v>97</v>
      </c>
      <c r="Y222" s="31">
        <v>1615</v>
      </c>
      <c r="Z222" s="35">
        <v>6.9634253023011402E-5</v>
      </c>
      <c r="AA222" s="34">
        <v>4.1571770787865399</v>
      </c>
      <c r="AB222" s="34">
        <v>0.82901236775713405</v>
      </c>
      <c r="AC222" s="34">
        <v>-0.27053446992292601</v>
      </c>
      <c r="AD222" s="34">
        <v>917700.34955422999</v>
      </c>
      <c r="AE222" s="34">
        <v>760784.93967550097</v>
      </c>
      <c r="AF222" s="31">
        <v>62</v>
      </c>
      <c r="AG222" s="31">
        <v>50</v>
      </c>
      <c r="AH222" s="31">
        <v>62</v>
      </c>
      <c r="AI222" s="31">
        <v>43</v>
      </c>
      <c r="AJ222" s="34">
        <v>0</v>
      </c>
      <c r="AK222" s="34">
        <v>14</v>
      </c>
      <c r="AL222" s="34">
        <v>14</v>
      </c>
      <c r="AM222" s="31">
        <v>60</v>
      </c>
      <c r="AN222" s="31" t="s">
        <v>12</v>
      </c>
      <c r="AO222" s="34">
        <v>-0.70397034557316096</v>
      </c>
      <c r="AP222" s="34">
        <v>0.272646450018528</v>
      </c>
      <c r="AQ222" s="34">
        <v>-2.5819897729287198</v>
      </c>
      <c r="AR222" s="34">
        <v>6.6666711875085198</v>
      </c>
      <c r="AS222" s="35">
        <v>1.24663112331974E-2</v>
      </c>
      <c r="AT222" s="35">
        <v>0.11483078939897599</v>
      </c>
      <c r="AU222" s="31">
        <v>0</v>
      </c>
      <c r="AV222" s="31">
        <v>261</v>
      </c>
      <c r="AW222" s="31">
        <v>37</v>
      </c>
      <c r="AX222" s="31" t="s">
        <v>13</v>
      </c>
      <c r="AY222" s="34">
        <v>-0.94636086497471605</v>
      </c>
      <c r="AZ222" s="34">
        <v>0.29464086154490898</v>
      </c>
      <c r="BA222" s="34">
        <v>-3.21191317461061</v>
      </c>
      <c r="BB222" s="34">
        <v>9.0997339357903506</v>
      </c>
      <c r="BC222" s="35">
        <v>2.5564667984107501E-3</v>
      </c>
      <c r="BD222" s="35">
        <v>0.22067786613424201</v>
      </c>
      <c r="BE222" s="31">
        <v>0</v>
      </c>
      <c r="BF222" s="31">
        <v>28</v>
      </c>
      <c r="BG222" s="34">
        <v>-0.78791626028954398</v>
      </c>
      <c r="BH222" s="34">
        <v>0.19941676195257399</v>
      </c>
      <c r="BI222" s="34">
        <v>-3.9511034708152</v>
      </c>
      <c r="BJ222" s="35">
        <v>1.5138361065797099E-4</v>
      </c>
      <c r="BK222" s="34">
        <v>0.14206213822486499</v>
      </c>
      <c r="BL222" s="35">
        <v>2.71032731081716E-3</v>
      </c>
      <c r="BM222" s="31">
        <v>135</v>
      </c>
      <c r="BN222" s="31">
        <v>1</v>
      </c>
    </row>
    <row r="223" spans="1:66" x14ac:dyDescent="0.2">
      <c r="A223" s="31" t="s">
        <v>212</v>
      </c>
      <c r="B223" s="31" t="s">
        <v>130</v>
      </c>
      <c r="C223" s="32">
        <v>176.9493817</v>
      </c>
      <c r="D223" s="42">
        <v>573.00005399999998</v>
      </c>
      <c r="E223" s="31" t="s">
        <v>132</v>
      </c>
      <c r="F223" s="31" t="s">
        <v>132</v>
      </c>
      <c r="G223" s="31" t="s">
        <v>132</v>
      </c>
      <c r="H223" s="31" t="s">
        <v>132</v>
      </c>
      <c r="I223" s="34">
        <v>189958.40755382599</v>
      </c>
      <c r="J223" s="34">
        <v>360114.00953251601</v>
      </c>
      <c r="K223" s="34">
        <v>1142497.09019462</v>
      </c>
      <c r="L223" s="34">
        <v>429088.20134582999</v>
      </c>
      <c r="M223" s="34">
        <v>0.86048293452891</v>
      </c>
      <c r="N223" s="35">
        <v>1.3044844354488099E-7</v>
      </c>
      <c r="O223" s="31">
        <v>80</v>
      </c>
      <c r="P223" s="31">
        <v>4</v>
      </c>
      <c r="Q223" s="34">
        <v>-1.1446071658050601</v>
      </c>
      <c r="R223" s="34">
        <v>0.20571383060706899</v>
      </c>
      <c r="S223" s="34">
        <v>-5.5640749211041598</v>
      </c>
      <c r="T223" s="34">
        <v>25.281340142111301</v>
      </c>
      <c r="U223" s="35">
        <v>4.9547899180560497E-7</v>
      </c>
      <c r="V223" s="35">
        <v>3.51644355066743E-5</v>
      </c>
      <c r="W223" s="31">
        <v>1</v>
      </c>
      <c r="X223" s="31">
        <v>34</v>
      </c>
      <c r="Y223" s="31">
        <v>1143</v>
      </c>
      <c r="Z223" s="35">
        <v>2.3251251530244501E-6</v>
      </c>
      <c r="AA223" s="34">
        <v>5.6335536656535696</v>
      </c>
      <c r="AB223" s="34">
        <v>0.58455872376758</v>
      </c>
      <c r="AC223" s="34">
        <v>-0.77458013217886601</v>
      </c>
      <c r="AD223" s="34">
        <v>522946.10992974398</v>
      </c>
      <c r="AE223" s="34">
        <v>305692.710619752</v>
      </c>
      <c r="AF223" s="31">
        <v>62</v>
      </c>
      <c r="AG223" s="31">
        <v>50</v>
      </c>
      <c r="AH223" s="31">
        <v>55</v>
      </c>
      <c r="AI223" s="31">
        <v>33</v>
      </c>
      <c r="AJ223" s="34">
        <v>11.290322580645199</v>
      </c>
      <c r="AK223" s="34">
        <v>34</v>
      </c>
      <c r="AL223" s="34">
        <v>22.709677419354801</v>
      </c>
      <c r="AM223" s="31">
        <v>50</v>
      </c>
      <c r="AN223" s="31" t="s">
        <v>12</v>
      </c>
      <c r="AO223" s="34">
        <v>-0.93662596126925801</v>
      </c>
      <c r="AP223" s="34">
        <v>0.26640249932578902</v>
      </c>
      <c r="AQ223" s="34">
        <v>-3.5158302329733</v>
      </c>
      <c r="AR223" s="34">
        <v>12.3610622270891</v>
      </c>
      <c r="AS223" s="35">
        <v>9.9741738986326191E-4</v>
      </c>
      <c r="AT223" s="35">
        <v>1.9599657165036598E-2</v>
      </c>
      <c r="AU223" s="31">
        <v>1</v>
      </c>
      <c r="AV223" s="31">
        <v>123</v>
      </c>
      <c r="AW223" s="31">
        <v>30</v>
      </c>
      <c r="AX223" s="31" t="s">
        <v>12</v>
      </c>
      <c r="AY223" s="34">
        <v>-1.55786354213277</v>
      </c>
      <c r="AZ223" s="34">
        <v>0.35205432116845398</v>
      </c>
      <c r="BA223" s="34">
        <v>-4.4250658164407204</v>
      </c>
      <c r="BB223" s="34">
        <v>19.581207479832202</v>
      </c>
      <c r="BC223" s="35">
        <v>1.4263977482394401E-4</v>
      </c>
      <c r="BD223" s="35">
        <v>8.6190083937367906E-2</v>
      </c>
      <c r="BE223" s="31">
        <v>0</v>
      </c>
      <c r="BF223" s="31">
        <v>4</v>
      </c>
      <c r="BG223" s="34">
        <v>-1.1446071658050601</v>
      </c>
      <c r="BH223" s="34">
        <v>0.21105793692736499</v>
      </c>
      <c r="BI223" s="34">
        <v>-5.4231893975111403</v>
      </c>
      <c r="BJ223" s="35">
        <v>6.6860071036683004E-7</v>
      </c>
      <c r="BK223" s="34">
        <v>0.26676946678254199</v>
      </c>
      <c r="BL223" s="35">
        <v>2.98024784968517E-5</v>
      </c>
      <c r="BM223" s="31">
        <v>54</v>
      </c>
      <c r="BN223" s="31">
        <v>1</v>
      </c>
    </row>
    <row r="224" spans="1:66" x14ac:dyDescent="0.2">
      <c r="A224" s="31" t="s">
        <v>213</v>
      </c>
      <c r="B224" s="31" t="s">
        <v>130</v>
      </c>
      <c r="C224" s="32">
        <v>187.9418752</v>
      </c>
      <c r="D224" s="42">
        <v>443.68244399999998</v>
      </c>
      <c r="E224" s="31" t="s">
        <v>132</v>
      </c>
      <c r="F224" s="31" t="s">
        <v>132</v>
      </c>
      <c r="G224" s="31" t="s">
        <v>132</v>
      </c>
      <c r="H224" s="31" t="s">
        <v>132</v>
      </c>
      <c r="I224" s="34">
        <v>275523.56179238303</v>
      </c>
      <c r="J224" s="34">
        <v>590417.74581933802</v>
      </c>
      <c r="K224" s="34">
        <v>1210134.6118600101</v>
      </c>
      <c r="L224" s="34">
        <v>612263.14836382703</v>
      </c>
      <c r="M224" s="34">
        <v>0.83041123282075502</v>
      </c>
      <c r="N224" s="35">
        <v>5.2077057005876995E-10</v>
      </c>
      <c r="O224" s="31">
        <v>103</v>
      </c>
      <c r="P224" s="31">
        <v>18</v>
      </c>
      <c r="Q224" s="34">
        <v>-0.78520567834152499</v>
      </c>
      <c r="R224" s="34">
        <v>0.20716960519583999</v>
      </c>
      <c r="S224" s="34">
        <v>-3.79015868471275</v>
      </c>
      <c r="T224" s="34">
        <v>13.2494774909048</v>
      </c>
      <c r="U224" s="35">
        <v>2.7265585964165599E-4</v>
      </c>
      <c r="V224" s="35">
        <v>5.7210312114375304E-3</v>
      </c>
      <c r="W224" s="31">
        <v>1</v>
      </c>
      <c r="X224" s="31">
        <v>115</v>
      </c>
      <c r="Y224" s="31">
        <v>1895</v>
      </c>
      <c r="Z224" s="35">
        <v>2.66079946774614E-5</v>
      </c>
      <c r="AA224" s="34">
        <v>4.5749878549987804</v>
      </c>
      <c r="AB224" s="34">
        <v>0.91812366399385203</v>
      </c>
      <c r="AC224" s="34">
        <v>-0.123239608552247</v>
      </c>
      <c r="AD224" s="34">
        <v>660503.07650858804</v>
      </c>
      <c r="AE224" s="34">
        <v>606423.50468327606</v>
      </c>
      <c r="AF224" s="31">
        <v>62</v>
      </c>
      <c r="AG224" s="31">
        <v>50</v>
      </c>
      <c r="AH224" s="31">
        <v>62</v>
      </c>
      <c r="AI224" s="31">
        <v>50</v>
      </c>
      <c r="AJ224" s="34">
        <v>0</v>
      </c>
      <c r="AK224" s="34">
        <v>0</v>
      </c>
      <c r="AL224" s="34">
        <v>0</v>
      </c>
      <c r="AM224" s="31">
        <v>61</v>
      </c>
      <c r="AN224" s="31" t="s">
        <v>12</v>
      </c>
      <c r="AO224" s="34">
        <v>-1.0074670289966201</v>
      </c>
      <c r="AP224" s="34">
        <v>0.23256593583255999</v>
      </c>
      <c r="AQ224" s="34">
        <v>-4.3319629996112603</v>
      </c>
      <c r="AR224" s="34">
        <v>18.765903430001</v>
      </c>
      <c r="AS224" s="35">
        <v>6.0602250020759799E-5</v>
      </c>
      <c r="AT224" s="35">
        <v>2.3250101317488299E-3</v>
      </c>
      <c r="AU224" s="31">
        <v>1</v>
      </c>
      <c r="AV224" s="31">
        <v>63</v>
      </c>
      <c r="AW224" s="31">
        <v>42</v>
      </c>
      <c r="AX224" s="31" t="s">
        <v>13</v>
      </c>
      <c r="AY224" s="34">
        <v>-0.37279014884608402</v>
      </c>
      <c r="AZ224" s="34">
        <v>0.36885673884573</v>
      </c>
      <c r="BA224" s="34">
        <v>-1.0106637878236</v>
      </c>
      <c r="BB224" s="34">
        <v>1.00244642676688</v>
      </c>
      <c r="BC224" s="35">
        <v>0.31671926741905299</v>
      </c>
      <c r="BD224" s="35">
        <v>0.71539225006318397</v>
      </c>
      <c r="BE224" s="31">
        <v>0</v>
      </c>
      <c r="BF224" s="31">
        <v>1069</v>
      </c>
      <c r="BG224" s="34">
        <v>-0.77361424514655797</v>
      </c>
      <c r="BH224" s="34">
        <v>0.19575701661814099</v>
      </c>
      <c r="BI224" s="34">
        <v>-3.9519106824948702</v>
      </c>
      <c r="BJ224" s="35">
        <v>1.45504458772307E-4</v>
      </c>
      <c r="BK224" s="34">
        <v>0.131624200603285</v>
      </c>
      <c r="BL224" s="35">
        <v>2.62450952875124E-3</v>
      </c>
      <c r="BM224" s="31">
        <v>134</v>
      </c>
      <c r="BN224" s="31">
        <v>1</v>
      </c>
    </row>
    <row r="225" spans="1:66" x14ac:dyDescent="0.2">
      <c r="A225" s="31" t="s">
        <v>214</v>
      </c>
      <c r="B225" s="31" t="s">
        <v>130</v>
      </c>
      <c r="C225" s="32">
        <v>188.9816807</v>
      </c>
      <c r="D225" s="42">
        <v>443.54539199999999</v>
      </c>
      <c r="E225" s="31" t="s">
        <v>132</v>
      </c>
      <c r="F225" s="31" t="s">
        <v>132</v>
      </c>
      <c r="G225" s="31" t="s">
        <v>132</v>
      </c>
      <c r="H225" s="31" t="s">
        <v>132</v>
      </c>
      <c r="I225" s="34">
        <v>67551.427370380101</v>
      </c>
      <c r="J225" s="34">
        <v>143328.60302459999</v>
      </c>
      <c r="K225" s="34">
        <v>364475.62486160599</v>
      </c>
      <c r="L225" s="34">
        <v>146468.97447453</v>
      </c>
      <c r="M225" s="34">
        <v>0.92767689879723403</v>
      </c>
      <c r="N225" s="35">
        <v>1.33078388783809E-5</v>
      </c>
      <c r="O225" s="31">
        <v>103</v>
      </c>
      <c r="P225" s="31">
        <v>18</v>
      </c>
      <c r="Q225" s="34">
        <v>-0.60125150190244203</v>
      </c>
      <c r="R225" s="34">
        <v>0.176191022647392</v>
      </c>
      <c r="S225" s="34">
        <v>-3.4124979404070799</v>
      </c>
      <c r="T225" s="34">
        <v>10.873679249537499</v>
      </c>
      <c r="U225" s="35">
        <v>9.7540562965944095E-4</v>
      </c>
      <c r="V225" s="35">
        <v>1.60112502337975E-2</v>
      </c>
      <c r="W225" s="31">
        <v>1</v>
      </c>
      <c r="X225" s="31">
        <v>147</v>
      </c>
      <c r="Y225" s="31">
        <v>1562</v>
      </c>
      <c r="Z225" s="35">
        <v>5.0325489548849502E-2</v>
      </c>
      <c r="AA225" s="34">
        <v>1.29821199175317</v>
      </c>
      <c r="AB225" s="34">
        <v>0.93284480055329899</v>
      </c>
      <c r="AC225" s="34">
        <v>-0.10029101820142799</v>
      </c>
      <c r="AD225" s="34">
        <v>155117.664917763</v>
      </c>
      <c r="AE225" s="34">
        <v>144700.70719250399</v>
      </c>
      <c r="AF225" s="31">
        <v>62</v>
      </c>
      <c r="AG225" s="31">
        <v>50</v>
      </c>
      <c r="AH225" s="31">
        <v>62</v>
      </c>
      <c r="AI225" s="31">
        <v>50</v>
      </c>
      <c r="AJ225" s="34">
        <v>0</v>
      </c>
      <c r="AK225" s="34">
        <v>0</v>
      </c>
      <c r="AL225" s="34">
        <v>0</v>
      </c>
      <c r="AM225" s="31">
        <v>61</v>
      </c>
      <c r="AN225" s="31" t="s">
        <v>12</v>
      </c>
      <c r="AO225" s="34">
        <v>-0.80440809567790705</v>
      </c>
      <c r="AP225" s="34">
        <v>0.23388174171319101</v>
      </c>
      <c r="AQ225" s="34">
        <v>-3.4393796188859902</v>
      </c>
      <c r="AR225" s="34">
        <v>11.829332162808299</v>
      </c>
      <c r="AS225" s="35">
        <v>1.0967906289050999E-3</v>
      </c>
      <c r="AT225" s="35">
        <v>2.1039229762409802E-2</v>
      </c>
      <c r="AU225" s="31">
        <v>1</v>
      </c>
      <c r="AV225" s="31">
        <v>126</v>
      </c>
      <c r="AW225" s="31">
        <v>42</v>
      </c>
      <c r="AX225" s="31" t="s">
        <v>13</v>
      </c>
      <c r="AY225" s="34">
        <v>-0.28930187665696899</v>
      </c>
      <c r="AZ225" s="34">
        <v>0.28216357474142301</v>
      </c>
      <c r="BA225" s="34">
        <v>-1.0252984529349201</v>
      </c>
      <c r="BB225" s="34">
        <v>1.0382964603287399</v>
      </c>
      <c r="BC225" s="35">
        <v>0.30821800137936101</v>
      </c>
      <c r="BD225" s="35">
        <v>0.71258258429406396</v>
      </c>
      <c r="BE225" s="31">
        <v>0</v>
      </c>
      <c r="BF225" s="31">
        <v>1042</v>
      </c>
      <c r="BG225" s="34">
        <v>-0.60125150190244303</v>
      </c>
      <c r="BH225" s="34">
        <v>0.17971519206221701</v>
      </c>
      <c r="BI225" s="34">
        <v>-3.34557971979515</v>
      </c>
      <c r="BJ225" s="35">
        <v>1.16112061031322E-3</v>
      </c>
      <c r="BK225" s="34">
        <v>9.0612659158421496E-2</v>
      </c>
      <c r="BL225" s="35">
        <v>1.36861044320374E-2</v>
      </c>
      <c r="BM225" s="31">
        <v>205</v>
      </c>
      <c r="BN225" s="31">
        <v>1</v>
      </c>
    </row>
    <row r="226" spans="1:66" x14ac:dyDescent="0.2">
      <c r="A226" s="31" t="s">
        <v>215</v>
      </c>
      <c r="B226" s="31" t="s">
        <v>130</v>
      </c>
      <c r="C226" s="32">
        <v>202.9977221</v>
      </c>
      <c r="D226" s="42">
        <v>443.54539199999999</v>
      </c>
      <c r="E226" s="31" t="s">
        <v>132</v>
      </c>
      <c r="F226" s="31" t="s">
        <v>132</v>
      </c>
      <c r="G226" s="31" t="s">
        <v>132</v>
      </c>
      <c r="H226" s="31" t="s">
        <v>132</v>
      </c>
      <c r="I226" s="34">
        <v>116643.094532426</v>
      </c>
      <c r="J226" s="34">
        <v>259986.63843890399</v>
      </c>
      <c r="K226" s="34">
        <v>424528.40073665598</v>
      </c>
      <c r="L226" s="34">
        <v>263865.52872640803</v>
      </c>
      <c r="M226" s="34">
        <v>0.99525560324101003</v>
      </c>
      <c r="N226" s="35">
        <v>0.96994518660356899</v>
      </c>
      <c r="O226" s="31">
        <v>103</v>
      </c>
      <c r="P226" s="31">
        <v>18</v>
      </c>
      <c r="Q226" s="34">
        <v>-0.59712906862235005</v>
      </c>
      <c r="R226" s="34">
        <v>0.184315495655995</v>
      </c>
      <c r="S226" s="34">
        <v>-3.2397117046351198</v>
      </c>
      <c r="T226" s="34">
        <v>9.9947331151398107</v>
      </c>
      <c r="U226" s="35">
        <v>1.56988579411121E-3</v>
      </c>
      <c r="V226" s="35">
        <v>2.22831436540608E-2</v>
      </c>
      <c r="W226" s="31">
        <v>1</v>
      </c>
      <c r="X226" s="31">
        <v>170</v>
      </c>
      <c r="Y226" s="31">
        <v>1634</v>
      </c>
      <c r="Z226" s="35">
        <v>1.45951089591622E-2</v>
      </c>
      <c r="AA226" s="34">
        <v>1.8357926584569699</v>
      </c>
      <c r="AB226" s="34">
        <v>0.93356376076413505</v>
      </c>
      <c r="AC226" s="34">
        <v>-9.9179535535121793E-2</v>
      </c>
      <c r="AD226" s="34">
        <v>280790.57030668401</v>
      </c>
      <c r="AE226" s="34">
        <v>262135.90080261399</v>
      </c>
      <c r="AF226" s="31">
        <v>62</v>
      </c>
      <c r="AG226" s="31">
        <v>50</v>
      </c>
      <c r="AH226" s="31">
        <v>62</v>
      </c>
      <c r="AI226" s="31">
        <v>50</v>
      </c>
      <c r="AJ226" s="34">
        <v>0</v>
      </c>
      <c r="AK226" s="34">
        <v>0</v>
      </c>
      <c r="AL226" s="34">
        <v>0</v>
      </c>
      <c r="AM226" s="31">
        <v>61</v>
      </c>
      <c r="AN226" s="31" t="s">
        <v>12</v>
      </c>
      <c r="AO226" s="34">
        <v>-0.89618454486836696</v>
      </c>
      <c r="AP226" s="34">
        <v>0.26256132696093099</v>
      </c>
      <c r="AQ226" s="34">
        <v>-3.4132389382756201</v>
      </c>
      <c r="AR226" s="34">
        <v>11.650200049760899</v>
      </c>
      <c r="AS226" s="35">
        <v>1.1877437034039601E-3</v>
      </c>
      <c r="AT226" s="35">
        <v>2.1802124989916599E-2</v>
      </c>
      <c r="AU226" s="31">
        <v>1</v>
      </c>
      <c r="AV226" s="31">
        <v>131</v>
      </c>
      <c r="AW226" s="31">
        <v>42</v>
      </c>
      <c r="AX226" s="31" t="s">
        <v>13</v>
      </c>
      <c r="AY226" s="34">
        <v>-0.13133880505596299</v>
      </c>
      <c r="AZ226" s="34">
        <v>0.25841609278161998</v>
      </c>
      <c r="BA226" s="34">
        <v>-0.50824545655116604</v>
      </c>
      <c r="BB226" s="34">
        <v>0.25752233099699101</v>
      </c>
      <c r="BC226" s="35">
        <v>0.61182747908218704</v>
      </c>
      <c r="BD226" s="35">
        <v>0.89025925990227905</v>
      </c>
      <c r="BE226" s="31">
        <v>0</v>
      </c>
      <c r="BF226" s="31">
        <v>1659</v>
      </c>
      <c r="BG226" s="34">
        <v>-0.59712906862235005</v>
      </c>
      <c r="BH226" s="34">
        <v>0.18800217062222799</v>
      </c>
      <c r="BI226" s="34">
        <v>-3.1761817783594899</v>
      </c>
      <c r="BJ226" s="35">
        <v>1.9901641173007E-3</v>
      </c>
      <c r="BK226" s="34">
        <v>8.5093871492837703E-2</v>
      </c>
      <c r="BL226" s="35">
        <v>2.12841888120168E-2</v>
      </c>
      <c r="BM226" s="31">
        <v>226</v>
      </c>
      <c r="BN226" s="31">
        <v>1</v>
      </c>
    </row>
    <row r="227" spans="1:66" x14ac:dyDescent="0.2">
      <c r="A227" s="31" t="s">
        <v>216</v>
      </c>
      <c r="B227" s="31" t="s">
        <v>130</v>
      </c>
      <c r="C227" s="32">
        <v>218.9964617</v>
      </c>
      <c r="D227" s="42">
        <v>578.32896600000004</v>
      </c>
      <c r="E227" s="31" t="s">
        <v>132</v>
      </c>
      <c r="F227" s="31" t="s">
        <v>132</v>
      </c>
      <c r="G227" s="31" t="s">
        <v>132</v>
      </c>
      <c r="H227" s="31" t="s">
        <v>132</v>
      </c>
      <c r="I227" s="34">
        <v>50716.202433352999</v>
      </c>
      <c r="J227" s="34">
        <v>90016.247942248607</v>
      </c>
      <c r="K227" s="34">
        <v>169597.90112757499</v>
      </c>
      <c r="L227" s="34">
        <v>92772.855596686102</v>
      </c>
      <c r="M227" s="34">
        <v>0.95277996631419504</v>
      </c>
      <c r="N227" s="35">
        <v>1.35813020238115E-3</v>
      </c>
      <c r="O227" s="31">
        <v>92</v>
      </c>
      <c r="P227" s="31">
        <v>13</v>
      </c>
      <c r="Q227" s="34">
        <v>-0.70497057767854099</v>
      </c>
      <c r="R227" s="34">
        <v>0.20167384314115</v>
      </c>
      <c r="S227" s="34">
        <v>-3.4955974790698998</v>
      </c>
      <c r="T227" s="34">
        <v>9.9950777191004896</v>
      </c>
      <c r="U227" s="35">
        <v>1.5695920461561599E-3</v>
      </c>
      <c r="V227" s="35">
        <v>2.22831436540608E-2</v>
      </c>
      <c r="W227" s="31">
        <v>1</v>
      </c>
      <c r="X227" s="31">
        <v>169</v>
      </c>
      <c r="Y227" s="31">
        <v>1381</v>
      </c>
      <c r="Z227" s="35">
        <v>2.88158658960622E-3</v>
      </c>
      <c r="AA227" s="34">
        <v>2.5403683256494598</v>
      </c>
      <c r="AB227" s="34">
        <v>0.84756987041647402</v>
      </c>
      <c r="AC227" s="34">
        <v>-0.23859579147804399</v>
      </c>
      <c r="AD227" s="34">
        <v>103118.040293067</v>
      </c>
      <c r="AE227" s="34">
        <v>87399.744048795706</v>
      </c>
      <c r="AF227" s="31">
        <v>62</v>
      </c>
      <c r="AG227" s="31">
        <v>50</v>
      </c>
      <c r="AH227" s="31">
        <v>56</v>
      </c>
      <c r="AI227" s="31">
        <v>43</v>
      </c>
      <c r="AJ227" s="34">
        <v>9.67741935483871</v>
      </c>
      <c r="AK227" s="34">
        <v>14</v>
      </c>
      <c r="AL227" s="34">
        <v>4.32258064516129</v>
      </c>
      <c r="AM227" s="31">
        <v>56</v>
      </c>
      <c r="AN227" s="31" t="s">
        <v>12</v>
      </c>
      <c r="AO227" s="34">
        <v>-0.41608099933293402</v>
      </c>
      <c r="AP227" s="34">
        <v>0.27403925638105298</v>
      </c>
      <c r="AQ227" s="34">
        <v>-1.5183262603601999</v>
      </c>
      <c r="AR227" s="34">
        <v>2.3053146328994001</v>
      </c>
      <c r="AS227" s="35">
        <v>0.13498907935611101</v>
      </c>
      <c r="AT227" s="35">
        <v>0.47106389799796</v>
      </c>
      <c r="AU227" s="31">
        <v>0</v>
      </c>
      <c r="AV227" s="31">
        <v>692</v>
      </c>
      <c r="AW227" s="31">
        <v>36</v>
      </c>
      <c r="AX227" s="31" t="s">
        <v>13</v>
      </c>
      <c r="AY227" s="34">
        <v>-1.26806649952216</v>
      </c>
      <c r="AZ227" s="34">
        <v>0.316238970322197</v>
      </c>
      <c r="BA227" s="34">
        <v>-4.0098362900378799</v>
      </c>
      <c r="BB227" s="34">
        <v>12.7363374101541</v>
      </c>
      <c r="BC227" s="35">
        <v>3.5861928906474801E-4</v>
      </c>
      <c r="BD227" s="35">
        <v>8.8479598247965405E-2</v>
      </c>
      <c r="BE227" s="31">
        <v>0</v>
      </c>
      <c r="BF227" s="31">
        <v>7</v>
      </c>
      <c r="BG227" s="34">
        <v>-0.70605607229740597</v>
      </c>
      <c r="BH227" s="34">
        <v>0.20557698907817401</v>
      </c>
      <c r="BI227" s="34">
        <v>-3.4345092583728598</v>
      </c>
      <c r="BJ227" s="35">
        <v>9.0746484865626004E-4</v>
      </c>
      <c r="BK227" s="34">
        <v>0.114176323492986</v>
      </c>
      <c r="BL227" s="35">
        <v>1.1593595066938999E-2</v>
      </c>
      <c r="BM227" s="31">
        <v>188</v>
      </c>
      <c r="BN227" s="31">
        <v>1</v>
      </c>
    </row>
    <row r="228" spans="1:66" x14ac:dyDescent="0.2">
      <c r="A228" s="31" t="s">
        <v>217</v>
      </c>
      <c r="B228" s="31" t="s">
        <v>130</v>
      </c>
      <c r="C228" s="32">
        <v>220.98840079999999</v>
      </c>
      <c r="D228" s="42">
        <v>443.62061999999997</v>
      </c>
      <c r="E228" s="31" t="s">
        <v>132</v>
      </c>
      <c r="F228" s="31" t="s">
        <v>132</v>
      </c>
      <c r="G228" s="31" t="s">
        <v>132</v>
      </c>
      <c r="H228" s="31" t="s">
        <v>132</v>
      </c>
      <c r="I228" s="34">
        <v>103556.73881192</v>
      </c>
      <c r="J228" s="34">
        <v>232986.47166306101</v>
      </c>
      <c r="K228" s="34">
        <v>380739.41125024698</v>
      </c>
      <c r="L228" s="34">
        <v>235144.726781112</v>
      </c>
      <c r="M228" s="34">
        <v>0.987075834703809</v>
      </c>
      <c r="N228" s="35">
        <v>0.36059345755608102</v>
      </c>
      <c r="O228" s="31">
        <v>103</v>
      </c>
      <c r="P228" s="31">
        <v>18</v>
      </c>
      <c r="Q228" s="34">
        <v>-0.55634838794813901</v>
      </c>
      <c r="R228" s="34">
        <v>0.178596538759595</v>
      </c>
      <c r="S228" s="34">
        <v>-3.1151129345066799</v>
      </c>
      <c r="T228" s="34">
        <v>9.2736349811642107</v>
      </c>
      <c r="U228" s="35">
        <v>2.3247587490163699E-3</v>
      </c>
      <c r="V228" s="35">
        <v>2.8770976768670999E-2</v>
      </c>
      <c r="W228" s="31">
        <v>1</v>
      </c>
      <c r="X228" s="31">
        <v>194</v>
      </c>
      <c r="Y228" s="31">
        <v>1593</v>
      </c>
      <c r="Z228" s="35">
        <v>3.0307869367367801E-2</v>
      </c>
      <c r="AA228" s="34">
        <v>1.5184445933096899</v>
      </c>
      <c r="AB228" s="34">
        <v>0.92051608410720698</v>
      </c>
      <c r="AC228" s="34">
        <v>-0.119485164991726</v>
      </c>
      <c r="AD228" s="34">
        <v>249232.535361513</v>
      </c>
      <c r="AE228" s="34">
        <v>229422.55748309099</v>
      </c>
      <c r="AF228" s="31">
        <v>62</v>
      </c>
      <c r="AG228" s="31">
        <v>50</v>
      </c>
      <c r="AH228" s="31">
        <v>62</v>
      </c>
      <c r="AI228" s="31">
        <v>50</v>
      </c>
      <c r="AJ228" s="34">
        <v>0</v>
      </c>
      <c r="AK228" s="34">
        <v>0</v>
      </c>
      <c r="AL228" s="34">
        <v>0</v>
      </c>
      <c r="AM228" s="31">
        <v>61</v>
      </c>
      <c r="AN228" s="31" t="s">
        <v>12</v>
      </c>
      <c r="AO228" s="34">
        <v>-0.69183666495846496</v>
      </c>
      <c r="AP228" s="34">
        <v>0.238267388644575</v>
      </c>
      <c r="AQ228" s="34">
        <v>-2.9036145856724098</v>
      </c>
      <c r="AR228" s="34">
        <v>8.4309776621295605</v>
      </c>
      <c r="AS228" s="35">
        <v>5.2392044795004696E-3</v>
      </c>
      <c r="AT228" s="35">
        <v>6.0300748699774399E-2</v>
      </c>
      <c r="AU228" s="31">
        <v>0</v>
      </c>
      <c r="AV228" s="31">
        <v>210</v>
      </c>
      <c r="AW228" s="31">
        <v>42</v>
      </c>
      <c r="AX228" s="31" t="s">
        <v>13</v>
      </c>
      <c r="AY228" s="34">
        <v>-0.25866287085740602</v>
      </c>
      <c r="AZ228" s="34">
        <v>0.28269475554666901</v>
      </c>
      <c r="BA228" s="34">
        <v>-0.91498998754755601</v>
      </c>
      <c r="BB228" s="34">
        <v>0.82897170549931298</v>
      </c>
      <c r="BC228" s="35">
        <v>0.36257003968428297</v>
      </c>
      <c r="BD228" s="35">
        <v>0.74493727284910005</v>
      </c>
      <c r="BE228" s="31">
        <v>0</v>
      </c>
      <c r="BF228" s="31">
        <v>1176</v>
      </c>
      <c r="BG228" s="34">
        <v>-0.55634838794814001</v>
      </c>
      <c r="BH228" s="34">
        <v>0.18216882326100101</v>
      </c>
      <c r="BI228" s="34">
        <v>-3.0540263585665</v>
      </c>
      <c r="BJ228" s="35">
        <v>2.90065405551623E-3</v>
      </c>
      <c r="BK228" s="34">
        <v>7.7654972611966702E-2</v>
      </c>
      <c r="BL228" s="35">
        <v>2.8156148000733901E-2</v>
      </c>
      <c r="BM228" s="31">
        <v>249</v>
      </c>
      <c r="BN228" s="31">
        <v>1</v>
      </c>
    </row>
    <row r="229" spans="1:66" x14ac:dyDescent="0.2">
      <c r="A229" s="31" t="s">
        <v>218</v>
      </c>
      <c r="B229" s="31" t="s">
        <v>130</v>
      </c>
      <c r="C229" s="32">
        <v>229.05409220000001</v>
      </c>
      <c r="D229" s="42">
        <v>38.443069800000004</v>
      </c>
      <c r="E229" s="31" t="s">
        <v>132</v>
      </c>
      <c r="F229" s="31" t="s">
        <v>132</v>
      </c>
      <c r="G229" s="31" t="s">
        <v>132</v>
      </c>
      <c r="H229" s="31" t="s">
        <v>132</v>
      </c>
      <c r="I229" s="34">
        <v>18104.221488638799</v>
      </c>
      <c r="J229" s="34">
        <v>456409.38755572197</v>
      </c>
      <c r="K229" s="34">
        <v>29006931.418949898</v>
      </c>
      <c r="L229" s="34">
        <v>1696219.7064640799</v>
      </c>
      <c r="M229" s="34">
        <v>0.427931256606638</v>
      </c>
      <c r="N229" s="35">
        <v>1.42974028124644E-16</v>
      </c>
      <c r="O229" s="31">
        <v>77</v>
      </c>
      <c r="P229" s="31">
        <v>16</v>
      </c>
      <c r="Q229" s="34">
        <v>-0.322155989918323</v>
      </c>
      <c r="R229" s="34">
        <v>0.242573130698371</v>
      </c>
      <c r="S229" s="34">
        <v>-1.32807780066503</v>
      </c>
      <c r="T229" s="34">
        <v>1.7429022220125601</v>
      </c>
      <c r="U229" s="35">
        <v>0.18677151579607301</v>
      </c>
      <c r="V229" s="35">
        <v>0.46896947722780902</v>
      </c>
      <c r="W229" s="31">
        <v>0</v>
      </c>
      <c r="X229" s="31">
        <v>961</v>
      </c>
      <c r="Y229" s="31">
        <v>846</v>
      </c>
      <c r="Z229" s="35">
        <v>0.27413483776237801</v>
      </c>
      <c r="AA229" s="34">
        <v>0.56203576969015601</v>
      </c>
      <c r="AB229" s="34">
        <v>0.52662281306496295</v>
      </c>
      <c r="AC229" s="34">
        <v>-0.92515807524511295</v>
      </c>
      <c r="AD229" s="34">
        <v>2179953.72749242</v>
      </c>
      <c r="AE229" s="34">
        <v>1148013.3643235101</v>
      </c>
      <c r="AF229" s="31">
        <v>62</v>
      </c>
      <c r="AG229" s="31">
        <v>50</v>
      </c>
      <c r="AH229" s="31">
        <v>41</v>
      </c>
      <c r="AI229" s="31">
        <v>44</v>
      </c>
      <c r="AJ229" s="34">
        <v>33.870967741935502</v>
      </c>
      <c r="AK229" s="34">
        <v>12</v>
      </c>
      <c r="AL229" s="34">
        <v>-21.870967741935502</v>
      </c>
      <c r="AM229" s="31">
        <v>46</v>
      </c>
      <c r="AN229" s="31" t="s">
        <v>12</v>
      </c>
      <c r="AO229" s="34">
        <v>-0.83663999957469704</v>
      </c>
      <c r="AP229" s="34">
        <v>0.24483959424392901</v>
      </c>
      <c r="AQ229" s="34">
        <v>-3.4170943721674698</v>
      </c>
      <c r="AR229" s="34">
        <v>11.6765339482986</v>
      </c>
      <c r="AS229" s="35">
        <v>1.4170642386967601E-3</v>
      </c>
      <c r="AT229" s="35">
        <v>2.52071265253625E-2</v>
      </c>
      <c r="AU229" s="31">
        <v>1</v>
      </c>
      <c r="AV229" s="31">
        <v>135</v>
      </c>
      <c r="AW229" s="31">
        <v>31</v>
      </c>
      <c r="AX229" s="31" t="s">
        <v>13</v>
      </c>
      <c r="AY229" s="34">
        <v>0.83388620573001704</v>
      </c>
      <c r="AZ229" s="34">
        <v>0.41802317081181301</v>
      </c>
      <c r="BA229" s="34">
        <v>1.9948324972287701</v>
      </c>
      <c r="BB229" s="34">
        <v>3.5963850523757399</v>
      </c>
      <c r="BC229" s="35">
        <v>5.7905357151407703E-2</v>
      </c>
      <c r="BD229" s="35">
        <v>0.425219035392575</v>
      </c>
      <c r="BE229" s="31">
        <v>0</v>
      </c>
      <c r="BF229" s="31">
        <v>328</v>
      </c>
      <c r="BG229" s="34">
        <v>-0.30231811609054698</v>
      </c>
      <c r="BH229" s="34">
        <v>0.23773814686531</v>
      </c>
      <c r="BI229" s="34">
        <v>-1.27164327675955</v>
      </c>
      <c r="BJ229" s="35">
        <v>0.207536413765808</v>
      </c>
      <c r="BK229" s="34">
        <v>2.1451440975980299E-2</v>
      </c>
      <c r="BL229" s="35">
        <v>0.43242716557927302</v>
      </c>
      <c r="BM229" s="31">
        <v>1160</v>
      </c>
      <c r="BN229" s="31">
        <v>0</v>
      </c>
    </row>
    <row r="230" spans="1:66" x14ac:dyDescent="0.2">
      <c r="A230" s="31" t="s">
        <v>219</v>
      </c>
      <c r="B230" s="31" t="s">
        <v>130</v>
      </c>
      <c r="C230" s="32">
        <v>235.00422459999999</v>
      </c>
      <c r="D230" s="42">
        <v>443.64569999999998</v>
      </c>
      <c r="E230" s="31" t="s">
        <v>132</v>
      </c>
      <c r="F230" s="31" t="s">
        <v>132</v>
      </c>
      <c r="G230" s="31" t="s">
        <v>132</v>
      </c>
      <c r="H230" s="31" t="s">
        <v>132</v>
      </c>
      <c r="I230" s="34">
        <v>136245.534905081</v>
      </c>
      <c r="J230" s="34">
        <v>222917.846223295</v>
      </c>
      <c r="K230" s="34">
        <v>389887.824699549</v>
      </c>
      <c r="L230" s="34">
        <v>224490.089613619</v>
      </c>
      <c r="M230" s="34">
        <v>0.97691635403684796</v>
      </c>
      <c r="N230" s="35">
        <v>5.30303498162931E-2</v>
      </c>
      <c r="O230" s="31">
        <v>102</v>
      </c>
      <c r="P230" s="31">
        <v>18</v>
      </c>
      <c r="Q230" s="34">
        <v>-0.57004228480014596</v>
      </c>
      <c r="R230" s="34">
        <v>0.18199964591549</v>
      </c>
      <c r="S230" s="34">
        <v>-3.13210655950859</v>
      </c>
      <c r="T230" s="34">
        <v>9.3665587372842705</v>
      </c>
      <c r="U230" s="35">
        <v>2.20979998529614E-3</v>
      </c>
      <c r="V230" s="35">
        <v>2.8212949018622101E-2</v>
      </c>
      <c r="W230" s="31">
        <v>1</v>
      </c>
      <c r="X230" s="31">
        <v>189</v>
      </c>
      <c r="Y230" s="31">
        <v>1523</v>
      </c>
      <c r="Z230" s="35">
        <v>6.3388949205006498E-2</v>
      </c>
      <c r="AA230" s="34">
        <v>1.1979864474432</v>
      </c>
      <c r="AB230" s="34">
        <v>0.936081482125381</v>
      </c>
      <c r="AC230" s="34">
        <v>-9.5293978816113206E-2</v>
      </c>
      <c r="AD230" s="34">
        <v>236930.94235767101</v>
      </c>
      <c r="AE230" s="34">
        <v>221786.667683532</v>
      </c>
      <c r="AF230" s="31">
        <v>62</v>
      </c>
      <c r="AG230" s="31">
        <v>50</v>
      </c>
      <c r="AH230" s="31">
        <v>61</v>
      </c>
      <c r="AI230" s="31">
        <v>49</v>
      </c>
      <c r="AJ230" s="34">
        <v>1.61290322580645</v>
      </c>
      <c r="AK230" s="34">
        <v>2</v>
      </c>
      <c r="AL230" s="34">
        <v>0.38709677419354799</v>
      </c>
      <c r="AM230" s="31">
        <v>60</v>
      </c>
      <c r="AN230" s="31" t="s">
        <v>12</v>
      </c>
      <c r="AO230" s="34">
        <v>-0.65149788541562204</v>
      </c>
      <c r="AP230" s="34">
        <v>0.236513015068504</v>
      </c>
      <c r="AQ230" s="34">
        <v>-2.7545963389241899</v>
      </c>
      <c r="AR230" s="34">
        <v>7.5878009904145198</v>
      </c>
      <c r="AS230" s="35">
        <v>7.9117546729298993E-3</v>
      </c>
      <c r="AT230" s="35">
        <v>8.22219728490408E-2</v>
      </c>
      <c r="AU230" s="31">
        <v>0</v>
      </c>
      <c r="AV230" s="31">
        <v>232</v>
      </c>
      <c r="AW230" s="31">
        <v>42</v>
      </c>
      <c r="AX230" s="31" t="s">
        <v>13</v>
      </c>
      <c r="AY230" s="34">
        <v>-0.38822153403424098</v>
      </c>
      <c r="AZ230" s="34">
        <v>0.30617770882249401</v>
      </c>
      <c r="BA230" s="34">
        <v>-1.26796145783204</v>
      </c>
      <c r="BB230" s="34">
        <v>1.57771841375531</v>
      </c>
      <c r="BC230" s="35">
        <v>0.209089643892196</v>
      </c>
      <c r="BD230" s="35">
        <v>0.62040955393975905</v>
      </c>
      <c r="BE230" s="31">
        <v>0</v>
      </c>
      <c r="BF230" s="31">
        <v>814</v>
      </c>
      <c r="BG230" s="34">
        <v>-0.57004228480014696</v>
      </c>
      <c r="BH230" s="34">
        <v>0.185676777903659</v>
      </c>
      <c r="BI230" s="34">
        <v>-3.0700785054333601</v>
      </c>
      <c r="BJ230" s="35">
        <v>2.7689343123956799E-3</v>
      </c>
      <c r="BK230" s="34">
        <v>7.9840971137339706E-2</v>
      </c>
      <c r="BL230" s="35">
        <v>2.7205342410814501E-2</v>
      </c>
      <c r="BM230" s="31">
        <v>246</v>
      </c>
      <c r="BN230" s="31">
        <v>1</v>
      </c>
    </row>
    <row r="231" spans="1:66" x14ac:dyDescent="0.2">
      <c r="A231" s="31" t="s">
        <v>220</v>
      </c>
      <c r="B231" s="31" t="s">
        <v>130</v>
      </c>
      <c r="C231" s="32">
        <v>238.97868199999999</v>
      </c>
      <c r="D231" s="42">
        <v>443.331774</v>
      </c>
      <c r="E231" s="31" t="s">
        <v>132</v>
      </c>
      <c r="F231" s="31" t="s">
        <v>132</v>
      </c>
      <c r="G231" s="31" t="s">
        <v>132</v>
      </c>
      <c r="H231" s="31" t="s">
        <v>132</v>
      </c>
      <c r="I231" s="34">
        <v>28887.2396742075</v>
      </c>
      <c r="J231" s="34">
        <v>75084.971283577193</v>
      </c>
      <c r="K231" s="34">
        <v>120474.19222424</v>
      </c>
      <c r="L231" s="34">
        <v>75718.380771850803</v>
      </c>
      <c r="M231" s="34">
        <v>0.99175741797276895</v>
      </c>
      <c r="N231" s="35">
        <v>0.79836760275094198</v>
      </c>
      <c r="O231" s="31">
        <v>94</v>
      </c>
      <c r="P231" s="31">
        <v>16</v>
      </c>
      <c r="Q231" s="34">
        <v>-0.73248402371968202</v>
      </c>
      <c r="R231" s="34">
        <v>0.198399856388352</v>
      </c>
      <c r="S231" s="34">
        <v>-3.69195843713669</v>
      </c>
      <c r="T231" s="34">
        <v>11.485200559007</v>
      </c>
      <c r="U231" s="35">
        <v>7.0152556424522903E-4</v>
      </c>
      <c r="V231" s="35">
        <v>1.24469204891451E-2</v>
      </c>
      <c r="W231" s="31">
        <v>1</v>
      </c>
      <c r="X231" s="31">
        <v>136</v>
      </c>
      <c r="Y231" s="31">
        <v>1444</v>
      </c>
      <c r="Z231" s="35">
        <v>2.6080901627399001E-3</v>
      </c>
      <c r="AA231" s="34">
        <v>2.5836773989433501</v>
      </c>
      <c r="AB231" s="34">
        <v>0.89001400499011896</v>
      </c>
      <c r="AC231" s="34">
        <v>-0.16810005681863999</v>
      </c>
      <c r="AD231" s="34">
        <v>80401.274834457698</v>
      </c>
      <c r="AE231" s="34">
        <v>71558.260621726906</v>
      </c>
      <c r="AF231" s="31">
        <v>62</v>
      </c>
      <c r="AG231" s="31">
        <v>50</v>
      </c>
      <c r="AH231" s="31">
        <v>57</v>
      </c>
      <c r="AI231" s="31">
        <v>44</v>
      </c>
      <c r="AJ231" s="34">
        <v>8.0645161290322598</v>
      </c>
      <c r="AK231" s="34">
        <v>12</v>
      </c>
      <c r="AL231" s="34">
        <v>3.9354838709677402</v>
      </c>
      <c r="AM231" s="31">
        <v>55</v>
      </c>
      <c r="AN231" s="31" t="s">
        <v>12</v>
      </c>
      <c r="AO231" s="34">
        <v>-0.84220393755644496</v>
      </c>
      <c r="AP231" s="34">
        <v>0.27525901333854402</v>
      </c>
      <c r="AQ231" s="34">
        <v>-3.0596779641893499</v>
      </c>
      <c r="AR231" s="34">
        <v>9.3616292445458793</v>
      </c>
      <c r="AS231" s="35">
        <v>3.5276101921834602E-3</v>
      </c>
      <c r="AT231" s="35">
        <v>4.7367965747263499E-2</v>
      </c>
      <c r="AU231" s="31">
        <v>1</v>
      </c>
      <c r="AV231" s="31">
        <v>180</v>
      </c>
      <c r="AW231" s="31">
        <v>39</v>
      </c>
      <c r="AX231" s="31" t="s">
        <v>13</v>
      </c>
      <c r="AY231" s="34">
        <v>-0.36661055186137897</v>
      </c>
      <c r="AZ231" s="34">
        <v>0.30370340477308899</v>
      </c>
      <c r="BA231" s="34">
        <v>-1.20713349307128</v>
      </c>
      <c r="BB231" s="34">
        <v>1.43060848834376</v>
      </c>
      <c r="BC231" s="35">
        <v>0.23166515854436001</v>
      </c>
      <c r="BD231" s="35">
        <v>0.64181358876148698</v>
      </c>
      <c r="BE231" s="31">
        <v>0</v>
      </c>
      <c r="BF231" s="31">
        <v>872</v>
      </c>
      <c r="BG231" s="34">
        <v>-0.73248402371968302</v>
      </c>
      <c r="BH231" s="34">
        <v>0.202760813751966</v>
      </c>
      <c r="BI231" s="34">
        <v>-3.61255219963616</v>
      </c>
      <c r="BJ231" s="35">
        <v>4.9880395700858005E-4</v>
      </c>
      <c r="BK231" s="34">
        <v>0.11818192395186899</v>
      </c>
      <c r="BL231" s="35">
        <v>7.3067222066044704E-3</v>
      </c>
      <c r="BM231" s="31">
        <v>165</v>
      </c>
      <c r="BN231" s="31">
        <v>1</v>
      </c>
    </row>
    <row r="232" spans="1:66" x14ac:dyDescent="0.2">
      <c r="A232" s="31" t="s">
        <v>221</v>
      </c>
      <c r="B232" s="31" t="s">
        <v>130</v>
      </c>
      <c r="C232" s="32">
        <v>241.0921773</v>
      </c>
      <c r="D232" s="42">
        <v>36.200192999999999</v>
      </c>
      <c r="E232" s="31" t="s">
        <v>132</v>
      </c>
      <c r="F232" s="31" t="s">
        <v>132</v>
      </c>
      <c r="G232" s="31" t="s">
        <v>132</v>
      </c>
      <c r="H232" s="31" t="s">
        <v>132</v>
      </c>
      <c r="I232" s="34">
        <v>159975.63273755499</v>
      </c>
      <c r="J232" s="34">
        <v>482803.06902017799</v>
      </c>
      <c r="K232" s="34">
        <v>1082154.17320268</v>
      </c>
      <c r="L232" s="34">
        <v>506974.028146517</v>
      </c>
      <c r="M232" s="34">
        <v>0.95342813380129798</v>
      </c>
      <c r="N232" s="35">
        <v>8.8956039341309004E-4</v>
      </c>
      <c r="O232" s="31">
        <v>98</v>
      </c>
      <c r="P232" s="31">
        <v>17</v>
      </c>
      <c r="Q232" s="34">
        <v>0.46608912563468702</v>
      </c>
      <c r="R232" s="34">
        <v>0.20781247936115799</v>
      </c>
      <c r="S232" s="34">
        <v>2.2428351130187401</v>
      </c>
      <c r="T232" s="34">
        <v>4.8671386862770296</v>
      </c>
      <c r="U232" s="35">
        <v>2.7372850579816799E-2</v>
      </c>
      <c r="V232" s="35">
        <v>0.158394936328772</v>
      </c>
      <c r="W232" s="31">
        <v>0</v>
      </c>
      <c r="X232" s="31">
        <v>417</v>
      </c>
      <c r="Y232" s="31">
        <v>988</v>
      </c>
      <c r="Z232" s="35">
        <v>0.21511113871099799</v>
      </c>
      <c r="AA232" s="34">
        <v>0.66733710074468799</v>
      </c>
      <c r="AB232" s="34">
        <v>1.1068750025071701</v>
      </c>
      <c r="AC232" s="34">
        <v>0.14649231024502399</v>
      </c>
      <c r="AD232" s="34">
        <v>505671.74754730199</v>
      </c>
      <c r="AE232" s="34">
        <v>559715.41683422599</v>
      </c>
      <c r="AF232" s="31">
        <v>62</v>
      </c>
      <c r="AG232" s="31">
        <v>50</v>
      </c>
      <c r="AH232" s="31">
        <v>58</v>
      </c>
      <c r="AI232" s="31">
        <v>49</v>
      </c>
      <c r="AJ232" s="34">
        <v>6.4516129032258096</v>
      </c>
      <c r="AK232" s="34">
        <v>2</v>
      </c>
      <c r="AL232" s="34">
        <v>-4.4516129032258096</v>
      </c>
      <c r="AM232" s="31">
        <v>58</v>
      </c>
      <c r="AN232" s="31" t="s">
        <v>12</v>
      </c>
      <c r="AO232" s="34">
        <v>0.75543303715258703</v>
      </c>
      <c r="AP232" s="34">
        <v>0.246748132620393</v>
      </c>
      <c r="AQ232" s="34">
        <v>3.0615552350087101</v>
      </c>
      <c r="AR232" s="34">
        <v>9.3731204570092608</v>
      </c>
      <c r="AS232" s="35">
        <v>3.4279545872110298E-3</v>
      </c>
      <c r="AT232" s="35">
        <v>4.6547001333084703E-2</v>
      </c>
      <c r="AU232" s="31">
        <v>1</v>
      </c>
      <c r="AV232" s="31">
        <v>178</v>
      </c>
      <c r="AW232" s="31">
        <v>40</v>
      </c>
      <c r="AX232" s="31" t="s">
        <v>13</v>
      </c>
      <c r="AY232" s="34">
        <v>0.10960147904433699</v>
      </c>
      <c r="AZ232" s="34">
        <v>0.333116042616869</v>
      </c>
      <c r="BA232" s="34">
        <v>0.32901891540058298</v>
      </c>
      <c r="BB232" s="34">
        <v>0.106826305974977</v>
      </c>
      <c r="BC232" s="35">
        <v>0.74378668170483697</v>
      </c>
      <c r="BD232" s="35">
        <v>0.93957349914863098</v>
      </c>
      <c r="BE232" s="31">
        <v>0</v>
      </c>
      <c r="BF232" s="31">
        <v>1910</v>
      </c>
      <c r="BG232" s="34">
        <v>0.46763422970673302</v>
      </c>
      <c r="BH232" s="34">
        <v>0.191799156123383</v>
      </c>
      <c r="BI232" s="34">
        <v>2.4381453972920899</v>
      </c>
      <c r="BJ232" s="35">
        <v>1.66420836227766E-2</v>
      </c>
      <c r="BK232" s="34">
        <v>5.3283001091597802E-2</v>
      </c>
      <c r="BL232" s="35">
        <v>9.1626232611050296E-2</v>
      </c>
      <c r="BM232" s="31">
        <v>439</v>
      </c>
      <c r="BN232" s="31">
        <v>0</v>
      </c>
    </row>
    <row r="233" spans="1:66" x14ac:dyDescent="0.2">
      <c r="A233" s="31" t="s">
        <v>222</v>
      </c>
      <c r="B233" s="31" t="s">
        <v>130</v>
      </c>
      <c r="C233" s="32">
        <v>246.07508680000001</v>
      </c>
      <c r="D233" s="42">
        <v>32.723158499999997</v>
      </c>
      <c r="E233" s="31" t="s">
        <v>132</v>
      </c>
      <c r="F233" s="31" t="s">
        <v>132</v>
      </c>
      <c r="G233" s="31" t="s">
        <v>132</v>
      </c>
      <c r="H233" s="31" t="s">
        <v>132</v>
      </c>
      <c r="I233" s="34">
        <v>70383.105631578597</v>
      </c>
      <c r="J233" s="34">
        <v>281418.26211513102</v>
      </c>
      <c r="K233" s="34">
        <v>1666475.26200471</v>
      </c>
      <c r="L233" s="34">
        <v>336686.31154555897</v>
      </c>
      <c r="M233" s="34">
        <v>0.81521924590738104</v>
      </c>
      <c r="N233" s="35">
        <v>8.5542384842988104E-10</v>
      </c>
      <c r="O233" s="31">
        <v>90</v>
      </c>
      <c r="P233" s="31">
        <v>11</v>
      </c>
      <c r="Q233" s="34">
        <v>0.39755007979919799</v>
      </c>
      <c r="R233" s="34">
        <v>0.18827645954395</v>
      </c>
      <c r="S233" s="34">
        <v>2.1115230271599499</v>
      </c>
      <c r="T233" s="34">
        <v>4.3505258499704098</v>
      </c>
      <c r="U233" s="35">
        <v>3.6997520914607403E-2</v>
      </c>
      <c r="V233" s="35">
        <v>0.19620883069658801</v>
      </c>
      <c r="W233" s="31">
        <v>0</v>
      </c>
      <c r="X233" s="31">
        <v>455</v>
      </c>
      <c r="Y233" s="31">
        <v>891</v>
      </c>
      <c r="Z233" s="35">
        <v>0.61461901054678603</v>
      </c>
      <c r="AA233" s="34">
        <v>0.211394010874497</v>
      </c>
      <c r="AB233" s="34">
        <v>1.2312703356485699</v>
      </c>
      <c r="AC233" s="34">
        <v>0.30014755230267598</v>
      </c>
      <c r="AD233" s="34">
        <v>327070.600341602</v>
      </c>
      <c r="AE233" s="34">
        <v>402712.32786338398</v>
      </c>
      <c r="AF233" s="31">
        <v>62</v>
      </c>
      <c r="AG233" s="31">
        <v>50</v>
      </c>
      <c r="AH233" s="31">
        <v>56</v>
      </c>
      <c r="AI233" s="31">
        <v>43</v>
      </c>
      <c r="AJ233" s="34">
        <v>9.67741935483871</v>
      </c>
      <c r="AK233" s="34">
        <v>14</v>
      </c>
      <c r="AL233" s="34">
        <v>4.32258064516129</v>
      </c>
      <c r="AM233" s="31">
        <v>60</v>
      </c>
      <c r="AN233" s="31" t="s">
        <v>12</v>
      </c>
      <c r="AO233" s="34">
        <v>0.63364098019777904</v>
      </c>
      <c r="AP233" s="34">
        <v>0.19744948904349599</v>
      </c>
      <c r="AQ233" s="34">
        <v>3.20912950075143</v>
      </c>
      <c r="AR233" s="34">
        <v>10.2985121525931</v>
      </c>
      <c r="AS233" s="35">
        <v>2.2046423909437402E-3</v>
      </c>
      <c r="AT233" s="35">
        <v>3.35133374774279E-2</v>
      </c>
      <c r="AU233" s="31">
        <v>1</v>
      </c>
      <c r="AV233" s="31">
        <v>159</v>
      </c>
      <c r="AW233" s="31">
        <v>30</v>
      </c>
      <c r="AX233" s="31" t="s">
        <v>13</v>
      </c>
      <c r="AY233" s="34">
        <v>-0.30437376203605199</v>
      </c>
      <c r="AZ233" s="34">
        <v>0.306621423700288</v>
      </c>
      <c r="BA233" s="34">
        <v>-0.99266958702000996</v>
      </c>
      <c r="BB233" s="34">
        <v>0.96696938861376203</v>
      </c>
      <c r="BC233" s="35">
        <v>0.32543716937627198</v>
      </c>
      <c r="BD233" s="35">
        <v>0.72338609198221904</v>
      </c>
      <c r="BE233" s="31">
        <v>0</v>
      </c>
      <c r="BF233" s="31">
        <v>1086</v>
      </c>
      <c r="BG233" s="34">
        <v>0.33356967733968701</v>
      </c>
      <c r="BH233" s="34">
        <v>0.173219148611784</v>
      </c>
      <c r="BI233" s="34">
        <v>1.92570902243191</v>
      </c>
      <c r="BJ233" s="35">
        <v>5.7444981985231E-2</v>
      </c>
      <c r="BK233" s="34">
        <v>3.1298857056373502E-2</v>
      </c>
      <c r="BL233" s="35">
        <v>0.199489254968826</v>
      </c>
      <c r="BM233" s="31">
        <v>696</v>
      </c>
      <c r="BN233" s="31">
        <v>0</v>
      </c>
    </row>
    <row r="234" spans="1:66" x14ac:dyDescent="0.2">
      <c r="A234" s="31" t="s">
        <v>223</v>
      </c>
      <c r="B234" s="31" t="s">
        <v>130</v>
      </c>
      <c r="C234" s="32">
        <v>252.99487379999999</v>
      </c>
      <c r="D234" s="42">
        <v>443.54587800000002</v>
      </c>
      <c r="E234" s="31" t="s">
        <v>132</v>
      </c>
      <c r="F234" s="31" t="s">
        <v>132</v>
      </c>
      <c r="G234" s="31" t="s">
        <v>132</v>
      </c>
      <c r="H234" s="31" t="s">
        <v>132</v>
      </c>
      <c r="I234" s="34">
        <v>133324.04969829999</v>
      </c>
      <c r="J234" s="34">
        <v>283721.17072243203</v>
      </c>
      <c r="K234" s="34">
        <v>436195.67995748698</v>
      </c>
      <c r="L234" s="34">
        <v>277983.60860134399</v>
      </c>
      <c r="M234" s="34">
        <v>0.98949560181396101</v>
      </c>
      <c r="N234" s="35">
        <v>0.55548389963247102</v>
      </c>
      <c r="O234" s="31">
        <v>101</v>
      </c>
      <c r="P234" s="31">
        <v>17</v>
      </c>
      <c r="Q234" s="34">
        <v>-0.59663733095625204</v>
      </c>
      <c r="R234" s="34">
        <v>0.18463406678515301</v>
      </c>
      <c r="S234" s="34">
        <v>-3.2314585349545499</v>
      </c>
      <c r="T234" s="34">
        <v>9.9370535735790195</v>
      </c>
      <c r="U234" s="35">
        <v>1.61984620834148E-3</v>
      </c>
      <c r="V234" s="35">
        <v>2.2593795147176101E-2</v>
      </c>
      <c r="W234" s="31">
        <v>1</v>
      </c>
      <c r="X234" s="31">
        <v>172</v>
      </c>
      <c r="Y234" s="31">
        <v>1564</v>
      </c>
      <c r="Z234" s="35">
        <v>1.7070459098574499E-2</v>
      </c>
      <c r="AA234" s="34">
        <v>1.7677547986687201</v>
      </c>
      <c r="AB234" s="34">
        <v>0.91462214722361601</v>
      </c>
      <c r="AC234" s="34">
        <v>-0.12875224101383001</v>
      </c>
      <c r="AD234" s="34">
        <v>295751.30623440398</v>
      </c>
      <c r="AE234" s="34">
        <v>270500.69475229998</v>
      </c>
      <c r="AF234" s="31">
        <v>62</v>
      </c>
      <c r="AG234" s="31">
        <v>50</v>
      </c>
      <c r="AH234" s="31">
        <v>61</v>
      </c>
      <c r="AI234" s="31">
        <v>49</v>
      </c>
      <c r="AJ234" s="34">
        <v>1.61290322580645</v>
      </c>
      <c r="AK234" s="34">
        <v>2</v>
      </c>
      <c r="AL234" s="34">
        <v>0.38709677419354799</v>
      </c>
      <c r="AM234" s="31">
        <v>59</v>
      </c>
      <c r="AN234" s="31" t="s">
        <v>12</v>
      </c>
      <c r="AO234" s="34">
        <v>-0.72720589725853702</v>
      </c>
      <c r="AP234" s="34">
        <v>0.257018780703266</v>
      </c>
      <c r="AQ234" s="34">
        <v>-2.8293881687117302</v>
      </c>
      <c r="AR234" s="34">
        <v>8.0054374092459302</v>
      </c>
      <c r="AS234" s="35">
        <v>6.4971720964158196E-3</v>
      </c>
      <c r="AT234" s="35">
        <v>7.2035160353380895E-2</v>
      </c>
      <c r="AU234" s="31">
        <v>0</v>
      </c>
      <c r="AV234" s="31">
        <v>218</v>
      </c>
      <c r="AW234" s="31">
        <v>42</v>
      </c>
      <c r="AX234" s="31" t="s">
        <v>13</v>
      </c>
      <c r="AY234" s="34">
        <v>-0.42433001766654899</v>
      </c>
      <c r="AZ234" s="34">
        <v>0.28422624903848898</v>
      </c>
      <c r="BA234" s="34">
        <v>-1.4929304351797801</v>
      </c>
      <c r="BB234" s="34">
        <v>2.17171398138133</v>
      </c>
      <c r="BC234" s="35">
        <v>0.14056948491766799</v>
      </c>
      <c r="BD234" s="35">
        <v>0.53402472462705697</v>
      </c>
      <c r="BE234" s="31">
        <v>0</v>
      </c>
      <c r="BF234" s="31">
        <v>635</v>
      </c>
      <c r="BG234" s="34">
        <v>-0.59663733095625304</v>
      </c>
      <c r="BH234" s="34">
        <v>0.18840249742199799</v>
      </c>
      <c r="BI234" s="34">
        <v>-3.1668228347305698</v>
      </c>
      <c r="BJ234" s="35">
        <v>2.0605007329557701E-3</v>
      </c>
      <c r="BK234" s="34">
        <v>8.9369354503493204E-2</v>
      </c>
      <c r="BL234" s="35">
        <v>2.1843115226114401E-2</v>
      </c>
      <c r="BM234" s="31">
        <v>228</v>
      </c>
      <c r="BN234" s="31">
        <v>1</v>
      </c>
    </row>
    <row r="235" spans="1:66" x14ac:dyDescent="0.2">
      <c r="A235" s="31" t="s">
        <v>224</v>
      </c>
      <c r="B235" s="31" t="s">
        <v>130</v>
      </c>
      <c r="C235" s="32">
        <v>264.93455119999999</v>
      </c>
      <c r="D235" s="42">
        <v>35.7462576</v>
      </c>
      <c r="E235" s="31" t="s">
        <v>132</v>
      </c>
      <c r="F235" s="31" t="s">
        <v>132</v>
      </c>
      <c r="G235" s="31" t="s">
        <v>132</v>
      </c>
      <c r="H235" s="31" t="s">
        <v>132</v>
      </c>
      <c r="I235" s="34">
        <v>1998871.23313175</v>
      </c>
      <c r="J235" s="34">
        <v>2533441.3691370701</v>
      </c>
      <c r="K235" s="34">
        <v>3108930.1642986201</v>
      </c>
      <c r="L235" s="34">
        <v>2543156.3508579899</v>
      </c>
      <c r="M235" s="34">
        <v>0.99310711322756895</v>
      </c>
      <c r="N235" s="35">
        <v>0.85227558286910499</v>
      </c>
      <c r="O235" s="31">
        <v>103</v>
      </c>
      <c r="P235" s="31">
        <v>18</v>
      </c>
      <c r="Q235" s="34">
        <v>-0.60586539166811904</v>
      </c>
      <c r="R235" s="34">
        <v>0.17693969356550601</v>
      </c>
      <c r="S235" s="34">
        <v>-3.4241349663229701</v>
      </c>
      <c r="T235" s="34">
        <v>10.7458041197509</v>
      </c>
      <c r="U235" s="35">
        <v>1.04516016834169E-3</v>
      </c>
      <c r="V235" s="35">
        <v>1.6813143241390001E-2</v>
      </c>
      <c r="W235" s="31">
        <v>1</v>
      </c>
      <c r="X235" s="31">
        <v>150</v>
      </c>
      <c r="Y235" s="31">
        <v>1767</v>
      </c>
      <c r="Z235" s="35">
        <v>8.4282248342873402E-4</v>
      </c>
      <c r="AA235" s="34">
        <v>3.0742638875171999</v>
      </c>
      <c r="AB235" s="34">
        <v>0.90719675157966495</v>
      </c>
      <c r="AC235" s="34">
        <v>-0.14051262048938301</v>
      </c>
      <c r="AD235" s="34">
        <v>2766564.7197303702</v>
      </c>
      <c r="AE235" s="34">
        <v>2509818.5267742998</v>
      </c>
      <c r="AF235" s="31">
        <v>62</v>
      </c>
      <c r="AG235" s="31">
        <v>50</v>
      </c>
      <c r="AH235" s="31">
        <v>62</v>
      </c>
      <c r="AI235" s="31">
        <v>50</v>
      </c>
      <c r="AJ235" s="34">
        <v>0</v>
      </c>
      <c r="AK235" s="34">
        <v>0</v>
      </c>
      <c r="AL235" s="34">
        <v>0</v>
      </c>
      <c r="AM235" s="31">
        <v>61</v>
      </c>
      <c r="AN235" s="31" t="s">
        <v>12</v>
      </c>
      <c r="AO235" s="34">
        <v>-0.72054856378316201</v>
      </c>
      <c r="AP235" s="34">
        <v>0.217859419395947</v>
      </c>
      <c r="AQ235" s="34">
        <v>-3.3074014691722202</v>
      </c>
      <c r="AR235" s="34">
        <v>10.9389044782826</v>
      </c>
      <c r="AS235" s="35">
        <v>1.63432479440929E-3</v>
      </c>
      <c r="AT235" s="35">
        <v>2.7818049493572299E-2</v>
      </c>
      <c r="AU235" s="31">
        <v>1</v>
      </c>
      <c r="AV235" s="31">
        <v>142</v>
      </c>
      <c r="AW235" s="31">
        <v>42</v>
      </c>
      <c r="AX235" s="31" t="s">
        <v>13</v>
      </c>
      <c r="AY235" s="34">
        <v>-0.44270481250064903</v>
      </c>
      <c r="AZ235" s="34">
        <v>0.312277072609562</v>
      </c>
      <c r="BA235" s="34">
        <v>-1.41766671757603</v>
      </c>
      <c r="BB235" s="34">
        <v>1.96203843574371</v>
      </c>
      <c r="BC235" s="35">
        <v>0.16129547913032199</v>
      </c>
      <c r="BD235" s="35">
        <v>0.56093693965178104</v>
      </c>
      <c r="BE235" s="31">
        <v>0</v>
      </c>
      <c r="BF235" s="31">
        <v>695</v>
      </c>
      <c r="BG235" s="34">
        <v>-0.60651453189211002</v>
      </c>
      <c r="BH235" s="34">
        <v>0.17971217467627601</v>
      </c>
      <c r="BI235" s="34">
        <v>-3.3749217769172</v>
      </c>
      <c r="BJ235" s="35">
        <v>1.0556413243602101E-3</v>
      </c>
      <c r="BK235" s="34">
        <v>9.3696763720262005E-2</v>
      </c>
      <c r="BL235" s="35">
        <v>1.29517009186732E-2</v>
      </c>
      <c r="BM235" s="31">
        <v>197</v>
      </c>
      <c r="BN235" s="31">
        <v>1</v>
      </c>
    </row>
    <row r="236" spans="1:66" x14ac:dyDescent="0.2">
      <c r="A236" s="31" t="s">
        <v>225</v>
      </c>
      <c r="B236" s="31" t="s">
        <v>130</v>
      </c>
      <c r="C236" s="32">
        <v>267.01023930000002</v>
      </c>
      <c r="D236" s="42">
        <v>443.59914600000002</v>
      </c>
      <c r="E236" s="31" t="s">
        <v>132</v>
      </c>
      <c r="F236" s="31" t="s">
        <v>132</v>
      </c>
      <c r="G236" s="31" t="s">
        <v>132</v>
      </c>
      <c r="H236" s="31" t="s">
        <v>132</v>
      </c>
      <c r="I236" s="34">
        <v>226009.80976952799</v>
      </c>
      <c r="J236" s="34">
        <v>342801.73696292401</v>
      </c>
      <c r="K236" s="34">
        <v>618196.46935403603</v>
      </c>
      <c r="L236" s="34">
        <v>345954.12261877698</v>
      </c>
      <c r="M236" s="34">
        <v>0.95041058677421197</v>
      </c>
      <c r="N236" s="35">
        <v>1.16452104707024E-3</v>
      </c>
      <c r="O236" s="31">
        <v>89</v>
      </c>
      <c r="P236" s="31">
        <v>14</v>
      </c>
      <c r="Q236" s="34">
        <v>-0.71562057711948501</v>
      </c>
      <c r="R236" s="34">
        <v>0.20500065639443599</v>
      </c>
      <c r="S236" s="34">
        <v>-3.4908209061661699</v>
      </c>
      <c r="T236" s="34">
        <v>11.365451946863301</v>
      </c>
      <c r="U236" s="35">
        <v>7.4822868399710102E-4</v>
      </c>
      <c r="V236" s="35">
        <v>1.3083158075978299E-2</v>
      </c>
      <c r="W236" s="31">
        <v>1</v>
      </c>
      <c r="X236" s="31">
        <v>138</v>
      </c>
      <c r="Y236" s="31">
        <v>1236</v>
      </c>
      <c r="Z236" s="35">
        <v>1.4688455084079901E-2</v>
      </c>
      <c r="AA236" s="34">
        <v>1.83302388043457</v>
      </c>
      <c r="AB236" s="34">
        <v>0.92311844816756194</v>
      </c>
      <c r="AC236" s="34">
        <v>-0.115412318500482</v>
      </c>
      <c r="AD236" s="34">
        <v>367414.52973268501</v>
      </c>
      <c r="AE236" s="34">
        <v>339167.130521051</v>
      </c>
      <c r="AF236" s="31">
        <v>62</v>
      </c>
      <c r="AG236" s="31">
        <v>50</v>
      </c>
      <c r="AH236" s="31">
        <v>54</v>
      </c>
      <c r="AI236" s="31">
        <v>42</v>
      </c>
      <c r="AJ236" s="34">
        <v>12.9032258064516</v>
      </c>
      <c r="AK236" s="34">
        <v>16</v>
      </c>
      <c r="AL236" s="34">
        <v>3.0967741935483901</v>
      </c>
      <c r="AM236" s="31">
        <v>54</v>
      </c>
      <c r="AN236" s="31" t="s">
        <v>12</v>
      </c>
      <c r="AO236" s="34">
        <v>-0.76350124334015401</v>
      </c>
      <c r="AP236" s="34">
        <v>0.25915279633843602</v>
      </c>
      <c r="AQ236" s="34">
        <v>-2.9461431793430202</v>
      </c>
      <c r="AR236" s="34">
        <v>8.6797596331894393</v>
      </c>
      <c r="AS236" s="35">
        <v>4.8755596168132201E-3</v>
      </c>
      <c r="AT236" s="35">
        <v>5.83285971965413E-2</v>
      </c>
      <c r="AU236" s="31">
        <v>0</v>
      </c>
      <c r="AV236" s="31">
        <v>201</v>
      </c>
      <c r="AW236" s="31">
        <v>35</v>
      </c>
      <c r="AX236" s="31" t="s">
        <v>13</v>
      </c>
      <c r="AY236" s="34">
        <v>-0.58620978397452495</v>
      </c>
      <c r="AZ236" s="34">
        <v>0.33171692976117301</v>
      </c>
      <c r="BA236" s="34">
        <v>-1.76719887163004</v>
      </c>
      <c r="BB236" s="34">
        <v>2.7031970946544002</v>
      </c>
      <c r="BC236" s="35">
        <v>0.10014723973997</v>
      </c>
      <c r="BD236" s="35">
        <v>0.47806591116970798</v>
      </c>
      <c r="BE236" s="31">
        <v>0</v>
      </c>
      <c r="BF236" s="31">
        <v>505</v>
      </c>
      <c r="BG236" s="34">
        <v>-0.69209026834083998</v>
      </c>
      <c r="BH236" s="34">
        <v>0.200889175882592</v>
      </c>
      <c r="BI236" s="34">
        <v>-3.4451346883185301</v>
      </c>
      <c r="BJ236" s="35">
        <v>8.8892422178115304E-4</v>
      </c>
      <c r="BK236" s="34">
        <v>0.11481638767885199</v>
      </c>
      <c r="BL236" s="35">
        <v>1.1489464406658E-2</v>
      </c>
      <c r="BM236" s="31">
        <v>187</v>
      </c>
      <c r="BN236" s="31">
        <v>1</v>
      </c>
    </row>
    <row r="237" spans="1:66" x14ac:dyDescent="0.2">
      <c r="A237" s="31" t="s">
        <v>226</v>
      </c>
      <c r="B237" s="31" t="s">
        <v>130</v>
      </c>
      <c r="C237" s="32">
        <v>270.98520230000003</v>
      </c>
      <c r="D237" s="42">
        <v>443.505966</v>
      </c>
      <c r="E237" s="31" t="s">
        <v>132</v>
      </c>
      <c r="F237" s="31" t="s">
        <v>132</v>
      </c>
      <c r="G237" s="31" t="s">
        <v>132</v>
      </c>
      <c r="H237" s="31" t="s">
        <v>132</v>
      </c>
      <c r="I237" s="34">
        <v>71533.802321692099</v>
      </c>
      <c r="J237" s="34">
        <v>150007.33258204901</v>
      </c>
      <c r="K237" s="34">
        <v>234157.456031485</v>
      </c>
      <c r="L237" s="34">
        <v>150317.05581883399</v>
      </c>
      <c r="M237" s="34">
        <v>0.98889260730040296</v>
      </c>
      <c r="N237" s="35">
        <v>0.56895321883974004</v>
      </c>
      <c r="O237" s="31">
        <v>92</v>
      </c>
      <c r="P237" s="31">
        <v>12</v>
      </c>
      <c r="Q237" s="34">
        <v>-0.81260779569826302</v>
      </c>
      <c r="R237" s="34">
        <v>0.20643271707137301</v>
      </c>
      <c r="S237" s="34">
        <v>-3.93642929874003</v>
      </c>
      <c r="T237" s="34">
        <v>14.0185115154591</v>
      </c>
      <c r="U237" s="35">
        <v>1.8101971759588E-4</v>
      </c>
      <c r="V237" s="35">
        <v>4.0822483977463299E-3</v>
      </c>
      <c r="W237" s="31">
        <v>1</v>
      </c>
      <c r="X237" s="31">
        <v>107</v>
      </c>
      <c r="Y237" s="31">
        <v>1357</v>
      </c>
      <c r="Z237" s="35">
        <v>3.8872585556368202E-3</v>
      </c>
      <c r="AA237" s="34">
        <v>2.4103565719100599</v>
      </c>
      <c r="AB237" s="34">
        <v>0.88877456763860196</v>
      </c>
      <c r="AC237" s="34">
        <v>-0.17011056041353201</v>
      </c>
      <c r="AD237" s="34">
        <v>161083.28644335101</v>
      </c>
      <c r="AE237" s="34">
        <v>143166.72826249499</v>
      </c>
      <c r="AF237" s="31">
        <v>62</v>
      </c>
      <c r="AG237" s="31">
        <v>50</v>
      </c>
      <c r="AH237" s="31">
        <v>57</v>
      </c>
      <c r="AI237" s="31">
        <v>44</v>
      </c>
      <c r="AJ237" s="34">
        <v>8.0645161290322598</v>
      </c>
      <c r="AK237" s="34">
        <v>12</v>
      </c>
      <c r="AL237" s="34">
        <v>3.9354838709677402</v>
      </c>
      <c r="AM237" s="31">
        <v>54</v>
      </c>
      <c r="AN237" s="31" t="s">
        <v>12</v>
      </c>
      <c r="AO237" s="34">
        <v>-0.83247131534337104</v>
      </c>
      <c r="AP237" s="34">
        <v>0.27475946397826101</v>
      </c>
      <c r="AQ237" s="34">
        <v>-3.0298185303245302</v>
      </c>
      <c r="AR237" s="34">
        <v>9.1798003266978707</v>
      </c>
      <c r="AS237" s="35">
        <v>3.8670900174953798E-3</v>
      </c>
      <c r="AT237" s="35">
        <v>5.0251379420894297E-2</v>
      </c>
      <c r="AU237" s="31">
        <v>0</v>
      </c>
      <c r="AV237" s="31">
        <v>186</v>
      </c>
      <c r="AW237" s="31">
        <v>38</v>
      </c>
      <c r="AX237" s="31" t="s">
        <v>13</v>
      </c>
      <c r="AY237" s="34">
        <v>-0.72118078015575604</v>
      </c>
      <c r="AZ237" s="34">
        <v>0.28455051990878899</v>
      </c>
      <c r="BA237" s="34">
        <v>-2.5344560269541101</v>
      </c>
      <c r="BB237" s="34">
        <v>5.7825512154565804</v>
      </c>
      <c r="BC237" s="35">
        <v>1.6186031153056901E-2</v>
      </c>
      <c r="BD237" s="35">
        <v>0.29914211729234902</v>
      </c>
      <c r="BE237" s="31">
        <v>0</v>
      </c>
      <c r="BF237" s="31">
        <v>129</v>
      </c>
      <c r="BG237" s="34">
        <v>-0.76723749717851497</v>
      </c>
      <c r="BH237" s="34">
        <v>0.187932533399953</v>
      </c>
      <c r="BI237" s="34">
        <v>-4.0825155884303497</v>
      </c>
      <c r="BJ237" s="35">
        <v>9.7833365990111301E-5</v>
      </c>
      <c r="BK237" s="34">
        <v>0.14907843554859501</v>
      </c>
      <c r="BL237" s="35">
        <v>1.8766924253817399E-3</v>
      </c>
      <c r="BM237" s="31">
        <v>126</v>
      </c>
      <c r="BN237" s="31">
        <v>1</v>
      </c>
    </row>
    <row r="238" spans="1:66" x14ac:dyDescent="0.2">
      <c r="A238" s="31" t="s">
        <v>227</v>
      </c>
      <c r="B238" s="31" t="s">
        <v>130</v>
      </c>
      <c r="C238" s="32">
        <v>278.93050349999999</v>
      </c>
      <c r="D238" s="42">
        <v>571.31089199999997</v>
      </c>
      <c r="E238" s="31" t="s">
        <v>132</v>
      </c>
      <c r="F238" s="31" t="s">
        <v>132</v>
      </c>
      <c r="G238" s="31" t="s">
        <v>132</v>
      </c>
      <c r="H238" s="31" t="s">
        <v>132</v>
      </c>
      <c r="I238" s="34">
        <v>89487.195836992294</v>
      </c>
      <c r="J238" s="34">
        <v>957673.90667690604</v>
      </c>
      <c r="K238" s="34">
        <v>1752529.2507680701</v>
      </c>
      <c r="L238" s="34">
        <v>931570.41673244</v>
      </c>
      <c r="M238" s="34">
        <v>0.93594474260378901</v>
      </c>
      <c r="N238" s="35">
        <v>4.5357819139133198E-4</v>
      </c>
      <c r="O238" s="31">
        <v>77</v>
      </c>
      <c r="P238" s="31">
        <v>11</v>
      </c>
      <c r="Q238" s="34">
        <v>-0.64424003710205902</v>
      </c>
      <c r="R238" s="34">
        <v>0.217322478689122</v>
      </c>
      <c r="S238" s="34">
        <v>-2.96444270739079</v>
      </c>
      <c r="T238" s="34">
        <v>8.3148862088715099</v>
      </c>
      <c r="U238" s="35">
        <v>3.9321467372026696E-3</v>
      </c>
      <c r="V238" s="35">
        <v>4.4131488729628097E-2</v>
      </c>
      <c r="W238" s="31">
        <v>1</v>
      </c>
      <c r="X238" s="31">
        <v>215</v>
      </c>
      <c r="Y238" s="31">
        <v>1001</v>
      </c>
      <c r="Z238" s="35">
        <v>4.29359798607738E-3</v>
      </c>
      <c r="AA238" s="34">
        <v>2.3671786214278598</v>
      </c>
      <c r="AB238" s="34">
        <v>0.81098651246223297</v>
      </c>
      <c r="AC238" s="34">
        <v>-0.30225017374402002</v>
      </c>
      <c r="AD238" s="34">
        <v>1061318.9294097701</v>
      </c>
      <c r="AE238" s="34">
        <v>860715.33717217902</v>
      </c>
      <c r="AF238" s="31">
        <v>62</v>
      </c>
      <c r="AG238" s="31">
        <v>50</v>
      </c>
      <c r="AH238" s="31">
        <v>44</v>
      </c>
      <c r="AI238" s="31">
        <v>39</v>
      </c>
      <c r="AJ238" s="34">
        <v>29.0322580645161</v>
      </c>
      <c r="AK238" s="34">
        <v>22</v>
      </c>
      <c r="AL238" s="34">
        <v>-7.0322580645161299</v>
      </c>
      <c r="AM238" s="31">
        <v>43</v>
      </c>
      <c r="AN238" s="31" t="s">
        <v>12</v>
      </c>
      <c r="AO238" s="34">
        <v>-0.78538366979827201</v>
      </c>
      <c r="AP238" s="34">
        <v>0.34623426790585599</v>
      </c>
      <c r="AQ238" s="34">
        <v>-2.2683591504346001</v>
      </c>
      <c r="AR238" s="34">
        <v>5.1454532353603604</v>
      </c>
      <c r="AS238" s="35">
        <v>2.8921483579819201E-2</v>
      </c>
      <c r="AT238" s="35">
        <v>0.19915448949408299</v>
      </c>
      <c r="AU238" s="31">
        <v>0</v>
      </c>
      <c r="AV238" s="31">
        <v>351</v>
      </c>
      <c r="AW238" s="31">
        <v>34</v>
      </c>
      <c r="AX238" s="31" t="s">
        <v>13</v>
      </c>
      <c r="AY238" s="34">
        <v>-0.38959451592800198</v>
      </c>
      <c r="AZ238" s="34">
        <v>0.26177888178603198</v>
      </c>
      <c r="BA238" s="34">
        <v>-1.48825800335736</v>
      </c>
      <c r="BB238" s="34">
        <v>2.1457549568758298</v>
      </c>
      <c r="BC238" s="35">
        <v>0.142964693960974</v>
      </c>
      <c r="BD238" s="35">
        <v>0.54076003959886498</v>
      </c>
      <c r="BE238" s="31">
        <v>0</v>
      </c>
      <c r="BF238" s="31">
        <v>639</v>
      </c>
      <c r="BG238" s="34">
        <v>-0.64424003710206001</v>
      </c>
      <c r="BH238" s="34">
        <v>0.223197117876025</v>
      </c>
      <c r="BI238" s="34">
        <v>-2.8864173661055301</v>
      </c>
      <c r="BJ238" s="35">
        <v>5.1217228090281097E-3</v>
      </c>
      <c r="BK238" s="34">
        <v>0.100984799090788</v>
      </c>
      <c r="BL238" s="35">
        <v>3.9676935991733699E-2</v>
      </c>
      <c r="BM238" s="31">
        <v>312</v>
      </c>
      <c r="BN238" s="31">
        <v>1</v>
      </c>
    </row>
    <row r="239" spans="1:66" x14ac:dyDescent="0.2">
      <c r="A239" s="31" t="s">
        <v>228</v>
      </c>
      <c r="B239" s="31" t="s">
        <v>130</v>
      </c>
      <c r="C239" s="32">
        <v>285.00064450000002</v>
      </c>
      <c r="D239" s="42">
        <v>443.57834100000002</v>
      </c>
      <c r="E239" s="31" t="s">
        <v>132</v>
      </c>
      <c r="F239" s="31" t="s">
        <v>132</v>
      </c>
      <c r="G239" s="31" t="s">
        <v>132</v>
      </c>
      <c r="H239" s="31" t="s">
        <v>132</v>
      </c>
      <c r="I239" s="34">
        <v>230766.54002951601</v>
      </c>
      <c r="J239" s="34">
        <v>390960.95045645197</v>
      </c>
      <c r="K239" s="34">
        <v>734358.70139018598</v>
      </c>
      <c r="L239" s="34">
        <v>404751.67750943999</v>
      </c>
      <c r="M239" s="34">
        <v>0.97295812532026604</v>
      </c>
      <c r="N239" s="35">
        <v>2.4472662766313099E-2</v>
      </c>
      <c r="O239" s="31">
        <v>101</v>
      </c>
      <c r="P239" s="31">
        <v>18</v>
      </c>
      <c r="Q239" s="34">
        <v>-0.55535981204995399</v>
      </c>
      <c r="R239" s="34">
        <v>0.18602852679961701</v>
      </c>
      <c r="S239" s="34">
        <v>-2.9853475786977901</v>
      </c>
      <c r="T239" s="34">
        <v>8.5407882337344194</v>
      </c>
      <c r="U239" s="35">
        <v>3.472752136142E-3</v>
      </c>
      <c r="V239" s="35">
        <v>4.0597702435732103E-2</v>
      </c>
      <c r="W239" s="31">
        <v>1</v>
      </c>
      <c r="X239" s="31">
        <v>205</v>
      </c>
      <c r="Y239" s="31">
        <v>1459</v>
      </c>
      <c r="Z239" s="35">
        <v>0.11406346206199</v>
      </c>
      <c r="AA239" s="34">
        <v>0.94285345081508998</v>
      </c>
      <c r="AB239" s="34">
        <v>0.91897257372876695</v>
      </c>
      <c r="AC239" s="34">
        <v>-0.12190628923369599</v>
      </c>
      <c r="AD239" s="34">
        <v>431377.996097592</v>
      </c>
      <c r="AE239" s="34">
        <v>396424.54732376302</v>
      </c>
      <c r="AF239" s="31">
        <v>62</v>
      </c>
      <c r="AG239" s="31">
        <v>50</v>
      </c>
      <c r="AH239" s="31">
        <v>60</v>
      </c>
      <c r="AI239" s="31">
        <v>50</v>
      </c>
      <c r="AJ239" s="34">
        <v>3.2258064516128999</v>
      </c>
      <c r="AK239" s="34">
        <v>0</v>
      </c>
      <c r="AL239" s="34">
        <v>-3.2258064516128999</v>
      </c>
      <c r="AM239" s="31">
        <v>59</v>
      </c>
      <c r="AN239" s="31" t="s">
        <v>12</v>
      </c>
      <c r="AO239" s="34">
        <v>-0.72675436182780395</v>
      </c>
      <c r="AP239" s="34">
        <v>0.25673654410638802</v>
      </c>
      <c r="AQ239" s="34">
        <v>-2.8307398323732502</v>
      </c>
      <c r="AR239" s="34">
        <v>8.0130879985845702</v>
      </c>
      <c r="AS239" s="35">
        <v>6.4733122751732897E-3</v>
      </c>
      <c r="AT239" s="35">
        <v>7.2035160353380895E-2</v>
      </c>
      <c r="AU239" s="31">
        <v>0</v>
      </c>
      <c r="AV239" s="31">
        <v>217</v>
      </c>
      <c r="AW239" s="31">
        <v>42</v>
      </c>
      <c r="AX239" s="31" t="s">
        <v>13</v>
      </c>
      <c r="AY239" s="34">
        <v>-0.30230940221803199</v>
      </c>
      <c r="AZ239" s="34">
        <v>0.289689948984996</v>
      </c>
      <c r="BA239" s="34">
        <v>-1.0435619298400001</v>
      </c>
      <c r="BB239" s="34">
        <v>1.07514224304107</v>
      </c>
      <c r="BC239" s="35">
        <v>0.29978681676117003</v>
      </c>
      <c r="BD239" s="35">
        <v>0.706978201618087</v>
      </c>
      <c r="BE239" s="31">
        <v>0</v>
      </c>
      <c r="BF239" s="31">
        <v>1021</v>
      </c>
      <c r="BG239" s="34">
        <v>-0.55535981204995499</v>
      </c>
      <c r="BH239" s="34">
        <v>0.189825418737953</v>
      </c>
      <c r="BI239" s="34">
        <v>-2.9256345948937801</v>
      </c>
      <c r="BJ239" s="35">
        <v>4.2808660137315302E-3</v>
      </c>
      <c r="BK239" s="34">
        <v>7.3814755957845493E-2</v>
      </c>
      <c r="BL239" s="35">
        <v>3.5802260052557502E-2</v>
      </c>
      <c r="BM239" s="31">
        <v>289</v>
      </c>
      <c r="BN239" s="31">
        <v>1</v>
      </c>
    </row>
    <row r="240" spans="1:66" x14ac:dyDescent="0.2">
      <c r="A240" s="31" t="s">
        <v>229</v>
      </c>
      <c r="B240" s="31" t="s">
        <v>130</v>
      </c>
      <c r="C240" s="32">
        <v>288.94696800000003</v>
      </c>
      <c r="D240" s="42">
        <v>593.30560200000002</v>
      </c>
      <c r="E240" s="31" t="s">
        <v>132</v>
      </c>
      <c r="F240" s="31" t="s">
        <v>132</v>
      </c>
      <c r="G240" s="31" t="s">
        <v>132</v>
      </c>
      <c r="H240" s="31" t="s">
        <v>132</v>
      </c>
      <c r="I240" s="34">
        <v>354398.25991905498</v>
      </c>
      <c r="J240" s="34">
        <v>455096.32322567602</v>
      </c>
      <c r="K240" s="34">
        <v>1282774.66840945</v>
      </c>
      <c r="L240" s="34">
        <v>496053.723229511</v>
      </c>
      <c r="M240" s="34">
        <v>0.60401350462369496</v>
      </c>
      <c r="N240" s="35">
        <v>3.5970596809528897E-15</v>
      </c>
      <c r="O240" s="31">
        <v>93</v>
      </c>
      <c r="P240" s="31">
        <v>16</v>
      </c>
      <c r="Q240" s="34">
        <v>-0.85277167451720204</v>
      </c>
      <c r="R240" s="34">
        <v>0.217123676802356</v>
      </c>
      <c r="S240" s="34">
        <v>-3.9275849003490602</v>
      </c>
      <c r="T240" s="34">
        <v>13.420231041147</v>
      </c>
      <c r="U240" s="35">
        <v>2.4892503886272098E-4</v>
      </c>
      <c r="V240" s="35">
        <v>5.3630010604977301E-3</v>
      </c>
      <c r="W240" s="31">
        <v>1</v>
      </c>
      <c r="X240" s="31">
        <v>112</v>
      </c>
      <c r="Y240" s="31">
        <v>1618</v>
      </c>
      <c r="Z240" s="35">
        <v>7.6647467999763204E-6</v>
      </c>
      <c r="AA240" s="34">
        <v>5.1155021872139601</v>
      </c>
      <c r="AB240" s="34">
        <v>0.78011763828027403</v>
      </c>
      <c r="AC240" s="34">
        <v>-0.35823640249362398</v>
      </c>
      <c r="AD240" s="34">
        <v>569919.21431130799</v>
      </c>
      <c r="AE240" s="34">
        <v>444604.03147908702</v>
      </c>
      <c r="AF240" s="31">
        <v>62</v>
      </c>
      <c r="AG240" s="31">
        <v>50</v>
      </c>
      <c r="AH240" s="31">
        <v>55</v>
      </c>
      <c r="AI240" s="31">
        <v>47</v>
      </c>
      <c r="AJ240" s="34">
        <v>11.290322580645199</v>
      </c>
      <c r="AK240" s="34">
        <v>6</v>
      </c>
      <c r="AL240" s="34">
        <v>-5.2903225806451601</v>
      </c>
      <c r="AM240" s="31">
        <v>53</v>
      </c>
      <c r="AN240" s="31" t="s">
        <v>12</v>
      </c>
      <c r="AO240" s="34">
        <v>-0.74377888831934102</v>
      </c>
      <c r="AP240" s="34">
        <v>0.234930331574389</v>
      </c>
      <c r="AQ240" s="34">
        <v>-3.1659551294841202</v>
      </c>
      <c r="AR240" s="34">
        <v>10.023271881906799</v>
      </c>
      <c r="AS240" s="35">
        <v>2.6582724494935198E-3</v>
      </c>
      <c r="AT240" s="35">
        <v>3.89396636995505E-2</v>
      </c>
      <c r="AU240" s="31">
        <v>1</v>
      </c>
      <c r="AV240" s="31">
        <v>165</v>
      </c>
      <c r="AW240" s="31">
        <v>40</v>
      </c>
      <c r="AX240" s="31" t="s">
        <v>13</v>
      </c>
      <c r="AY240" s="34">
        <v>-0.98637687185242195</v>
      </c>
      <c r="AZ240" s="34">
        <v>0.40285395201392499</v>
      </c>
      <c r="BA240" s="34">
        <v>-2.4484726212101999</v>
      </c>
      <c r="BB240" s="34">
        <v>5.2133878183620697</v>
      </c>
      <c r="BC240" s="35">
        <v>2.24136191721745E-2</v>
      </c>
      <c r="BD240" s="35">
        <v>0.33648271763444598</v>
      </c>
      <c r="BE240" s="31">
        <v>0</v>
      </c>
      <c r="BF240" s="31">
        <v>161</v>
      </c>
      <c r="BG240" s="34">
        <v>-0.91188994389038802</v>
      </c>
      <c r="BH240" s="34">
        <v>0.19756134281941001</v>
      </c>
      <c r="BI240" s="34">
        <v>-4.6157306428309903</v>
      </c>
      <c r="BJ240" s="35">
        <v>1.3103142957989899E-5</v>
      </c>
      <c r="BK240" s="34">
        <v>0.19233238164438701</v>
      </c>
      <c r="BL240" s="35">
        <v>3.3337154241538502E-4</v>
      </c>
      <c r="BM240" s="31">
        <v>95</v>
      </c>
      <c r="BN240" s="31">
        <v>1</v>
      </c>
    </row>
    <row r="241" spans="1:66" x14ac:dyDescent="0.2">
      <c r="A241" s="31" t="s">
        <v>230</v>
      </c>
      <c r="B241" s="31" t="s">
        <v>129</v>
      </c>
      <c r="C241" s="32">
        <v>300.21611890000003</v>
      </c>
      <c r="D241" s="42">
        <v>274.71835800000002</v>
      </c>
      <c r="E241" s="31" t="s">
        <v>132</v>
      </c>
      <c r="F241" s="31" t="s">
        <v>132</v>
      </c>
      <c r="G241" s="31" t="s">
        <v>132</v>
      </c>
      <c r="H241" s="31" t="s">
        <v>132</v>
      </c>
      <c r="I241" s="34">
        <v>453893.857274212</v>
      </c>
      <c r="J241" s="34">
        <v>871166.02969675697</v>
      </c>
      <c r="K241" s="34">
        <v>3208772.65022702</v>
      </c>
      <c r="L241" s="34">
        <v>990505.05578734796</v>
      </c>
      <c r="M241" s="34">
        <v>0.78839099841401905</v>
      </c>
      <c r="N241" s="35">
        <v>2.2720139283818E-9</v>
      </c>
      <c r="O241" s="31">
        <v>73</v>
      </c>
      <c r="P241" s="31">
        <v>10</v>
      </c>
      <c r="Q241" s="34">
        <v>0.61908944772757302</v>
      </c>
      <c r="R241" s="34">
        <v>0.224984581392071</v>
      </c>
      <c r="S241" s="34">
        <v>2.75169722252528</v>
      </c>
      <c r="T241" s="34">
        <v>5.4677015870271903</v>
      </c>
      <c r="U241" s="35">
        <v>1.9371084731458401E-2</v>
      </c>
      <c r="V241" s="35">
        <v>0.50713683439135604</v>
      </c>
      <c r="W241" s="31">
        <v>0</v>
      </c>
      <c r="X241" s="31">
        <v>211</v>
      </c>
      <c r="Y241" s="31">
        <v>384</v>
      </c>
      <c r="Z241" s="35">
        <v>3.8225622218183001E-3</v>
      </c>
      <c r="AA241" s="34">
        <v>2.4176454366226601</v>
      </c>
      <c r="AB241" s="34">
        <v>1.2913331862472499</v>
      </c>
      <c r="AC241" s="34">
        <v>0.368861288893439</v>
      </c>
      <c r="AD241" s="34">
        <v>937128.76850214903</v>
      </c>
      <c r="AE241" s="34">
        <v>1210145.47855384</v>
      </c>
      <c r="AF241" s="31">
        <v>63</v>
      </c>
      <c r="AG241" s="31">
        <v>49</v>
      </c>
      <c r="AH241" s="31">
        <v>44</v>
      </c>
      <c r="AI241" s="31">
        <v>36</v>
      </c>
      <c r="AJ241" s="34">
        <v>30.158730158730201</v>
      </c>
      <c r="AK241" s="34">
        <v>26.530612244897998</v>
      </c>
      <c r="AL241" s="34">
        <v>-3.6281179138322002</v>
      </c>
      <c r="AM241" s="31">
        <v>40</v>
      </c>
      <c r="AN241" s="31" t="s">
        <v>12</v>
      </c>
      <c r="AO241" s="34">
        <v>4.61079907378373E-2</v>
      </c>
      <c r="AP241" s="34">
        <v>0.36416015294918203</v>
      </c>
      <c r="AQ241" s="34">
        <v>0.12661459625504801</v>
      </c>
      <c r="AR241" s="34">
        <v>1.60312559848339E-2</v>
      </c>
      <c r="AS241" s="35">
        <v>0.89994998827918804</v>
      </c>
      <c r="AT241" s="35">
        <v>0.99315502317473903</v>
      </c>
      <c r="AU241" s="31">
        <v>0</v>
      </c>
      <c r="AV241" s="31">
        <v>5001</v>
      </c>
      <c r="AW241" s="31">
        <v>33</v>
      </c>
      <c r="AX241" s="31" t="s">
        <v>13</v>
      </c>
      <c r="AY241" s="34">
        <v>1.1135602002270899</v>
      </c>
      <c r="AZ241" s="34">
        <v>0.22265998091811601</v>
      </c>
      <c r="BA241" s="34">
        <v>5.00116902748056</v>
      </c>
      <c r="BB241" s="34">
        <v>18.284586016314201</v>
      </c>
      <c r="BC241" s="35">
        <v>1.9024027104974399E-5</v>
      </c>
      <c r="BD241" s="35">
        <v>2.62912054590747E-2</v>
      </c>
      <c r="BE241" s="31">
        <v>1</v>
      </c>
      <c r="BF241" s="31">
        <v>4</v>
      </c>
      <c r="BG241" s="34">
        <v>0.61908944772757302</v>
      </c>
      <c r="BH241" s="34">
        <v>0.23141400619255501</v>
      </c>
      <c r="BI241" s="34">
        <v>2.6752462303964499</v>
      </c>
      <c r="BJ241" s="35">
        <v>9.31802618996482E-3</v>
      </c>
      <c r="BK241" s="34">
        <v>9.3745865772138698E-2</v>
      </c>
      <c r="BL241" s="35">
        <v>0.306911849399299</v>
      </c>
      <c r="BM241" s="31">
        <v>167</v>
      </c>
      <c r="BN241" s="31">
        <v>0</v>
      </c>
    </row>
    <row r="242" spans="1:66" x14ac:dyDescent="0.2">
      <c r="A242" s="31" t="s">
        <v>231</v>
      </c>
      <c r="B242" s="31" t="s">
        <v>130</v>
      </c>
      <c r="C242" s="32">
        <v>306.9195459</v>
      </c>
      <c r="D242" s="42">
        <v>544.80507</v>
      </c>
      <c r="E242" s="31" t="s">
        <v>132</v>
      </c>
      <c r="F242" s="31" t="s">
        <v>132</v>
      </c>
      <c r="G242" s="31" t="s">
        <v>132</v>
      </c>
      <c r="H242" s="31" t="s">
        <v>132</v>
      </c>
      <c r="I242" s="34">
        <v>217673.43858877799</v>
      </c>
      <c r="J242" s="34">
        <v>453152.32009316602</v>
      </c>
      <c r="K242" s="34">
        <v>736070.25802300195</v>
      </c>
      <c r="L242" s="34">
        <v>451741.79980010103</v>
      </c>
      <c r="M242" s="34">
        <v>0.98338944337145295</v>
      </c>
      <c r="N242" s="35">
        <v>0.30732885698357798</v>
      </c>
      <c r="O242" s="31">
        <v>84</v>
      </c>
      <c r="P242" s="31">
        <v>5</v>
      </c>
      <c r="Q242" s="34">
        <v>-0.56000764764706401</v>
      </c>
      <c r="R242" s="34">
        <v>0.191988076850445</v>
      </c>
      <c r="S242" s="34">
        <v>-2.9168876361176301</v>
      </c>
      <c r="T242" s="34">
        <v>8.0322448956538306</v>
      </c>
      <c r="U242" s="35">
        <v>4.5951851679034402E-3</v>
      </c>
      <c r="V242" s="35">
        <v>4.9062751372349597E-2</v>
      </c>
      <c r="W242" s="31">
        <v>1</v>
      </c>
      <c r="X242" s="31">
        <v>226</v>
      </c>
      <c r="Y242" s="31">
        <v>995</v>
      </c>
      <c r="Z242" s="35">
        <v>3.1162962680291201E-2</v>
      </c>
      <c r="AA242" s="34">
        <v>1.5063612604173899</v>
      </c>
      <c r="AB242" s="34">
        <v>0.836537527429419</v>
      </c>
      <c r="AC242" s="34">
        <v>-0.25749783325862202</v>
      </c>
      <c r="AD242" s="34">
        <v>516158.75839316001</v>
      </c>
      <c r="AE242" s="34">
        <v>431786.17150725302</v>
      </c>
      <c r="AF242" s="31">
        <v>62</v>
      </c>
      <c r="AG242" s="31">
        <v>50</v>
      </c>
      <c r="AH242" s="31">
        <v>57</v>
      </c>
      <c r="AI242" s="31">
        <v>33</v>
      </c>
      <c r="AJ242" s="34">
        <v>8.0645161290322598</v>
      </c>
      <c r="AK242" s="34">
        <v>34</v>
      </c>
      <c r="AL242" s="34">
        <v>25.935483870967701</v>
      </c>
      <c r="AM242" s="31">
        <v>58</v>
      </c>
      <c r="AN242" s="31" t="s">
        <v>12</v>
      </c>
      <c r="AO242" s="34">
        <v>-0.47515983721930799</v>
      </c>
      <c r="AP242" s="34">
        <v>0.22706312744936</v>
      </c>
      <c r="AQ242" s="34">
        <v>-2.09263319217375</v>
      </c>
      <c r="AR242" s="34">
        <v>4.3791136769872896</v>
      </c>
      <c r="AS242" s="35">
        <v>4.1096005223832499E-2</v>
      </c>
      <c r="AT242" s="35">
        <v>0.24178038294988599</v>
      </c>
      <c r="AU242" s="31">
        <v>0</v>
      </c>
      <c r="AV242" s="31">
        <v>410</v>
      </c>
      <c r="AW242" s="31">
        <v>26</v>
      </c>
      <c r="AX242" s="31" t="s">
        <v>12</v>
      </c>
      <c r="AY242" s="34">
        <v>-0.68773035631136903</v>
      </c>
      <c r="AZ242" s="34">
        <v>0.35861998112537902</v>
      </c>
      <c r="BA242" s="34">
        <v>-1.9177134362486301</v>
      </c>
      <c r="BB242" s="34">
        <v>3.6776248235685198</v>
      </c>
      <c r="BC242" s="35">
        <v>6.7648085124077606E-2</v>
      </c>
      <c r="BD242" s="35">
        <v>0.437689224393009</v>
      </c>
      <c r="BE242" s="31">
        <v>0</v>
      </c>
      <c r="BF242" s="31">
        <v>373</v>
      </c>
      <c r="BG242" s="34">
        <v>-0.55166388177009296</v>
      </c>
      <c r="BH242" s="34">
        <v>0.189979556293082</v>
      </c>
      <c r="BI242" s="34">
        <v>-2.9038065596860299</v>
      </c>
      <c r="BJ242" s="35">
        <v>4.7634240125418803E-3</v>
      </c>
      <c r="BK242" s="34">
        <v>7.9865335760047507E-2</v>
      </c>
      <c r="BL242" s="35">
        <v>3.7872354731295202E-2</v>
      </c>
      <c r="BM242" s="31">
        <v>304</v>
      </c>
      <c r="BN242" s="31">
        <v>1</v>
      </c>
    </row>
    <row r="243" spans="1:66" x14ac:dyDescent="0.2">
      <c r="A243" s="31" t="s">
        <v>232</v>
      </c>
      <c r="B243" s="31" t="s">
        <v>130</v>
      </c>
      <c r="C243" s="32">
        <v>306.91955689999998</v>
      </c>
      <c r="D243" s="42">
        <v>593.80546040000002</v>
      </c>
      <c r="E243" s="31" t="s">
        <v>132</v>
      </c>
      <c r="F243" s="31" t="s">
        <v>132</v>
      </c>
      <c r="G243" s="31" t="s">
        <v>132</v>
      </c>
      <c r="H243" s="31" t="s">
        <v>132</v>
      </c>
      <c r="I243" s="34">
        <v>1565423.8681389</v>
      </c>
      <c r="J243" s="34">
        <v>3348835.3557171398</v>
      </c>
      <c r="K243" s="34">
        <v>6601979.6951455204</v>
      </c>
      <c r="L243" s="34">
        <v>3369482.4613205502</v>
      </c>
      <c r="M243" s="34">
        <v>0.90396446577194101</v>
      </c>
      <c r="N243" s="35">
        <v>2.1822599515475199E-6</v>
      </c>
      <c r="O243" s="31">
        <v>94</v>
      </c>
      <c r="P243" s="31">
        <v>16</v>
      </c>
      <c r="Q243" s="34">
        <v>0.60290561076857996</v>
      </c>
      <c r="R243" s="34">
        <v>0.20088190446866899</v>
      </c>
      <c r="S243" s="34">
        <v>3.0012937818528802</v>
      </c>
      <c r="T243" s="34">
        <v>8.6019010184720894</v>
      </c>
      <c r="U243" s="35">
        <v>3.3581229122154901E-3</v>
      </c>
      <c r="V243" s="35">
        <v>3.99169979663841E-2</v>
      </c>
      <c r="W243" s="31">
        <v>1</v>
      </c>
      <c r="X243" s="31">
        <v>203</v>
      </c>
      <c r="Y243" s="31">
        <v>729</v>
      </c>
      <c r="Z243" s="35">
        <v>1.18962203882067E-2</v>
      </c>
      <c r="AA243" s="34">
        <v>1.9245909987148</v>
      </c>
      <c r="AB243" s="34">
        <v>1.18893187107266</v>
      </c>
      <c r="AC243" s="34">
        <v>0.24966604722681399</v>
      </c>
      <c r="AD243" s="34">
        <v>3223254.2303791102</v>
      </c>
      <c r="AE243" s="34">
        <v>3832229.6830674899</v>
      </c>
      <c r="AF243" s="31">
        <v>62</v>
      </c>
      <c r="AG243" s="31">
        <v>50</v>
      </c>
      <c r="AH243" s="31">
        <v>57</v>
      </c>
      <c r="AI243" s="31">
        <v>43</v>
      </c>
      <c r="AJ243" s="34">
        <v>8.0645161290322598</v>
      </c>
      <c r="AK243" s="34">
        <v>14</v>
      </c>
      <c r="AL243" s="34">
        <v>5.9354838709677402</v>
      </c>
      <c r="AM243" s="31">
        <v>58</v>
      </c>
      <c r="AN243" s="31" t="s">
        <v>12</v>
      </c>
      <c r="AO243" s="34">
        <v>0.60826199175834095</v>
      </c>
      <c r="AP243" s="34">
        <v>0.24423906898910999</v>
      </c>
      <c r="AQ243" s="34">
        <v>2.4904369078866</v>
      </c>
      <c r="AR243" s="34">
        <v>6.2022759921637798</v>
      </c>
      <c r="AS243" s="35">
        <v>1.5866640406470799E-2</v>
      </c>
      <c r="AT243" s="35">
        <v>0.14001511802594099</v>
      </c>
      <c r="AU243" s="31">
        <v>0</v>
      </c>
      <c r="AV243" s="31">
        <v>273</v>
      </c>
      <c r="AW243" s="31">
        <v>36</v>
      </c>
      <c r="AX243" s="31" t="s">
        <v>13</v>
      </c>
      <c r="AY243" s="34">
        <v>0.56647137007723602</v>
      </c>
      <c r="AZ243" s="34">
        <v>0.39841847736045799</v>
      </c>
      <c r="BA243" s="34">
        <v>1.4217999472066101</v>
      </c>
      <c r="BB243" s="34">
        <v>1.9667969144220201</v>
      </c>
      <c r="BC243" s="35">
        <v>0.16078826226573101</v>
      </c>
      <c r="BD243" s="35">
        <v>0.56093693965178104</v>
      </c>
      <c r="BE243" s="31">
        <v>0</v>
      </c>
      <c r="BF243" s="31">
        <v>690</v>
      </c>
      <c r="BG243" s="34">
        <v>0.60290561076857996</v>
      </c>
      <c r="BH243" s="34">
        <v>0.20529741885691899</v>
      </c>
      <c r="BI243" s="34">
        <v>2.9367422840750499</v>
      </c>
      <c r="BJ243" s="35">
        <v>4.2108353864091898E-3</v>
      </c>
      <c r="BK243" s="34">
        <v>7.7849678402170996E-2</v>
      </c>
      <c r="BL243" s="35">
        <v>3.57108390489509E-2</v>
      </c>
      <c r="BM243" s="31">
        <v>285</v>
      </c>
      <c r="BN243" s="31">
        <v>1</v>
      </c>
    </row>
    <row r="244" spans="1:66" x14ac:dyDescent="0.2">
      <c r="A244" s="31" t="s">
        <v>233</v>
      </c>
      <c r="B244" s="31" t="s">
        <v>130</v>
      </c>
      <c r="C244" s="32">
        <v>316.94815110000002</v>
      </c>
      <c r="D244" s="42">
        <v>329.33077800000001</v>
      </c>
      <c r="E244" s="31" t="s">
        <v>132</v>
      </c>
      <c r="F244" s="31" t="s">
        <v>132</v>
      </c>
      <c r="G244" s="31" t="s">
        <v>132</v>
      </c>
      <c r="H244" s="31" t="s">
        <v>132</v>
      </c>
      <c r="I244" s="34">
        <v>2136232.2117136801</v>
      </c>
      <c r="J244" s="34">
        <v>2850645.7102954201</v>
      </c>
      <c r="K244" s="34">
        <v>5765526.1024024198</v>
      </c>
      <c r="L244" s="34">
        <v>3042950.8467034302</v>
      </c>
      <c r="M244" s="34">
        <v>0.77846408422771896</v>
      </c>
      <c r="N244" s="35">
        <v>8.8264915587386098E-11</v>
      </c>
      <c r="O244" s="31">
        <v>91</v>
      </c>
      <c r="P244" s="31">
        <v>16</v>
      </c>
      <c r="Q244" s="34">
        <v>-0.68896004537711297</v>
      </c>
      <c r="R244" s="34">
        <v>0.19739321135482199</v>
      </c>
      <c r="S244" s="34">
        <v>-3.4902925011877901</v>
      </c>
      <c r="T244" s="34">
        <v>11.2918490007961</v>
      </c>
      <c r="U244" s="35">
        <v>7.7848112257553103E-4</v>
      </c>
      <c r="V244" s="35">
        <v>1.3417678205534E-2</v>
      </c>
      <c r="W244" s="31">
        <v>1</v>
      </c>
      <c r="X244" s="31">
        <v>140</v>
      </c>
      <c r="Y244" s="31">
        <v>1392</v>
      </c>
      <c r="Z244" s="35">
        <v>1.5175336517488499E-3</v>
      </c>
      <c r="AA244" s="34">
        <v>2.8188616695398299</v>
      </c>
      <c r="AB244" s="34">
        <v>0.85179575988112399</v>
      </c>
      <c r="AC244" s="34">
        <v>-0.23142054651320099</v>
      </c>
      <c r="AD244" s="34">
        <v>3351593.1505982201</v>
      </c>
      <c r="AE244" s="34">
        <v>2854872.8345261798</v>
      </c>
      <c r="AF244" s="31">
        <v>62</v>
      </c>
      <c r="AG244" s="31">
        <v>50</v>
      </c>
      <c r="AH244" s="31">
        <v>54</v>
      </c>
      <c r="AI244" s="31">
        <v>43</v>
      </c>
      <c r="AJ244" s="34">
        <v>12.9032258064516</v>
      </c>
      <c r="AK244" s="34">
        <v>14</v>
      </c>
      <c r="AL244" s="34">
        <v>1.0967741935483899</v>
      </c>
      <c r="AM244" s="31">
        <v>51</v>
      </c>
      <c r="AN244" s="31" t="s">
        <v>12</v>
      </c>
      <c r="AO244" s="34">
        <v>-0.90482995100072305</v>
      </c>
      <c r="AP244" s="34">
        <v>0.24850831962751499</v>
      </c>
      <c r="AQ244" s="34">
        <v>-3.6410449048826998</v>
      </c>
      <c r="AR244" s="34">
        <v>13.2572079993722</v>
      </c>
      <c r="AS244" s="35">
        <v>6.74835440340558E-4</v>
      </c>
      <c r="AT244" s="35">
        <v>1.41832805156794E-2</v>
      </c>
      <c r="AU244" s="31">
        <v>1</v>
      </c>
      <c r="AV244" s="31">
        <v>115</v>
      </c>
      <c r="AW244" s="31">
        <v>40</v>
      </c>
      <c r="AX244" s="31" t="s">
        <v>13</v>
      </c>
      <c r="AY244" s="34">
        <v>-0.46873884221197298</v>
      </c>
      <c r="AZ244" s="34">
        <v>0.31863810660291297</v>
      </c>
      <c r="BA244" s="34">
        <v>-1.47106963197003</v>
      </c>
      <c r="BB244" s="34">
        <v>2.1010228773441399</v>
      </c>
      <c r="BC244" s="35">
        <v>0.14720063530712199</v>
      </c>
      <c r="BD244" s="35">
        <v>0.542904721579195</v>
      </c>
      <c r="BE244" s="31">
        <v>0</v>
      </c>
      <c r="BF244" s="31">
        <v>652</v>
      </c>
      <c r="BG244" s="34">
        <v>-0.68256757749655195</v>
      </c>
      <c r="BH244" s="34">
        <v>0.19882811411038401</v>
      </c>
      <c r="BI244" s="34">
        <v>-3.4329530335816099</v>
      </c>
      <c r="BJ244" s="35">
        <v>9.1616742150821002E-4</v>
      </c>
      <c r="BK244" s="34">
        <v>0.117126674604422</v>
      </c>
      <c r="BL244" s="35">
        <v>1.1593595066938999E-2</v>
      </c>
      <c r="BM244" s="31">
        <v>191</v>
      </c>
      <c r="BN244" s="31">
        <v>1</v>
      </c>
    </row>
    <row r="245" spans="1:66" x14ac:dyDescent="0.2">
      <c r="A245" s="31" t="s">
        <v>234</v>
      </c>
      <c r="B245" s="31" t="s">
        <v>130</v>
      </c>
      <c r="C245" s="32">
        <v>332.92216569999999</v>
      </c>
      <c r="D245" s="42">
        <v>35.669036400000003</v>
      </c>
      <c r="E245" s="31" t="s">
        <v>132</v>
      </c>
      <c r="F245" s="31" t="s">
        <v>132</v>
      </c>
      <c r="G245" s="31" t="s">
        <v>132</v>
      </c>
      <c r="H245" s="31" t="s">
        <v>132</v>
      </c>
      <c r="I245" s="34">
        <v>2206501.9417300802</v>
      </c>
      <c r="J245" s="34">
        <v>2974728.5571104898</v>
      </c>
      <c r="K245" s="34">
        <v>3688840.8463823302</v>
      </c>
      <c r="L245" s="34">
        <v>2973537.6456376002</v>
      </c>
      <c r="M245" s="34">
        <v>0.99311839175372896</v>
      </c>
      <c r="N245" s="35">
        <v>0.85311756732219202</v>
      </c>
      <c r="O245" s="31">
        <v>103</v>
      </c>
      <c r="P245" s="31">
        <v>18</v>
      </c>
      <c r="Q245" s="34">
        <v>-0.62382068183447303</v>
      </c>
      <c r="R245" s="34">
        <v>0.178014750919299</v>
      </c>
      <c r="S245" s="34">
        <v>-3.5043201679240301</v>
      </c>
      <c r="T245" s="34">
        <v>11.601633396677199</v>
      </c>
      <c r="U245" s="35">
        <v>6.5893920227258398E-4</v>
      </c>
      <c r="V245" s="35">
        <v>1.1955039812659701E-2</v>
      </c>
      <c r="W245" s="31">
        <v>1</v>
      </c>
      <c r="X245" s="31">
        <v>133</v>
      </c>
      <c r="Y245" s="31">
        <v>1794</v>
      </c>
      <c r="Z245" s="35">
        <v>4.3115381690199102E-4</v>
      </c>
      <c r="AA245" s="34">
        <v>3.36536776484078</v>
      </c>
      <c r="AB245" s="34">
        <v>0.90226077763142198</v>
      </c>
      <c r="AC245" s="34">
        <v>-0.148383623467499</v>
      </c>
      <c r="AD245" s="34">
        <v>3248447.4763199799</v>
      </c>
      <c r="AE245" s="34">
        <v>2930946.7460792898</v>
      </c>
      <c r="AF245" s="31">
        <v>62</v>
      </c>
      <c r="AG245" s="31">
        <v>50</v>
      </c>
      <c r="AH245" s="31">
        <v>62</v>
      </c>
      <c r="AI245" s="31">
        <v>50</v>
      </c>
      <c r="AJ245" s="34">
        <v>0</v>
      </c>
      <c r="AK245" s="34">
        <v>0</v>
      </c>
      <c r="AL245" s="34">
        <v>0</v>
      </c>
      <c r="AM245" s="31">
        <v>61</v>
      </c>
      <c r="AN245" s="31" t="s">
        <v>12</v>
      </c>
      <c r="AO245" s="34">
        <v>-0.75087973668310404</v>
      </c>
      <c r="AP245" s="34">
        <v>0.21905470212856601</v>
      </c>
      <c r="AQ245" s="34">
        <v>-3.4278183914189801</v>
      </c>
      <c r="AR245" s="34">
        <v>11.7499389245502</v>
      </c>
      <c r="AS245" s="35">
        <v>1.1361699225401201E-3</v>
      </c>
      <c r="AT245" s="35">
        <v>2.1454083615464602E-2</v>
      </c>
      <c r="AU245" s="31">
        <v>1</v>
      </c>
      <c r="AV245" s="31">
        <v>128</v>
      </c>
      <c r="AW245" s="31">
        <v>42</v>
      </c>
      <c r="AX245" s="31" t="s">
        <v>13</v>
      </c>
      <c r="AY245" s="34">
        <v>-0.44669981877547799</v>
      </c>
      <c r="AZ245" s="34">
        <v>0.31648663590679199</v>
      </c>
      <c r="BA245" s="34">
        <v>-1.4114334322383</v>
      </c>
      <c r="BB245" s="34">
        <v>1.9463413965782499</v>
      </c>
      <c r="BC245" s="35">
        <v>0.16298164621116101</v>
      </c>
      <c r="BD245" s="35">
        <v>0.56194955619454601</v>
      </c>
      <c r="BE245" s="31">
        <v>0</v>
      </c>
      <c r="BF245" s="31">
        <v>701</v>
      </c>
      <c r="BG245" s="34">
        <v>-0.62382068183447303</v>
      </c>
      <c r="BH245" s="34">
        <v>0.181575398511617</v>
      </c>
      <c r="BI245" s="34">
        <v>-3.43560133667867</v>
      </c>
      <c r="BJ245" s="35">
        <v>8.65403716027985E-4</v>
      </c>
      <c r="BK245" s="34">
        <v>0.10048442866563299</v>
      </c>
      <c r="BL245" s="35">
        <v>1.1306382603457499E-2</v>
      </c>
      <c r="BM245" s="31">
        <v>185</v>
      </c>
      <c r="BN245" s="31">
        <v>1</v>
      </c>
    </row>
    <row r="246" spans="1:66" x14ac:dyDescent="0.2">
      <c r="A246" s="31" t="s">
        <v>235</v>
      </c>
      <c r="B246" s="31" t="s">
        <v>130</v>
      </c>
      <c r="C246" s="32">
        <v>397.20576</v>
      </c>
      <c r="D246" s="42">
        <v>39.412536000000003</v>
      </c>
      <c r="E246" s="31" t="s">
        <v>132</v>
      </c>
      <c r="F246" s="31" t="s">
        <v>132</v>
      </c>
      <c r="G246" s="31" t="s">
        <v>132</v>
      </c>
      <c r="H246" s="31" t="s">
        <v>132</v>
      </c>
      <c r="I246" s="34">
        <v>110474.614911816</v>
      </c>
      <c r="J246" s="34">
        <v>921223.36161120702</v>
      </c>
      <c r="K246" s="34">
        <v>3502045.8133183802</v>
      </c>
      <c r="L246" s="34">
        <v>1000770.20252641</v>
      </c>
      <c r="M246" s="34">
        <v>0.89194305821535702</v>
      </c>
      <c r="N246" s="35">
        <v>1.72663211524117E-7</v>
      </c>
      <c r="O246" s="31">
        <v>103</v>
      </c>
      <c r="P246" s="31">
        <v>18</v>
      </c>
      <c r="Q246" s="34">
        <v>0.55184474757924595</v>
      </c>
      <c r="R246" s="34">
        <v>0.188495087431057</v>
      </c>
      <c r="S246" s="34">
        <v>2.92763464077591</v>
      </c>
      <c r="T246" s="34">
        <v>8.1814278129871791</v>
      </c>
      <c r="U246" s="35">
        <v>4.2321435437122903E-3</v>
      </c>
      <c r="V246" s="35">
        <v>4.6000731400800701E-2</v>
      </c>
      <c r="W246" s="31">
        <v>1</v>
      </c>
      <c r="X246" s="31">
        <v>222</v>
      </c>
      <c r="Y246" s="31">
        <v>1184</v>
      </c>
      <c r="Z246" s="35">
        <v>0.560043534697101</v>
      </c>
      <c r="AA246" s="34">
        <v>0.251778212022648</v>
      </c>
      <c r="AB246" s="34">
        <v>1.1676762756041601</v>
      </c>
      <c r="AC246" s="34">
        <v>0.22364035956505801</v>
      </c>
      <c r="AD246" s="34">
        <v>971788.43258427805</v>
      </c>
      <c r="AE246" s="34">
        <v>1134734.29763521</v>
      </c>
      <c r="AF246" s="31">
        <v>62</v>
      </c>
      <c r="AG246" s="31">
        <v>50</v>
      </c>
      <c r="AH246" s="31">
        <v>62</v>
      </c>
      <c r="AI246" s="31">
        <v>50</v>
      </c>
      <c r="AJ246" s="34">
        <v>0</v>
      </c>
      <c r="AK246" s="34">
        <v>0</v>
      </c>
      <c r="AL246" s="34">
        <v>0</v>
      </c>
      <c r="AM246" s="31">
        <v>61</v>
      </c>
      <c r="AN246" s="31" t="s">
        <v>12</v>
      </c>
      <c r="AO246" s="34">
        <v>0.54865741782751298</v>
      </c>
      <c r="AP246" s="34">
        <v>0.193041227466347</v>
      </c>
      <c r="AQ246" s="34">
        <v>2.84217741996674</v>
      </c>
      <c r="AR246" s="34">
        <v>8.0779724865687701</v>
      </c>
      <c r="AS246" s="35">
        <v>6.2068597095742096E-3</v>
      </c>
      <c r="AT246" s="35">
        <v>6.9776650781585403E-2</v>
      </c>
      <c r="AU246" s="31">
        <v>0</v>
      </c>
      <c r="AV246" s="31">
        <v>215</v>
      </c>
      <c r="AW246" s="31">
        <v>42</v>
      </c>
      <c r="AX246" s="31" t="s">
        <v>13</v>
      </c>
      <c r="AY246" s="34">
        <v>0.50790229360318095</v>
      </c>
      <c r="AZ246" s="34">
        <v>0.33569172979962603</v>
      </c>
      <c r="BA246" s="34">
        <v>1.5130021043602899</v>
      </c>
      <c r="BB246" s="34">
        <v>2.2148634709528099</v>
      </c>
      <c r="BC246" s="35">
        <v>0.13668715367744</v>
      </c>
      <c r="BD246" s="35">
        <v>0.53134889004065999</v>
      </c>
      <c r="BE246" s="31">
        <v>0</v>
      </c>
      <c r="BF246" s="31">
        <v>620</v>
      </c>
      <c r="BG246" s="34">
        <v>0.44031177832363499</v>
      </c>
      <c r="BH246" s="34">
        <v>0.161023455533853</v>
      </c>
      <c r="BI246" s="34">
        <v>2.7344573923335398</v>
      </c>
      <c r="BJ246" s="35">
        <v>7.4039755018136203E-3</v>
      </c>
      <c r="BK246" s="34">
        <v>5.1700682517462099E-2</v>
      </c>
      <c r="BL246" s="35">
        <v>5.1571783250384799E-2</v>
      </c>
      <c r="BM246" s="31">
        <v>347</v>
      </c>
      <c r="BN246" s="31">
        <v>0</v>
      </c>
    </row>
    <row r="247" spans="1:66" x14ac:dyDescent="0.2">
      <c r="A247" s="31" t="s">
        <v>236</v>
      </c>
      <c r="B247" s="31" t="s">
        <v>130</v>
      </c>
      <c r="C247" s="32">
        <v>442.67691389999999</v>
      </c>
      <c r="D247" s="42">
        <v>34.141632299999998</v>
      </c>
      <c r="E247" s="31" t="s">
        <v>132</v>
      </c>
      <c r="F247" s="31" t="s">
        <v>132</v>
      </c>
      <c r="G247" s="31" t="s">
        <v>132</v>
      </c>
      <c r="H247" s="31" t="s">
        <v>132</v>
      </c>
      <c r="I247" s="34">
        <v>4808183.7857423099</v>
      </c>
      <c r="J247" s="34">
        <v>6361281.2886086004</v>
      </c>
      <c r="K247" s="34">
        <v>7444166.9153882097</v>
      </c>
      <c r="L247" s="34">
        <v>6321421.2564900303</v>
      </c>
      <c r="M247" s="34">
        <v>0.98924579849209004</v>
      </c>
      <c r="N247" s="35">
        <v>0.60400594340770797</v>
      </c>
      <c r="O247" s="31">
        <v>92</v>
      </c>
      <c r="P247" s="31">
        <v>17</v>
      </c>
      <c r="Q247" s="34">
        <v>-0.64962080691109902</v>
      </c>
      <c r="R247" s="34">
        <v>0.210321304112909</v>
      </c>
      <c r="S247" s="34">
        <v>-3.0887066322218999</v>
      </c>
      <c r="T247" s="34">
        <v>8.8693608912655009</v>
      </c>
      <c r="U247" s="35">
        <v>2.89996650288024E-3</v>
      </c>
      <c r="V247" s="35">
        <v>3.4641679066584198E-2</v>
      </c>
      <c r="W247" s="31">
        <v>1</v>
      </c>
      <c r="X247" s="31">
        <v>202</v>
      </c>
      <c r="Y247" s="31">
        <v>1506</v>
      </c>
      <c r="Z247" s="35">
        <v>1.92054397055751E-4</v>
      </c>
      <c r="AA247" s="34">
        <v>3.71657574527991</v>
      </c>
      <c r="AB247" s="34">
        <v>0.91463976848922202</v>
      </c>
      <c r="AC247" s="34">
        <v>-0.12872444607392999</v>
      </c>
      <c r="AD247" s="34">
        <v>6826743.2653402099</v>
      </c>
      <c r="AE247" s="34">
        <v>6244010.8797461204</v>
      </c>
      <c r="AF247" s="31">
        <v>62</v>
      </c>
      <c r="AG247" s="31">
        <v>50</v>
      </c>
      <c r="AH247" s="31">
        <v>53</v>
      </c>
      <c r="AI247" s="31">
        <v>47</v>
      </c>
      <c r="AJ247" s="34">
        <v>14.5161290322581</v>
      </c>
      <c r="AK247" s="34">
        <v>6</v>
      </c>
      <c r="AL247" s="34">
        <v>-8.5161290322580694</v>
      </c>
      <c r="AM247" s="31">
        <v>53</v>
      </c>
      <c r="AN247" s="31" t="s">
        <v>12</v>
      </c>
      <c r="AO247" s="34">
        <v>-0.75557474727997898</v>
      </c>
      <c r="AP247" s="34">
        <v>0.25538560178594799</v>
      </c>
      <c r="AQ247" s="34">
        <v>-2.95856439045951</v>
      </c>
      <c r="AR247" s="34">
        <v>8.7531032524950891</v>
      </c>
      <c r="AS247" s="35">
        <v>4.7484054494386901E-3</v>
      </c>
      <c r="AT247" s="35">
        <v>5.7672844076850797E-2</v>
      </c>
      <c r="AU247" s="31">
        <v>0</v>
      </c>
      <c r="AV247" s="31">
        <v>199</v>
      </c>
      <c r="AW247" s="31">
        <v>39</v>
      </c>
      <c r="AX247" s="31" t="s">
        <v>13</v>
      </c>
      <c r="AY247" s="34">
        <v>-0.65483662592916003</v>
      </c>
      <c r="AZ247" s="34">
        <v>0.32147501360217401</v>
      </c>
      <c r="BA247" s="34">
        <v>-2.03697518694104</v>
      </c>
      <c r="BB247" s="34">
        <v>3.8276861351487699</v>
      </c>
      <c r="BC247" s="35">
        <v>5.0412481874450001E-2</v>
      </c>
      <c r="BD247" s="35">
        <v>0.41523050632595898</v>
      </c>
      <c r="BE247" s="31">
        <v>0</v>
      </c>
      <c r="BF247" s="31">
        <v>290</v>
      </c>
      <c r="BG247" s="34">
        <v>-0.69475609461273102</v>
      </c>
      <c r="BH247" s="34">
        <v>0.187780183365786</v>
      </c>
      <c r="BI247" s="34">
        <v>-3.6998371295622001</v>
      </c>
      <c r="BJ247" s="35">
        <v>3.7519346534663098E-4</v>
      </c>
      <c r="BK247" s="34">
        <v>0.12071175062041301</v>
      </c>
      <c r="BL247" s="35">
        <v>5.7034126147346396E-3</v>
      </c>
      <c r="BM247" s="31">
        <v>159</v>
      </c>
      <c r="BN247" s="31">
        <v>1</v>
      </c>
    </row>
    <row r="248" spans="1:66" x14ac:dyDescent="0.2">
      <c r="A248" s="31" t="s">
        <v>237</v>
      </c>
      <c r="B248" s="31" t="s">
        <v>130</v>
      </c>
      <c r="C248" s="32">
        <v>468.89690450000001</v>
      </c>
      <c r="D248" s="42">
        <v>35.664658199999998</v>
      </c>
      <c r="E248" s="31" t="s">
        <v>132</v>
      </c>
      <c r="F248" s="31" t="s">
        <v>132</v>
      </c>
      <c r="G248" s="31" t="s">
        <v>132</v>
      </c>
      <c r="H248" s="31" t="s">
        <v>132</v>
      </c>
      <c r="I248" s="34">
        <v>1267691.68518557</v>
      </c>
      <c r="J248" s="34">
        <v>1869960.56903681</v>
      </c>
      <c r="K248" s="34">
        <v>2542805.3969265101</v>
      </c>
      <c r="L248" s="34">
        <v>1841799.7658766401</v>
      </c>
      <c r="M248" s="34">
        <v>0.99026363301736797</v>
      </c>
      <c r="N248" s="35">
        <v>0.63414585541946999</v>
      </c>
      <c r="O248" s="31">
        <v>99</v>
      </c>
      <c r="P248" s="31">
        <v>17</v>
      </c>
      <c r="Q248" s="34">
        <v>-0.50753694420311801</v>
      </c>
      <c r="R248" s="34">
        <v>0.20472166957430199</v>
      </c>
      <c r="S248" s="34">
        <v>-2.4791559450374199</v>
      </c>
      <c r="T248" s="34">
        <v>5.9346338848030804</v>
      </c>
      <c r="U248" s="35">
        <v>1.4846152617325199E-2</v>
      </c>
      <c r="V248" s="35">
        <v>0.10979060922257</v>
      </c>
      <c r="W248" s="31">
        <v>0</v>
      </c>
      <c r="X248" s="31">
        <v>325</v>
      </c>
      <c r="Y248" s="31">
        <v>1540</v>
      </c>
      <c r="Z248" s="35">
        <v>1.03622358218101E-2</v>
      </c>
      <c r="AA248" s="34">
        <v>1.9845465283444499</v>
      </c>
      <c r="AB248" s="34">
        <v>0.91295771778566803</v>
      </c>
      <c r="AC248" s="34">
        <v>-0.13138004930380201</v>
      </c>
      <c r="AD248" s="34">
        <v>1994859.7986383999</v>
      </c>
      <c r="AE248" s="34">
        <v>1821222.6490672899</v>
      </c>
      <c r="AF248" s="31">
        <v>62</v>
      </c>
      <c r="AG248" s="31">
        <v>50</v>
      </c>
      <c r="AH248" s="31">
        <v>59</v>
      </c>
      <c r="AI248" s="31">
        <v>49</v>
      </c>
      <c r="AJ248" s="34">
        <v>4.8387096774193497</v>
      </c>
      <c r="AK248" s="34">
        <v>2</v>
      </c>
      <c r="AL248" s="34">
        <v>-2.8387096774193501</v>
      </c>
      <c r="AM248" s="31">
        <v>58</v>
      </c>
      <c r="AN248" s="31" t="s">
        <v>12</v>
      </c>
      <c r="AO248" s="34">
        <v>-0.77494029192570901</v>
      </c>
      <c r="AP248" s="34">
        <v>0.23671905019459999</v>
      </c>
      <c r="AQ248" s="34">
        <v>-3.2736710091082699</v>
      </c>
      <c r="AR248" s="34">
        <v>10.716921875876</v>
      </c>
      <c r="AS248" s="35">
        <v>1.85540307093796E-3</v>
      </c>
      <c r="AT248" s="35">
        <v>2.9537042278921601E-2</v>
      </c>
      <c r="AU248" s="31">
        <v>1</v>
      </c>
      <c r="AV248" s="31">
        <v>151</v>
      </c>
      <c r="AW248" s="31">
        <v>41</v>
      </c>
      <c r="AX248" s="31" t="s">
        <v>13</v>
      </c>
      <c r="AY248" s="34">
        <v>-0.22978203940526501</v>
      </c>
      <c r="AZ248" s="34">
        <v>0.363502901793886</v>
      </c>
      <c r="BA248" s="34">
        <v>-0.63213261371859997</v>
      </c>
      <c r="BB248" s="34">
        <v>0.39629518201860497</v>
      </c>
      <c r="BC248" s="35">
        <v>0.529008808477612</v>
      </c>
      <c r="BD248" s="35">
        <v>0.85468869658448399</v>
      </c>
      <c r="BE248" s="31">
        <v>0</v>
      </c>
      <c r="BF248" s="31">
        <v>1496</v>
      </c>
      <c r="BG248" s="34">
        <v>-0.49414276123036799</v>
      </c>
      <c r="BH248" s="34">
        <v>0.19723758616948001</v>
      </c>
      <c r="BI248" s="34">
        <v>-2.5053174236565998</v>
      </c>
      <c r="BJ248" s="35">
        <v>1.39359628071889E-2</v>
      </c>
      <c r="BK248" s="34">
        <v>5.8400578183285499E-2</v>
      </c>
      <c r="BL248" s="35">
        <v>8.1360439867090906E-2</v>
      </c>
      <c r="BM248" s="31">
        <v>414</v>
      </c>
      <c r="BN248" s="31">
        <v>0</v>
      </c>
    </row>
    <row r="249" spans="1:66" x14ac:dyDescent="0.2">
      <c r="A249" s="31" t="s">
        <v>238</v>
      </c>
      <c r="B249" s="31" t="s">
        <v>129</v>
      </c>
      <c r="C249" s="32">
        <v>546.34797509999999</v>
      </c>
      <c r="D249" s="42">
        <v>64.722335999999999</v>
      </c>
      <c r="E249" s="31" t="s">
        <v>132</v>
      </c>
      <c r="F249" s="31" t="s">
        <v>132</v>
      </c>
      <c r="G249" s="31" t="s">
        <v>132</v>
      </c>
      <c r="H249" s="31" t="s">
        <v>132</v>
      </c>
      <c r="I249" s="34">
        <v>85095.900609696095</v>
      </c>
      <c r="J249" s="34">
        <v>439067.35215433198</v>
      </c>
      <c r="K249" s="34">
        <v>1304842.8801029599</v>
      </c>
      <c r="L249" s="34">
        <v>496321.45498588099</v>
      </c>
      <c r="M249" s="34">
        <v>0.83355091878326504</v>
      </c>
      <c r="N249" s="35">
        <v>4.5334495405493202E-9</v>
      </c>
      <c r="O249" s="31">
        <v>90</v>
      </c>
      <c r="P249" s="31">
        <v>15</v>
      </c>
      <c r="Q249" s="34">
        <v>0.283440837033616</v>
      </c>
      <c r="R249" s="34">
        <v>0.193762672024067</v>
      </c>
      <c r="S249" s="34">
        <v>1.4628247746212499</v>
      </c>
      <c r="T249" s="34">
        <v>2.01326086378748</v>
      </c>
      <c r="U249" s="35">
        <v>0.15592985189226</v>
      </c>
      <c r="V249" s="35">
        <v>0.72986054815841395</v>
      </c>
      <c r="W249" s="31">
        <v>0</v>
      </c>
      <c r="X249" s="31">
        <v>1160</v>
      </c>
      <c r="Y249" s="31">
        <v>732</v>
      </c>
      <c r="Z249" s="35">
        <v>4.85472201244114E-2</v>
      </c>
      <c r="AA249" s="34">
        <v>1.3138356332985801</v>
      </c>
      <c r="AB249" s="34">
        <v>1.08975726237528</v>
      </c>
      <c r="AC249" s="34">
        <v>0.124006818152002</v>
      </c>
      <c r="AD249" s="34">
        <v>465609.175887939</v>
      </c>
      <c r="AE249" s="34">
        <v>507400.98085244902</v>
      </c>
      <c r="AF249" s="31">
        <v>63</v>
      </c>
      <c r="AG249" s="31">
        <v>49</v>
      </c>
      <c r="AH249" s="31">
        <v>54</v>
      </c>
      <c r="AI249" s="31">
        <v>43</v>
      </c>
      <c r="AJ249" s="34">
        <v>14.285714285714301</v>
      </c>
      <c r="AK249" s="34">
        <v>12.244897959183699</v>
      </c>
      <c r="AL249" s="34">
        <v>-2.0408163265306101</v>
      </c>
      <c r="AM249" s="31">
        <v>50</v>
      </c>
      <c r="AN249" s="31" t="s">
        <v>12</v>
      </c>
      <c r="AO249" s="34">
        <v>-0.280053417378755</v>
      </c>
      <c r="AP249" s="34">
        <v>0.31293933756604098</v>
      </c>
      <c r="AQ249" s="34">
        <v>-0.89491279542206703</v>
      </c>
      <c r="AR249" s="34">
        <v>0.80086891141013705</v>
      </c>
      <c r="AS249" s="35">
        <v>0.375492639303806</v>
      </c>
      <c r="AT249" s="35">
        <v>0.98461786522510197</v>
      </c>
      <c r="AU249" s="31">
        <v>0</v>
      </c>
      <c r="AV249" s="31">
        <v>2035</v>
      </c>
      <c r="AW249" s="31">
        <v>40</v>
      </c>
      <c r="AX249" s="31" t="s">
        <v>13</v>
      </c>
      <c r="AY249" s="34">
        <v>0.87520595529064704</v>
      </c>
      <c r="AZ249" s="34">
        <v>0.17664049678146501</v>
      </c>
      <c r="BA249" s="34">
        <v>4.9547299245508301</v>
      </c>
      <c r="BB249" s="34">
        <v>16.2809798984682</v>
      </c>
      <c r="BC249" s="35">
        <v>5.4609361041470102E-5</v>
      </c>
      <c r="BD249" s="35">
        <v>3.0492146804788799E-2</v>
      </c>
      <c r="BE249" s="31">
        <v>1</v>
      </c>
      <c r="BF249" s="31">
        <v>9</v>
      </c>
      <c r="BG249" s="34">
        <v>0.283440837033616</v>
      </c>
      <c r="BH249" s="34">
        <v>0.19821756828163101</v>
      </c>
      <c r="BI249" s="34">
        <v>1.42994810949803</v>
      </c>
      <c r="BJ249" s="35">
        <v>0.15635492246711599</v>
      </c>
      <c r="BK249" s="34">
        <v>2.1796380637669099E-2</v>
      </c>
      <c r="BL249" s="35">
        <v>0.69019100856501503</v>
      </c>
      <c r="BM249" s="31">
        <v>1250</v>
      </c>
      <c r="BN249" s="31">
        <v>0</v>
      </c>
    </row>
    <row r="250" spans="1:66" x14ac:dyDescent="0.2">
      <c r="A250" s="31" t="s">
        <v>239</v>
      </c>
      <c r="B250" s="31" t="s">
        <v>130</v>
      </c>
      <c r="C250" s="32">
        <v>558.59431619999998</v>
      </c>
      <c r="D250" s="42">
        <v>34.189950899999999</v>
      </c>
      <c r="E250" s="31" t="s">
        <v>132</v>
      </c>
      <c r="F250" s="31" t="s">
        <v>132</v>
      </c>
      <c r="G250" s="31" t="s">
        <v>132</v>
      </c>
      <c r="H250" s="31" t="s">
        <v>132</v>
      </c>
      <c r="I250" s="34">
        <v>2929109.3274264401</v>
      </c>
      <c r="J250" s="34">
        <v>3996971.1287444402</v>
      </c>
      <c r="K250" s="34">
        <v>4658115.0618718397</v>
      </c>
      <c r="L250" s="34">
        <v>3990195.09668482</v>
      </c>
      <c r="M250" s="34">
        <v>0.97645948322158704</v>
      </c>
      <c r="N250" s="35">
        <v>0.122092216862696</v>
      </c>
      <c r="O250" s="31">
        <v>76</v>
      </c>
      <c r="P250" s="31">
        <v>15</v>
      </c>
      <c r="Q250" s="34">
        <v>-0.78934977721799304</v>
      </c>
      <c r="R250" s="34">
        <v>0.197332579009976</v>
      </c>
      <c r="S250" s="34">
        <v>-4.0000986212119098</v>
      </c>
      <c r="T250" s="34">
        <v>13.8470153774011</v>
      </c>
      <c r="U250" s="35">
        <v>1.9831146308320999E-4</v>
      </c>
      <c r="V250" s="35">
        <v>4.4307922261091204E-3</v>
      </c>
      <c r="W250" s="31">
        <v>1</v>
      </c>
      <c r="X250" s="31">
        <v>108</v>
      </c>
      <c r="Y250" s="31">
        <v>1086</v>
      </c>
      <c r="Z250" s="35">
        <v>6.6668214855513094E-5</v>
      </c>
      <c r="AA250" s="34">
        <v>4.1760811736246897</v>
      </c>
      <c r="AB250" s="34">
        <v>0.90086211219697898</v>
      </c>
      <c r="AC250" s="34">
        <v>-0.150621793813212</v>
      </c>
      <c r="AD250" s="34">
        <v>4334464.85207175</v>
      </c>
      <c r="AE250" s="34">
        <v>3904755.1618809202</v>
      </c>
      <c r="AF250" s="31">
        <v>62</v>
      </c>
      <c r="AG250" s="31">
        <v>50</v>
      </c>
      <c r="AH250" s="31">
        <v>42</v>
      </c>
      <c r="AI250" s="31">
        <v>43</v>
      </c>
      <c r="AJ250" s="34">
        <v>32.258064516128997</v>
      </c>
      <c r="AK250" s="34">
        <v>14</v>
      </c>
      <c r="AL250" s="34">
        <v>-18.258064516129</v>
      </c>
      <c r="AM250" s="31">
        <v>37</v>
      </c>
      <c r="AN250" s="31" t="s">
        <v>12</v>
      </c>
      <c r="AO250" s="34">
        <v>-0.85185236293716904</v>
      </c>
      <c r="AP250" s="34">
        <v>0.29105399228911799</v>
      </c>
      <c r="AQ250" s="34">
        <v>-2.92678467056031</v>
      </c>
      <c r="AR250" s="34">
        <v>8.5660685078268308</v>
      </c>
      <c r="AS250" s="35">
        <v>6.1584563872911701E-3</v>
      </c>
      <c r="AT250" s="35">
        <v>6.9776650781585403E-2</v>
      </c>
      <c r="AU250" s="31">
        <v>0</v>
      </c>
      <c r="AV250" s="31">
        <v>213</v>
      </c>
      <c r="AW250" s="31">
        <v>39</v>
      </c>
      <c r="AX250" s="31" t="s">
        <v>13</v>
      </c>
      <c r="AY250" s="34">
        <v>-0.81112833527245198</v>
      </c>
      <c r="AZ250" s="34">
        <v>0.27904981915252602</v>
      </c>
      <c r="BA250" s="34">
        <v>-2.9067509799355902</v>
      </c>
      <c r="BB250" s="34">
        <v>7.1280880211088196</v>
      </c>
      <c r="BC250" s="35">
        <v>7.5885604576548396E-3</v>
      </c>
      <c r="BD250" s="35">
        <v>0.27390287314886402</v>
      </c>
      <c r="BE250" s="31">
        <v>0</v>
      </c>
      <c r="BF250" s="31">
        <v>64</v>
      </c>
      <c r="BG250" s="34">
        <v>-0.799522947311196</v>
      </c>
      <c r="BH250" s="34">
        <v>0.192210898228977</v>
      </c>
      <c r="BI250" s="34">
        <v>-4.1596129807309001</v>
      </c>
      <c r="BJ250" s="35">
        <v>8.6956429437101302E-5</v>
      </c>
      <c r="BK250" s="34">
        <v>0.171696997089755</v>
      </c>
      <c r="BL250" s="35">
        <v>1.70872918658109E-3</v>
      </c>
      <c r="BM250" s="31">
        <v>123</v>
      </c>
      <c r="BN250" s="31">
        <v>1</v>
      </c>
    </row>
    <row r="251" spans="1:66" x14ac:dyDescent="0.2">
      <c r="A251" s="31" t="s">
        <v>240</v>
      </c>
      <c r="B251" s="31" t="s">
        <v>129</v>
      </c>
      <c r="C251" s="32">
        <v>568.4070749</v>
      </c>
      <c r="D251" s="42">
        <v>315.87445200000002</v>
      </c>
      <c r="E251" s="31" t="s">
        <v>132</v>
      </c>
      <c r="F251" s="31" t="s">
        <v>132</v>
      </c>
      <c r="G251" s="31" t="s">
        <v>132</v>
      </c>
      <c r="H251" s="31" t="s">
        <v>132</v>
      </c>
      <c r="I251" s="34">
        <v>188666.962247652</v>
      </c>
      <c r="J251" s="34">
        <v>482681.76273715502</v>
      </c>
      <c r="K251" s="34">
        <v>719159.01400498895</v>
      </c>
      <c r="L251" s="34">
        <v>471389.51327855198</v>
      </c>
      <c r="M251" s="34">
        <v>0.990559152585754</v>
      </c>
      <c r="N251" s="35">
        <v>0.70975685786865605</v>
      </c>
      <c r="O251" s="31">
        <v>92</v>
      </c>
      <c r="P251" s="31">
        <v>13</v>
      </c>
      <c r="Q251" s="34">
        <v>-0.883437558865938</v>
      </c>
      <c r="R251" s="34">
        <v>0.20285309889807701</v>
      </c>
      <c r="S251" s="34">
        <v>-4.3550606999098402</v>
      </c>
      <c r="T251" s="34">
        <v>15.942564204852401</v>
      </c>
      <c r="U251" s="35">
        <v>6.5293765216786E-5</v>
      </c>
      <c r="V251" s="35">
        <v>9.8103231089799892E-3</v>
      </c>
      <c r="W251" s="31">
        <v>1</v>
      </c>
      <c r="X251" s="31">
        <v>36</v>
      </c>
      <c r="Y251" s="31">
        <v>1515</v>
      </c>
      <c r="Z251" s="35">
        <v>3.2126459494051E-5</v>
      </c>
      <c r="AA251" s="34">
        <v>4.49313713336291</v>
      </c>
      <c r="AB251" s="34">
        <v>0.81546265957523301</v>
      </c>
      <c r="AC251" s="34">
        <v>-0.29430927813291702</v>
      </c>
      <c r="AD251" s="34">
        <v>534403.66029109899</v>
      </c>
      <c r="AE251" s="34">
        <v>435786.23010771902</v>
      </c>
      <c r="AF251" s="31">
        <v>63</v>
      </c>
      <c r="AG251" s="31">
        <v>49</v>
      </c>
      <c r="AH251" s="31">
        <v>57</v>
      </c>
      <c r="AI251" s="31">
        <v>43</v>
      </c>
      <c r="AJ251" s="34">
        <v>9.5238095238095202</v>
      </c>
      <c r="AK251" s="34">
        <v>12.244897959183699</v>
      </c>
      <c r="AL251" s="34">
        <v>2.72108843537415</v>
      </c>
      <c r="AM251" s="31">
        <v>54</v>
      </c>
      <c r="AN251" s="31" t="s">
        <v>12</v>
      </c>
      <c r="AO251" s="34">
        <v>-0.76654109310255303</v>
      </c>
      <c r="AP251" s="34">
        <v>0.26582042739070799</v>
      </c>
      <c r="AQ251" s="34">
        <v>-2.8836801619308101</v>
      </c>
      <c r="AR251" s="34">
        <v>8.3156112763133105</v>
      </c>
      <c r="AS251" s="35">
        <v>5.7827265708526197E-3</v>
      </c>
      <c r="AT251" s="35">
        <v>0.36326036913265097</v>
      </c>
      <c r="AU251" s="31">
        <v>0</v>
      </c>
      <c r="AV251" s="31">
        <v>88</v>
      </c>
      <c r="AW251" s="31">
        <v>38</v>
      </c>
      <c r="AX251" s="31" t="s">
        <v>13</v>
      </c>
      <c r="AY251" s="34">
        <v>-0.97572012977382305</v>
      </c>
      <c r="AZ251" s="34">
        <v>0.30851571209110101</v>
      </c>
      <c r="BA251" s="34">
        <v>-3.1626270284921598</v>
      </c>
      <c r="BB251" s="34">
        <v>8.5931757667564206</v>
      </c>
      <c r="BC251" s="35">
        <v>3.3742505093500999E-3</v>
      </c>
      <c r="BD251" s="35">
        <v>0.18468175065037001</v>
      </c>
      <c r="BE251" s="31">
        <v>0</v>
      </c>
      <c r="BF251" s="31">
        <v>101</v>
      </c>
      <c r="BG251" s="34">
        <v>-0.93278054351976902</v>
      </c>
      <c r="BH251" s="34">
        <v>0.19377114422517699</v>
      </c>
      <c r="BI251" s="34">
        <v>-4.8138258523973398</v>
      </c>
      <c r="BJ251" s="35">
        <v>6.1026429506475897E-6</v>
      </c>
      <c r="BK251" s="34">
        <v>0.20657322903126801</v>
      </c>
      <c r="BL251" s="35">
        <v>1.1245136743726601E-3</v>
      </c>
      <c r="BM251" s="31">
        <v>30</v>
      </c>
      <c r="BN251" s="31">
        <v>1</v>
      </c>
    </row>
    <row r="252" spans="1:66" x14ac:dyDescent="0.2">
      <c r="A252" s="31" t="s">
        <v>241</v>
      </c>
      <c r="B252" s="31" t="s">
        <v>129</v>
      </c>
      <c r="C252" s="32">
        <v>568.88860409999995</v>
      </c>
      <c r="D252" s="42">
        <v>40.881234900000003</v>
      </c>
      <c r="E252" s="31" t="s">
        <v>132</v>
      </c>
      <c r="F252" s="31" t="s">
        <v>132</v>
      </c>
      <c r="G252" s="31" t="s">
        <v>132</v>
      </c>
      <c r="H252" s="31" t="s">
        <v>132</v>
      </c>
      <c r="I252" s="34">
        <v>55081.440800718497</v>
      </c>
      <c r="J252" s="34">
        <v>217079.973829094</v>
      </c>
      <c r="K252" s="34">
        <v>714026.38196108502</v>
      </c>
      <c r="L252" s="34">
        <v>247003.51588655499</v>
      </c>
      <c r="M252" s="34">
        <v>0.91968204119649799</v>
      </c>
      <c r="N252" s="35">
        <v>8.3135877690728902E-5</v>
      </c>
      <c r="O252" s="31">
        <v>74</v>
      </c>
      <c r="P252" s="31">
        <v>9</v>
      </c>
      <c r="Q252" s="34">
        <v>0.78840226614875097</v>
      </c>
      <c r="R252" s="34">
        <v>0.199577064665169</v>
      </c>
      <c r="S252" s="34">
        <v>3.9503650756235702</v>
      </c>
      <c r="T252" s="34">
        <v>13.5431399761422</v>
      </c>
      <c r="U252" s="35">
        <v>2.3314201481666299E-4</v>
      </c>
      <c r="V252" s="35">
        <v>2.8106347960077799E-2</v>
      </c>
      <c r="W252" s="31">
        <v>1</v>
      </c>
      <c r="X252" s="31">
        <v>45</v>
      </c>
      <c r="Y252" s="31">
        <v>310</v>
      </c>
      <c r="Z252" s="35">
        <v>1.34633554944287E-4</v>
      </c>
      <c r="AA252" s="34">
        <v>3.8708466866870701</v>
      </c>
      <c r="AB252" s="34">
        <v>1.4936752349992</v>
      </c>
      <c r="AC252" s="34">
        <v>0.57886650168227305</v>
      </c>
      <c r="AD252" s="34">
        <v>220321.569826655</v>
      </c>
      <c r="AE252" s="34">
        <v>329088.87258622103</v>
      </c>
      <c r="AF252" s="31">
        <v>63</v>
      </c>
      <c r="AG252" s="31">
        <v>49</v>
      </c>
      <c r="AH252" s="31">
        <v>46</v>
      </c>
      <c r="AI252" s="31">
        <v>35</v>
      </c>
      <c r="AJ252" s="34">
        <v>26.984126984126998</v>
      </c>
      <c r="AK252" s="34">
        <v>28.571428571428601</v>
      </c>
      <c r="AL252" s="34">
        <v>1.5873015873015901</v>
      </c>
      <c r="AM252" s="31">
        <v>43</v>
      </c>
      <c r="AN252" s="31" t="s">
        <v>12</v>
      </c>
      <c r="AO252" s="34">
        <v>0.30689098181577501</v>
      </c>
      <c r="AP252" s="34">
        <v>0.29112951010632199</v>
      </c>
      <c r="AQ252" s="34">
        <v>1.0541390383396601</v>
      </c>
      <c r="AR252" s="34">
        <v>1.1112091121516601</v>
      </c>
      <c r="AS252" s="35">
        <v>0.298306418188588</v>
      </c>
      <c r="AT252" s="35">
        <v>0.98461786522510197</v>
      </c>
      <c r="AU252" s="31">
        <v>0</v>
      </c>
      <c r="AV252" s="31">
        <v>1619</v>
      </c>
      <c r="AW252" s="31">
        <v>31</v>
      </c>
      <c r="AX252" s="31" t="s">
        <v>13</v>
      </c>
      <c r="AY252" s="34">
        <v>1.25877480814011</v>
      </c>
      <c r="AZ252" s="34">
        <v>0.23811734956821401</v>
      </c>
      <c r="BA252" s="34">
        <v>5.2863632592193799</v>
      </c>
      <c r="BB252" s="34">
        <v>19.629805305580401</v>
      </c>
      <c r="BC252" s="35">
        <v>9.3991475450723099E-6</v>
      </c>
      <c r="BD252" s="35">
        <v>1.7319495876386599E-2</v>
      </c>
      <c r="BE252" s="31">
        <v>1</v>
      </c>
      <c r="BF252" s="31">
        <v>3</v>
      </c>
      <c r="BG252" s="34">
        <v>0.78840226614875197</v>
      </c>
      <c r="BH252" s="34">
        <v>0.20520005398171901</v>
      </c>
      <c r="BI252" s="34">
        <v>3.8421152960271199</v>
      </c>
      <c r="BJ252" s="35">
        <v>2.6530479594073E-4</v>
      </c>
      <c r="BK252" s="34">
        <v>0.1558738846263</v>
      </c>
      <c r="BL252" s="35">
        <v>2.1889625551647099E-2</v>
      </c>
      <c r="BM252" s="31">
        <v>67</v>
      </c>
      <c r="BN252" s="31">
        <v>1</v>
      </c>
    </row>
    <row r="253" spans="1:66" x14ac:dyDescent="0.2">
      <c r="A253" s="31" t="s">
        <v>242</v>
      </c>
      <c r="B253" s="31" t="s">
        <v>129</v>
      </c>
      <c r="C253" s="32">
        <v>612.41323599999998</v>
      </c>
      <c r="D253" s="42">
        <v>41.7600081</v>
      </c>
      <c r="E253" s="31" t="s">
        <v>132</v>
      </c>
      <c r="F253" s="31" t="s">
        <v>132</v>
      </c>
      <c r="G253" s="31" t="s">
        <v>132</v>
      </c>
      <c r="H253" s="31" t="s">
        <v>132</v>
      </c>
      <c r="I253" s="34">
        <v>120728.841473967</v>
      </c>
      <c r="J253" s="34">
        <v>327720.87489177199</v>
      </c>
      <c r="K253" s="34">
        <v>1215593.90322357</v>
      </c>
      <c r="L253" s="34">
        <v>377465.332294819</v>
      </c>
      <c r="M253" s="34">
        <v>0.82775597606078199</v>
      </c>
      <c r="N253" s="35">
        <v>8.6013395444447496E-9</v>
      </c>
      <c r="O253" s="31">
        <v>82</v>
      </c>
      <c r="P253" s="31">
        <v>12</v>
      </c>
      <c r="Q253" s="34">
        <v>0.626945824426549</v>
      </c>
      <c r="R253" s="34">
        <v>0.20321454837667999</v>
      </c>
      <c r="S253" s="34">
        <v>3.0851424242738599</v>
      </c>
      <c r="T253" s="34">
        <v>8.2930665400992307</v>
      </c>
      <c r="U253" s="35">
        <v>3.9796728587742696E-3</v>
      </c>
      <c r="V253" s="35">
        <v>0.23140750391441101</v>
      </c>
      <c r="W253" s="31">
        <v>0</v>
      </c>
      <c r="X253" s="31">
        <v>95</v>
      </c>
      <c r="Y253" s="31">
        <v>497</v>
      </c>
      <c r="Z253" s="35">
        <v>2.9290892825921898E-3</v>
      </c>
      <c r="AA253" s="34">
        <v>2.5332673902350402</v>
      </c>
      <c r="AB253" s="34">
        <v>1.3756129083555799</v>
      </c>
      <c r="AC253" s="34">
        <v>0.46007455887585702</v>
      </c>
      <c r="AD253" s="34">
        <v>334517.30818307103</v>
      </c>
      <c r="AE253" s="34">
        <v>460166.32720499299</v>
      </c>
      <c r="AF253" s="31">
        <v>63</v>
      </c>
      <c r="AG253" s="31">
        <v>49</v>
      </c>
      <c r="AH253" s="31">
        <v>49</v>
      </c>
      <c r="AI253" s="31">
        <v>40</v>
      </c>
      <c r="AJ253" s="34">
        <v>22.2222222222222</v>
      </c>
      <c r="AK253" s="34">
        <v>18.367346938775501</v>
      </c>
      <c r="AL253" s="34">
        <v>-3.8548752834467099</v>
      </c>
      <c r="AM253" s="31">
        <v>43</v>
      </c>
      <c r="AN253" s="31" t="s">
        <v>12</v>
      </c>
      <c r="AO253" s="34">
        <v>5.7432577365990702E-2</v>
      </c>
      <c r="AP253" s="34">
        <v>0.29643731341392698</v>
      </c>
      <c r="AQ253" s="34">
        <v>0.193742740090872</v>
      </c>
      <c r="AR253" s="34">
        <v>3.7536249337919797E-2</v>
      </c>
      <c r="AS253" s="35">
        <v>0.84738290714178499</v>
      </c>
      <c r="AT253" s="35">
        <v>0.98858980897451099</v>
      </c>
      <c r="AU253" s="31">
        <v>0</v>
      </c>
      <c r="AV253" s="31">
        <v>4737</v>
      </c>
      <c r="AW253" s="31">
        <v>39</v>
      </c>
      <c r="AX253" s="31" t="s">
        <v>13</v>
      </c>
      <c r="AY253" s="34">
        <v>1.18271009181584</v>
      </c>
      <c r="AZ253" s="34">
        <v>0.26567354192745302</v>
      </c>
      <c r="BA253" s="34">
        <v>4.4517421013599003</v>
      </c>
      <c r="BB253" s="34">
        <v>15.5977149942641</v>
      </c>
      <c r="BC253" s="35">
        <v>7.8349212964608396E-5</v>
      </c>
      <c r="BD253" s="35">
        <v>3.3302562270757501E-2</v>
      </c>
      <c r="BE253" s="31">
        <v>1</v>
      </c>
      <c r="BF253" s="31">
        <v>13</v>
      </c>
      <c r="BG253" s="34">
        <v>0.626945824426548</v>
      </c>
      <c r="BH253" s="34">
        <v>0.20836003477397499</v>
      </c>
      <c r="BI253" s="34">
        <v>3.00895430885606</v>
      </c>
      <c r="BJ253" s="35">
        <v>3.52901192151536E-3</v>
      </c>
      <c r="BK253" s="34">
        <v>9.3824093473534306E-2</v>
      </c>
      <c r="BL253" s="35">
        <v>0.17418194555479399</v>
      </c>
      <c r="BM253" s="31">
        <v>112</v>
      </c>
      <c r="BN253" s="31">
        <v>0</v>
      </c>
    </row>
    <row r="254" spans="1:66" x14ac:dyDescent="0.2">
      <c r="A254" s="31" t="s">
        <v>243</v>
      </c>
      <c r="B254" s="31" t="s">
        <v>129</v>
      </c>
      <c r="C254" s="32">
        <v>617.33574050000004</v>
      </c>
      <c r="D254" s="42">
        <v>323.03067600000003</v>
      </c>
      <c r="E254" s="31" t="s">
        <v>132</v>
      </c>
      <c r="F254" s="31" t="s">
        <v>132</v>
      </c>
      <c r="G254" s="31" t="s">
        <v>132</v>
      </c>
      <c r="H254" s="31" t="s">
        <v>132</v>
      </c>
      <c r="I254" s="34">
        <v>107634.176849115</v>
      </c>
      <c r="J254" s="34">
        <v>320151.803550746</v>
      </c>
      <c r="K254" s="34">
        <v>842171.29008870898</v>
      </c>
      <c r="L254" s="34">
        <v>343465.95947075402</v>
      </c>
      <c r="M254" s="34">
        <v>0.94660052592517296</v>
      </c>
      <c r="N254" s="35">
        <v>4.31867074175059E-4</v>
      </c>
      <c r="O254" s="31">
        <v>93</v>
      </c>
      <c r="P254" s="31">
        <v>16</v>
      </c>
      <c r="Q254" s="34">
        <v>0.39694311585771302</v>
      </c>
      <c r="R254" s="34">
        <v>0.175946463654859</v>
      </c>
      <c r="S254" s="34">
        <v>2.2560448650810501</v>
      </c>
      <c r="T254" s="34">
        <v>4.92945666716329</v>
      </c>
      <c r="U254" s="35">
        <v>2.6402617751425501E-2</v>
      </c>
      <c r="V254" s="35">
        <v>0.56311992455163795</v>
      </c>
      <c r="W254" s="31">
        <v>0</v>
      </c>
      <c r="X254" s="31">
        <v>259</v>
      </c>
      <c r="Y254" s="31">
        <v>716</v>
      </c>
      <c r="Z254" s="35">
        <v>1.2146598310773899E-2</v>
      </c>
      <c r="AA254" s="34">
        <v>1.9155453304365899</v>
      </c>
      <c r="AB254" s="34">
        <v>1.30002316271006</v>
      </c>
      <c r="AC254" s="34">
        <v>0.37853732819929897</v>
      </c>
      <c r="AD254" s="34">
        <v>300287.06284332398</v>
      </c>
      <c r="AE254" s="34">
        <v>390380.137158492</v>
      </c>
      <c r="AF254" s="31">
        <v>63</v>
      </c>
      <c r="AG254" s="31">
        <v>49</v>
      </c>
      <c r="AH254" s="31">
        <v>56</v>
      </c>
      <c r="AI254" s="31">
        <v>46</v>
      </c>
      <c r="AJ254" s="34">
        <v>11.1111111111111</v>
      </c>
      <c r="AK254" s="34">
        <v>6.12244897959184</v>
      </c>
      <c r="AL254" s="34">
        <v>-4.9886621315192698</v>
      </c>
      <c r="AM254" s="31">
        <v>54</v>
      </c>
      <c r="AN254" s="31" t="s">
        <v>12</v>
      </c>
      <c r="AO254" s="34">
        <v>-7.7551668009802899E-2</v>
      </c>
      <c r="AP254" s="34">
        <v>0.22428101020010799</v>
      </c>
      <c r="AQ254" s="34">
        <v>-0.34577902043784198</v>
      </c>
      <c r="AR254" s="34">
        <v>0.119563130974951</v>
      </c>
      <c r="AS254" s="35">
        <v>0.73095948277908895</v>
      </c>
      <c r="AT254" s="35">
        <v>0.98465818469122202</v>
      </c>
      <c r="AU254" s="31">
        <v>0</v>
      </c>
      <c r="AV254" s="31">
        <v>4096</v>
      </c>
      <c r="AW254" s="31">
        <v>39</v>
      </c>
      <c r="AX254" s="31" t="s">
        <v>13</v>
      </c>
      <c r="AY254" s="34">
        <v>1.12148261921397</v>
      </c>
      <c r="AZ254" s="34">
        <v>0.24740308967873401</v>
      </c>
      <c r="BA254" s="34">
        <v>4.5330178401178101</v>
      </c>
      <c r="BB254" s="34">
        <v>15.4584104414065</v>
      </c>
      <c r="BC254" s="35">
        <v>8.4340787226954599E-5</v>
      </c>
      <c r="BD254" s="35">
        <v>3.3302562270757501E-2</v>
      </c>
      <c r="BE254" s="31">
        <v>1</v>
      </c>
      <c r="BF254" s="31">
        <v>14</v>
      </c>
      <c r="BG254" s="34">
        <v>0.39694311585771203</v>
      </c>
      <c r="BH254" s="34">
        <v>0.17985686258726899</v>
      </c>
      <c r="BI254" s="34">
        <v>2.2069945519321501</v>
      </c>
      <c r="BJ254" s="35">
        <v>2.98873086626599E-2</v>
      </c>
      <c r="BK254" s="34">
        <v>4.6208787769367002E-2</v>
      </c>
      <c r="BL254" s="35">
        <v>0.51429630685113603</v>
      </c>
      <c r="BM254" s="31">
        <v>321</v>
      </c>
      <c r="BN254" s="31">
        <v>0</v>
      </c>
    </row>
    <row r="255" spans="1:66" x14ac:dyDescent="0.2">
      <c r="A255" s="31" t="s">
        <v>244</v>
      </c>
      <c r="B255" s="31" t="s">
        <v>129</v>
      </c>
      <c r="C255" s="32">
        <v>653.29502960000002</v>
      </c>
      <c r="D255" s="42">
        <v>312.77254499999998</v>
      </c>
      <c r="E255" s="31" t="s">
        <v>132</v>
      </c>
      <c r="F255" s="31" t="s">
        <v>132</v>
      </c>
      <c r="G255" s="31" t="s">
        <v>132</v>
      </c>
      <c r="H255" s="31" t="s">
        <v>132</v>
      </c>
      <c r="I255" s="34">
        <v>63438.929220292899</v>
      </c>
      <c r="J255" s="34">
        <v>177866.02589393099</v>
      </c>
      <c r="K255" s="34">
        <v>267500.67677720799</v>
      </c>
      <c r="L255" s="34">
        <v>168941.33283229201</v>
      </c>
      <c r="M255" s="34">
        <v>0.98145612712475006</v>
      </c>
      <c r="N255" s="35">
        <v>0.14959114955084499</v>
      </c>
      <c r="O255" s="31">
        <v>96</v>
      </c>
      <c r="P255" s="31">
        <v>17</v>
      </c>
      <c r="Q255" s="34">
        <v>-0.86007696783376297</v>
      </c>
      <c r="R255" s="34">
        <v>0.19669844951412399</v>
      </c>
      <c r="S255" s="34">
        <v>-4.37256607745657</v>
      </c>
      <c r="T255" s="34">
        <v>16.806372932103301</v>
      </c>
      <c r="U255" s="35">
        <v>4.1394055124864597E-5</v>
      </c>
      <c r="V255" s="35">
        <v>6.9291139548409804E-3</v>
      </c>
      <c r="W255" s="31">
        <v>1</v>
      </c>
      <c r="X255" s="31">
        <v>33</v>
      </c>
      <c r="Y255" s="31">
        <v>1615</v>
      </c>
      <c r="Z255" s="35">
        <v>1.2320454426310301E-4</v>
      </c>
      <c r="AA255" s="34">
        <v>3.9093732734054099</v>
      </c>
      <c r="AB255" s="34">
        <v>0.81552540569621801</v>
      </c>
      <c r="AC255" s="34">
        <v>-0.29419827362031198</v>
      </c>
      <c r="AD255" s="34">
        <v>190817.77184086401</v>
      </c>
      <c r="AE255" s="34">
        <v>155616.74079456899</v>
      </c>
      <c r="AF255" s="31">
        <v>63</v>
      </c>
      <c r="AG255" s="31">
        <v>49</v>
      </c>
      <c r="AH255" s="31">
        <v>58</v>
      </c>
      <c r="AI255" s="31">
        <v>47</v>
      </c>
      <c r="AJ255" s="34">
        <v>7.9365079365079403</v>
      </c>
      <c r="AK255" s="34">
        <v>4.0816326530612201</v>
      </c>
      <c r="AL255" s="34">
        <v>-3.8548752834467099</v>
      </c>
      <c r="AM255" s="31">
        <v>54</v>
      </c>
      <c r="AN255" s="31" t="s">
        <v>12</v>
      </c>
      <c r="AO255" s="34">
        <v>-0.72130152360437105</v>
      </c>
      <c r="AP255" s="34">
        <v>0.26910387833378702</v>
      </c>
      <c r="AQ255" s="34">
        <v>-2.68038323368084</v>
      </c>
      <c r="AR255" s="34">
        <v>7.1844542793973698</v>
      </c>
      <c r="AS255" s="35">
        <v>9.9327714658506705E-3</v>
      </c>
      <c r="AT255" s="35">
        <v>0.54024921255345504</v>
      </c>
      <c r="AU255" s="31">
        <v>0</v>
      </c>
      <c r="AV255" s="31">
        <v>101</v>
      </c>
      <c r="AW255" s="31">
        <v>42</v>
      </c>
      <c r="AX255" s="31" t="s">
        <v>13</v>
      </c>
      <c r="AY255" s="34">
        <v>-1.0785146577807601</v>
      </c>
      <c r="AZ255" s="34">
        <v>0.31077898691887401</v>
      </c>
      <c r="BA255" s="34">
        <v>-3.4703590113134002</v>
      </c>
      <c r="BB255" s="34">
        <v>10.579742116327701</v>
      </c>
      <c r="BC255" s="35">
        <v>1.1433360765076199E-3</v>
      </c>
      <c r="BD255" s="35">
        <v>0.113223475144536</v>
      </c>
      <c r="BE255" s="31">
        <v>0</v>
      </c>
      <c r="BF255" s="31">
        <v>55</v>
      </c>
      <c r="BG255" s="34">
        <v>-0.86007696783376397</v>
      </c>
      <c r="BH255" s="34">
        <v>0.20092900768682201</v>
      </c>
      <c r="BI255" s="34">
        <v>-4.2805017440504303</v>
      </c>
      <c r="BJ255" s="35">
        <v>4.5668085460877697E-5</v>
      </c>
      <c r="BK255" s="34">
        <v>0.16247051656598899</v>
      </c>
      <c r="BL255" s="35">
        <v>5.1521056413822899E-3</v>
      </c>
      <c r="BM255" s="31">
        <v>49</v>
      </c>
      <c r="BN255" s="31">
        <v>1</v>
      </c>
    </row>
    <row r="256" spans="1:66" x14ac:dyDescent="0.2">
      <c r="A256" s="31" t="s">
        <v>245</v>
      </c>
      <c r="B256" s="31" t="s">
        <v>130</v>
      </c>
      <c r="C256" s="32">
        <v>658.57372650000002</v>
      </c>
      <c r="D256" s="42">
        <v>523.22997599999997</v>
      </c>
      <c r="E256" s="31" t="s">
        <v>132</v>
      </c>
      <c r="F256" s="31" t="s">
        <v>132</v>
      </c>
      <c r="G256" s="31" t="s">
        <v>132</v>
      </c>
      <c r="H256" s="31" t="s">
        <v>132</v>
      </c>
      <c r="I256" s="34">
        <v>174663.01049132901</v>
      </c>
      <c r="J256" s="34">
        <v>312138.39714590902</v>
      </c>
      <c r="K256" s="34">
        <v>575747.61862919398</v>
      </c>
      <c r="L256" s="34">
        <v>321478.79010926199</v>
      </c>
      <c r="M256" s="34">
        <v>0.97606601339162802</v>
      </c>
      <c r="N256" s="35">
        <v>4.1610737862473698E-2</v>
      </c>
      <c r="O256" s="31">
        <v>103</v>
      </c>
      <c r="P256" s="31">
        <v>18</v>
      </c>
      <c r="Q256" s="34">
        <v>-0.91881595641346903</v>
      </c>
      <c r="R256" s="34">
        <v>0.184619539292256</v>
      </c>
      <c r="S256" s="34">
        <v>-4.9768077633373897</v>
      </c>
      <c r="T256" s="34">
        <v>19.853088103674398</v>
      </c>
      <c r="U256" s="35">
        <v>8.3627526687081302E-6</v>
      </c>
      <c r="V256" s="35">
        <v>3.2547293854181798E-4</v>
      </c>
      <c r="W256" s="31">
        <v>1</v>
      </c>
      <c r="X256" s="31">
        <v>62</v>
      </c>
      <c r="Y256" s="31">
        <v>2044</v>
      </c>
      <c r="Z256" s="35">
        <v>1.9444864987142E-7</v>
      </c>
      <c r="AA256" s="34">
        <v>6.7111950679725698</v>
      </c>
      <c r="AB256" s="34">
        <v>0.78911894255316095</v>
      </c>
      <c r="AC256" s="34">
        <v>-0.34168532329422802</v>
      </c>
      <c r="AD256" s="34">
        <v>370358.928983694</v>
      </c>
      <c r="AE256" s="34">
        <v>292257.24640473397</v>
      </c>
      <c r="AF256" s="31">
        <v>62</v>
      </c>
      <c r="AG256" s="31">
        <v>50</v>
      </c>
      <c r="AH256" s="31">
        <v>62</v>
      </c>
      <c r="AI256" s="31">
        <v>50</v>
      </c>
      <c r="AJ256" s="34">
        <v>0</v>
      </c>
      <c r="AK256" s="34">
        <v>0</v>
      </c>
      <c r="AL256" s="34">
        <v>0</v>
      </c>
      <c r="AM256" s="31">
        <v>61</v>
      </c>
      <c r="AN256" s="31" t="s">
        <v>12</v>
      </c>
      <c r="AO256" s="34">
        <v>-0.84242686108524101</v>
      </c>
      <c r="AP256" s="34">
        <v>0.215987573440727</v>
      </c>
      <c r="AQ256" s="34">
        <v>-3.90034874537089</v>
      </c>
      <c r="AR256" s="34">
        <v>15.212720335516201</v>
      </c>
      <c r="AS256" s="35">
        <v>2.5584875803250301E-4</v>
      </c>
      <c r="AT256" s="35">
        <v>6.7215918278756602E-3</v>
      </c>
      <c r="AU256" s="31">
        <v>1</v>
      </c>
      <c r="AV256" s="31">
        <v>92</v>
      </c>
      <c r="AW256" s="31">
        <v>42</v>
      </c>
      <c r="AX256" s="31" t="s">
        <v>13</v>
      </c>
      <c r="AY256" s="34">
        <v>-0.98179165407023505</v>
      </c>
      <c r="AZ256" s="34">
        <v>0.31017403521474501</v>
      </c>
      <c r="BA256" s="34">
        <v>-3.1652928440335302</v>
      </c>
      <c r="BB256" s="34">
        <v>7.6422667472298</v>
      </c>
      <c r="BC256" s="35">
        <v>5.7016223137083396E-3</v>
      </c>
      <c r="BD256" s="35">
        <v>0.25451350864502797</v>
      </c>
      <c r="BE256" s="31">
        <v>0</v>
      </c>
      <c r="BF256" s="31">
        <v>51</v>
      </c>
      <c r="BG256" s="34">
        <v>-0.93560005271239799</v>
      </c>
      <c r="BH256" s="34">
        <v>0.17820898689207801</v>
      </c>
      <c r="BI256" s="34">
        <v>-5.25001611326699</v>
      </c>
      <c r="BJ256" s="35">
        <v>8.7005068705187896E-7</v>
      </c>
      <c r="BK256" s="34">
        <v>0.21566358700845001</v>
      </c>
      <c r="BL256" s="35">
        <v>3.44739755836786E-5</v>
      </c>
      <c r="BM256" s="31">
        <v>61</v>
      </c>
      <c r="BN256" s="31">
        <v>1</v>
      </c>
    </row>
    <row r="257" spans="1:66" x14ac:dyDescent="0.2">
      <c r="A257" s="31" t="s">
        <v>246</v>
      </c>
      <c r="B257" s="31" t="s">
        <v>130</v>
      </c>
      <c r="C257" s="32">
        <v>659.57712939999999</v>
      </c>
      <c r="D257" s="42">
        <v>523.27906800000005</v>
      </c>
      <c r="E257" s="31" t="s">
        <v>132</v>
      </c>
      <c r="F257" s="31" t="s">
        <v>132</v>
      </c>
      <c r="G257" s="31" t="s">
        <v>132</v>
      </c>
      <c r="H257" s="31" t="s">
        <v>132</v>
      </c>
      <c r="I257" s="34">
        <v>65632.125155165995</v>
      </c>
      <c r="J257" s="34">
        <v>127643.70514371801</v>
      </c>
      <c r="K257" s="34">
        <v>221713.41569447701</v>
      </c>
      <c r="L257" s="34">
        <v>127972.41067049</v>
      </c>
      <c r="M257" s="34">
        <v>0.98762160141460198</v>
      </c>
      <c r="N257" s="35">
        <v>0.40376530611977701</v>
      </c>
      <c r="O257" s="31">
        <v>102</v>
      </c>
      <c r="P257" s="31">
        <v>17</v>
      </c>
      <c r="Q257" s="34">
        <v>-0.90796994245459595</v>
      </c>
      <c r="R257" s="34">
        <v>0.18482242952279401</v>
      </c>
      <c r="S257" s="34">
        <v>-4.9126610054794</v>
      </c>
      <c r="T257" s="34">
        <v>19.741255569108301</v>
      </c>
      <c r="U257" s="35">
        <v>8.8666454534660701E-6</v>
      </c>
      <c r="V257" s="35">
        <v>3.3429895709514301E-4</v>
      </c>
      <c r="W257" s="31">
        <v>1</v>
      </c>
      <c r="X257" s="31">
        <v>63</v>
      </c>
      <c r="Y257" s="31">
        <v>1987</v>
      </c>
      <c r="Z257" s="35">
        <v>3.11198918571267E-7</v>
      </c>
      <c r="AA257" s="34">
        <v>6.5069619208704799</v>
      </c>
      <c r="AB257" s="34">
        <v>0.78182092393904101</v>
      </c>
      <c r="AC257" s="34">
        <v>-0.35508989877494601</v>
      </c>
      <c r="AD257" s="34">
        <v>147861.95073834999</v>
      </c>
      <c r="AE257" s="34">
        <v>115601.566941685</v>
      </c>
      <c r="AF257" s="31">
        <v>62</v>
      </c>
      <c r="AG257" s="31">
        <v>50</v>
      </c>
      <c r="AH257" s="31">
        <v>62</v>
      </c>
      <c r="AI257" s="31">
        <v>49</v>
      </c>
      <c r="AJ257" s="34">
        <v>0</v>
      </c>
      <c r="AK257" s="34">
        <v>2</v>
      </c>
      <c r="AL257" s="34">
        <v>2</v>
      </c>
      <c r="AM257" s="31">
        <v>61</v>
      </c>
      <c r="AN257" s="31" t="s">
        <v>12</v>
      </c>
      <c r="AO257" s="34">
        <v>-0.88027329313629998</v>
      </c>
      <c r="AP257" s="34">
        <v>0.21903387546172401</v>
      </c>
      <c r="AQ257" s="34">
        <v>-4.0188911020301399</v>
      </c>
      <c r="AR257" s="34">
        <v>16.151485689977001</v>
      </c>
      <c r="AS257" s="35">
        <v>1.7345173642986601E-4</v>
      </c>
      <c r="AT257" s="35">
        <v>5.1125956945242204E-3</v>
      </c>
      <c r="AU257" s="31">
        <v>1</v>
      </c>
      <c r="AV257" s="31">
        <v>82</v>
      </c>
      <c r="AW257" s="31">
        <v>41</v>
      </c>
      <c r="AX257" s="31" t="s">
        <v>13</v>
      </c>
      <c r="AY257" s="34">
        <v>-0.87592492775061304</v>
      </c>
      <c r="AZ257" s="34">
        <v>0.30422009178662002</v>
      </c>
      <c r="BA257" s="34">
        <v>-2.8792474639215699</v>
      </c>
      <c r="BB257" s="34">
        <v>6.5356885933324502</v>
      </c>
      <c r="BC257" s="35">
        <v>1.05731288421203E-2</v>
      </c>
      <c r="BD257" s="35">
        <v>0.28530102330478102</v>
      </c>
      <c r="BE257" s="31">
        <v>0</v>
      </c>
      <c r="BF257" s="31">
        <v>85</v>
      </c>
      <c r="BG257" s="34">
        <v>-0.92212088134004899</v>
      </c>
      <c r="BH257" s="34">
        <v>0.17521628416215501</v>
      </c>
      <c r="BI257" s="34">
        <v>-5.2627578866280897</v>
      </c>
      <c r="BJ257" s="35">
        <v>8.3689009535108801E-7</v>
      </c>
      <c r="BK257" s="34">
        <v>0.219504865219108</v>
      </c>
      <c r="BL257" s="35">
        <v>3.3712722674393003E-5</v>
      </c>
      <c r="BM257" s="31">
        <v>60</v>
      </c>
      <c r="BN257" s="31">
        <v>1</v>
      </c>
    </row>
    <row r="258" spans="1:66" x14ac:dyDescent="0.2">
      <c r="A258" s="31" t="s">
        <v>247</v>
      </c>
      <c r="B258" s="31" t="s">
        <v>130</v>
      </c>
      <c r="C258" s="32">
        <v>670.28959680000003</v>
      </c>
      <c r="D258" s="42">
        <v>151.37539200000001</v>
      </c>
      <c r="E258" s="31" t="s">
        <v>132</v>
      </c>
      <c r="F258" s="31" t="s">
        <v>132</v>
      </c>
      <c r="G258" s="31" t="s">
        <v>132</v>
      </c>
      <c r="H258" s="31" t="s">
        <v>132</v>
      </c>
      <c r="I258" s="34">
        <v>998573.47328402102</v>
      </c>
      <c r="J258" s="34">
        <v>1330112.8376140201</v>
      </c>
      <c r="K258" s="34">
        <v>1631953.5501806899</v>
      </c>
      <c r="L258" s="34">
        <v>1322976.6074681601</v>
      </c>
      <c r="M258" s="34">
        <v>0.97906097209521803</v>
      </c>
      <c r="N258" s="35">
        <v>7.5801059301705401E-2</v>
      </c>
      <c r="O258" s="31">
        <v>103</v>
      </c>
      <c r="P258" s="31">
        <v>18</v>
      </c>
      <c r="Q258" s="34">
        <v>-0.63341126058631703</v>
      </c>
      <c r="R258" s="34">
        <v>0.19050262991323499</v>
      </c>
      <c r="S258" s="34">
        <v>-3.3249475919298601</v>
      </c>
      <c r="T258" s="34">
        <v>9.8655785711644093</v>
      </c>
      <c r="U258" s="35">
        <v>1.6839971154478501E-3</v>
      </c>
      <c r="V258" s="35">
        <v>2.3219914511860899E-2</v>
      </c>
      <c r="W258" s="31">
        <v>1</v>
      </c>
      <c r="X258" s="31">
        <v>175</v>
      </c>
      <c r="Y258" s="31">
        <v>1831</v>
      </c>
      <c r="Z258" s="35">
        <v>1.6356055553705E-4</v>
      </c>
      <c r="AA258" s="34">
        <v>3.7863214230243698</v>
      </c>
      <c r="AB258" s="34">
        <v>0.93020756407383098</v>
      </c>
      <c r="AC258" s="34">
        <v>-0.104375423561244</v>
      </c>
      <c r="AD258" s="34">
        <v>1416641.88011637</v>
      </c>
      <c r="AE258" s="34">
        <v>1317770.9924680199</v>
      </c>
      <c r="AF258" s="31">
        <v>62</v>
      </c>
      <c r="AG258" s="31">
        <v>50</v>
      </c>
      <c r="AH258" s="31">
        <v>62</v>
      </c>
      <c r="AI258" s="31">
        <v>50</v>
      </c>
      <c r="AJ258" s="34">
        <v>0</v>
      </c>
      <c r="AK258" s="34">
        <v>0</v>
      </c>
      <c r="AL258" s="34">
        <v>0</v>
      </c>
      <c r="AM258" s="31">
        <v>61</v>
      </c>
      <c r="AN258" s="31" t="s">
        <v>12</v>
      </c>
      <c r="AO258" s="34">
        <v>-0.675262440970679</v>
      </c>
      <c r="AP258" s="34">
        <v>0.26173078656222498</v>
      </c>
      <c r="AQ258" s="34">
        <v>-2.5799885823142898</v>
      </c>
      <c r="AR258" s="34">
        <v>6.6563410848720803</v>
      </c>
      <c r="AS258" s="35">
        <v>1.2482272400427E-2</v>
      </c>
      <c r="AT258" s="35">
        <v>0.11483078939897599</v>
      </c>
      <c r="AU258" s="31">
        <v>0</v>
      </c>
      <c r="AV258" s="31">
        <v>262</v>
      </c>
      <c r="AW258" s="31">
        <v>42</v>
      </c>
      <c r="AX258" s="31" t="s">
        <v>13</v>
      </c>
      <c r="AY258" s="34">
        <v>-0.683961100043323</v>
      </c>
      <c r="AZ258" s="34">
        <v>0.26008159312239798</v>
      </c>
      <c r="BA258" s="34">
        <v>-2.62979433427817</v>
      </c>
      <c r="BB258" s="34">
        <v>6.2020875907753599</v>
      </c>
      <c r="BC258" s="35">
        <v>1.27599727207171E-2</v>
      </c>
      <c r="BD258" s="35">
        <v>0.28621656907001197</v>
      </c>
      <c r="BE258" s="31">
        <v>0</v>
      </c>
      <c r="BF258" s="31">
        <v>105</v>
      </c>
      <c r="BG258" s="34">
        <v>-0.65468323769966796</v>
      </c>
      <c r="BH258" s="34">
        <v>0.182226454191248</v>
      </c>
      <c r="BI258" s="34">
        <v>-3.59269042799116</v>
      </c>
      <c r="BJ258" s="35">
        <v>5.1180252433168604E-4</v>
      </c>
      <c r="BK258" s="34">
        <v>0.10589087824618</v>
      </c>
      <c r="BL258" s="35">
        <v>7.4519680801788304E-3</v>
      </c>
      <c r="BM258" s="31">
        <v>166</v>
      </c>
      <c r="BN258" s="31">
        <v>1</v>
      </c>
    </row>
    <row r="259" spans="1:66" x14ac:dyDescent="0.2">
      <c r="A259" s="31" t="s">
        <v>248</v>
      </c>
      <c r="B259" s="31" t="s">
        <v>130</v>
      </c>
      <c r="C259" s="32">
        <v>671.29276949999996</v>
      </c>
      <c r="D259" s="42">
        <v>151.35466500000001</v>
      </c>
      <c r="E259" s="31" t="s">
        <v>132</v>
      </c>
      <c r="F259" s="31" t="s">
        <v>132</v>
      </c>
      <c r="G259" s="31" t="s">
        <v>132</v>
      </c>
      <c r="H259" s="31" t="s">
        <v>132</v>
      </c>
      <c r="I259" s="34">
        <v>291773.98633766797</v>
      </c>
      <c r="J259" s="34">
        <v>389626.91867883399</v>
      </c>
      <c r="K259" s="34">
        <v>472597.12928749103</v>
      </c>
      <c r="L259" s="34">
        <v>384694.77793511801</v>
      </c>
      <c r="M259" s="34">
        <v>0.99072769301744301</v>
      </c>
      <c r="N259" s="35">
        <v>0.64963379720991299</v>
      </c>
      <c r="O259" s="31">
        <v>103</v>
      </c>
      <c r="P259" s="31">
        <v>18</v>
      </c>
      <c r="Q259" s="34">
        <v>-0.67924282884433496</v>
      </c>
      <c r="R259" s="34">
        <v>0.19619714851588099</v>
      </c>
      <c r="S259" s="34">
        <v>-3.4620423078644</v>
      </c>
      <c r="T259" s="34">
        <v>10.6898540996372</v>
      </c>
      <c r="U259" s="35">
        <v>1.0772470160166901E-3</v>
      </c>
      <c r="V259" s="35">
        <v>1.7051528137104501E-2</v>
      </c>
      <c r="W259" s="31">
        <v>1</v>
      </c>
      <c r="X259" s="31">
        <v>152</v>
      </c>
      <c r="Y259" s="31">
        <v>1838</v>
      </c>
      <c r="Z259" s="35">
        <v>1.3525774628922501E-4</v>
      </c>
      <c r="AA259" s="34">
        <v>3.8688378532134098</v>
      </c>
      <c r="AB259" s="34">
        <v>0.92186825698710095</v>
      </c>
      <c r="AC259" s="34">
        <v>-0.11736750320423101</v>
      </c>
      <c r="AD259" s="34">
        <v>413573.501026313</v>
      </c>
      <c r="AE259" s="34">
        <v>381260.28252717998</v>
      </c>
      <c r="AF259" s="31">
        <v>62</v>
      </c>
      <c r="AG259" s="31">
        <v>50</v>
      </c>
      <c r="AH259" s="31">
        <v>62</v>
      </c>
      <c r="AI259" s="31">
        <v>50</v>
      </c>
      <c r="AJ259" s="34">
        <v>0</v>
      </c>
      <c r="AK259" s="34">
        <v>0</v>
      </c>
      <c r="AL259" s="34">
        <v>0</v>
      </c>
      <c r="AM259" s="31">
        <v>61</v>
      </c>
      <c r="AN259" s="31" t="s">
        <v>12</v>
      </c>
      <c r="AO259" s="34">
        <v>-0.77664471201648999</v>
      </c>
      <c r="AP259" s="34">
        <v>0.26584512806106703</v>
      </c>
      <c r="AQ259" s="34">
        <v>-2.9214178859733999</v>
      </c>
      <c r="AR259" s="34">
        <v>8.5346824644852504</v>
      </c>
      <c r="AS259" s="35">
        <v>4.9861228883175896E-3</v>
      </c>
      <c r="AT259" s="35">
        <v>5.83285971965413E-2</v>
      </c>
      <c r="AU259" s="31">
        <v>0</v>
      </c>
      <c r="AV259" s="31">
        <v>205</v>
      </c>
      <c r="AW259" s="31">
        <v>42</v>
      </c>
      <c r="AX259" s="31" t="s">
        <v>13</v>
      </c>
      <c r="AY259" s="34">
        <v>-0.61173236289463895</v>
      </c>
      <c r="AZ259" s="34">
        <v>0.29030064697079899</v>
      </c>
      <c r="BA259" s="34">
        <v>-2.1072373392132802</v>
      </c>
      <c r="BB259" s="34">
        <v>4.0128098935274901</v>
      </c>
      <c r="BC259" s="35">
        <v>4.51558349560683E-2</v>
      </c>
      <c r="BD259" s="35">
        <v>0.40391570467044302</v>
      </c>
      <c r="BE259" s="31">
        <v>0</v>
      </c>
      <c r="BF259" s="31">
        <v>270</v>
      </c>
      <c r="BG259" s="34">
        <v>-0.70677316470300799</v>
      </c>
      <c r="BH259" s="34">
        <v>0.190924262956188</v>
      </c>
      <c r="BI259" s="34">
        <v>-3.7018509526219501</v>
      </c>
      <c r="BJ259" s="35">
        <v>3.5210205925582401E-4</v>
      </c>
      <c r="BK259" s="34">
        <v>0.116675847678146</v>
      </c>
      <c r="BL259" s="35">
        <v>5.5261732287099196E-3</v>
      </c>
      <c r="BM259" s="31">
        <v>154</v>
      </c>
      <c r="BN259" s="31">
        <v>1</v>
      </c>
    </row>
    <row r="260" spans="1:66" x14ac:dyDescent="0.2">
      <c r="A260" s="31" t="s">
        <v>249</v>
      </c>
      <c r="B260" s="31" t="s">
        <v>130</v>
      </c>
      <c r="C260" s="32">
        <v>672.58954110000002</v>
      </c>
      <c r="D260" s="42">
        <v>531.48803999999996</v>
      </c>
      <c r="E260" s="31" t="s">
        <v>132</v>
      </c>
      <c r="F260" s="31" t="s">
        <v>132</v>
      </c>
      <c r="G260" s="31" t="s">
        <v>132</v>
      </c>
      <c r="H260" s="31" t="s">
        <v>132</v>
      </c>
      <c r="I260" s="34">
        <v>89538.319927621895</v>
      </c>
      <c r="J260" s="34">
        <v>162151.77219535701</v>
      </c>
      <c r="K260" s="34">
        <v>329307.23251727998</v>
      </c>
      <c r="L260" s="34">
        <v>166304.294417442</v>
      </c>
      <c r="M260" s="34">
        <v>0.96131030507654303</v>
      </c>
      <c r="N260" s="35">
        <v>3.1598190292414499E-3</v>
      </c>
      <c r="O260" s="31">
        <v>101</v>
      </c>
      <c r="P260" s="31">
        <v>18</v>
      </c>
      <c r="Q260" s="34">
        <v>-0.99698958562854001</v>
      </c>
      <c r="R260" s="34">
        <v>0.20050531230877899</v>
      </c>
      <c r="S260" s="34">
        <v>-4.9723848916939097</v>
      </c>
      <c r="T260" s="34">
        <v>20.5165443852975</v>
      </c>
      <c r="U260" s="35">
        <v>5.9118055910450701E-6</v>
      </c>
      <c r="V260" s="35">
        <v>2.4595149812399599E-4</v>
      </c>
      <c r="W260" s="31">
        <v>1</v>
      </c>
      <c r="X260" s="31">
        <v>58</v>
      </c>
      <c r="Y260" s="31">
        <v>1911</v>
      </c>
      <c r="Z260" s="35">
        <v>1.62937583978595E-6</v>
      </c>
      <c r="AA260" s="34">
        <v>5.7879787276506596</v>
      </c>
      <c r="AB260" s="34">
        <v>0.81260906052234205</v>
      </c>
      <c r="AC260" s="34">
        <v>-0.29936664430091497</v>
      </c>
      <c r="AD260" s="34">
        <v>187339.471653452</v>
      </c>
      <c r="AE260" s="34">
        <v>152233.75205906399</v>
      </c>
      <c r="AF260" s="31">
        <v>62</v>
      </c>
      <c r="AG260" s="31">
        <v>50</v>
      </c>
      <c r="AH260" s="31">
        <v>61</v>
      </c>
      <c r="AI260" s="31">
        <v>47</v>
      </c>
      <c r="AJ260" s="34">
        <v>1.61290322580645</v>
      </c>
      <c r="AK260" s="34">
        <v>6</v>
      </c>
      <c r="AL260" s="34">
        <v>4.3870967741935498</v>
      </c>
      <c r="AM260" s="31">
        <v>59</v>
      </c>
      <c r="AN260" s="31" t="s">
        <v>12</v>
      </c>
      <c r="AO260" s="34">
        <v>-0.975807679316262</v>
      </c>
      <c r="AP260" s="34">
        <v>0.26907953498014497</v>
      </c>
      <c r="AQ260" s="34">
        <v>-3.6264656076065598</v>
      </c>
      <c r="AR260" s="34">
        <v>13.1512528031532</v>
      </c>
      <c r="AS260" s="35">
        <v>6.2938065589360497E-4</v>
      </c>
      <c r="AT260" s="35">
        <v>1.33439740815337E-2</v>
      </c>
      <c r="AU260" s="31">
        <v>1</v>
      </c>
      <c r="AV260" s="31">
        <v>114</v>
      </c>
      <c r="AW260" s="31">
        <v>42</v>
      </c>
      <c r="AX260" s="31" t="s">
        <v>13</v>
      </c>
      <c r="AY260" s="34">
        <v>-1.0016396284061999</v>
      </c>
      <c r="AZ260" s="34">
        <v>0.22485870369548799</v>
      </c>
      <c r="BA260" s="34">
        <v>-4.4545290528876098</v>
      </c>
      <c r="BB260" s="34">
        <v>13.468872952562499</v>
      </c>
      <c r="BC260" s="35">
        <v>2.42553965113198E-4</v>
      </c>
      <c r="BD260" s="35">
        <v>8.8479598247965405E-2</v>
      </c>
      <c r="BE260" s="31">
        <v>0</v>
      </c>
      <c r="BF260" s="31">
        <v>6</v>
      </c>
      <c r="BG260" s="34">
        <v>-0.97646125977601295</v>
      </c>
      <c r="BH260" s="34">
        <v>0.179912014964589</v>
      </c>
      <c r="BI260" s="34">
        <v>-5.4274377393205402</v>
      </c>
      <c r="BJ260" s="35">
        <v>4.2128241557824101E-7</v>
      </c>
      <c r="BK260" s="34">
        <v>0.22522802477565701</v>
      </c>
      <c r="BL260" s="35">
        <v>2.0780399968420601E-5</v>
      </c>
      <c r="BM260" s="31">
        <v>49</v>
      </c>
      <c r="BN260" s="31">
        <v>1</v>
      </c>
    </row>
    <row r="261" spans="1:66" x14ac:dyDescent="0.2">
      <c r="A261" s="31" t="s">
        <v>250</v>
      </c>
      <c r="B261" s="31" t="s">
        <v>130</v>
      </c>
      <c r="C261" s="32">
        <v>676.30660929999999</v>
      </c>
      <c r="D261" s="42">
        <v>152.07355200000001</v>
      </c>
      <c r="E261" s="31" t="s">
        <v>132</v>
      </c>
      <c r="F261" s="31" t="s">
        <v>132</v>
      </c>
      <c r="G261" s="31" t="s">
        <v>132</v>
      </c>
      <c r="H261" s="31" t="s">
        <v>132</v>
      </c>
      <c r="I261" s="34">
        <v>845148.46290651103</v>
      </c>
      <c r="J261" s="34">
        <v>1375624.93562026</v>
      </c>
      <c r="K261" s="34">
        <v>1533746.8886162201</v>
      </c>
      <c r="L261" s="34">
        <v>1361522.0040823501</v>
      </c>
      <c r="M261" s="34">
        <v>0.77554541900882401</v>
      </c>
      <c r="N261" s="35">
        <v>1.9794524613520701E-11</v>
      </c>
      <c r="O261" s="31">
        <v>98</v>
      </c>
      <c r="P261" s="31">
        <v>17</v>
      </c>
      <c r="Q261" s="34">
        <v>-0.71749469518364595</v>
      </c>
      <c r="R261" s="34">
        <v>0.175043554924633</v>
      </c>
      <c r="S261" s="34">
        <v>-4.0989495185502296</v>
      </c>
      <c r="T261" s="34">
        <v>13.7991943475374</v>
      </c>
      <c r="U261" s="35">
        <v>2.03423442679102E-4</v>
      </c>
      <c r="V261" s="35">
        <v>4.5033097906850804E-3</v>
      </c>
      <c r="W261" s="31">
        <v>1</v>
      </c>
      <c r="X261" s="31">
        <v>109</v>
      </c>
      <c r="Y261" s="31">
        <v>1749</v>
      </c>
      <c r="Z261" s="35">
        <v>1.4231323088598799E-5</v>
      </c>
      <c r="AA261" s="34">
        <v>4.8467547216046896</v>
      </c>
      <c r="AB261" s="34">
        <v>0.91479304412567097</v>
      </c>
      <c r="AC261" s="34">
        <v>-0.12848269901485601</v>
      </c>
      <c r="AD261" s="34">
        <v>1480459.4041925599</v>
      </c>
      <c r="AE261" s="34">
        <v>1354313.9650657901</v>
      </c>
      <c r="AF261" s="31">
        <v>62</v>
      </c>
      <c r="AG261" s="31">
        <v>50</v>
      </c>
      <c r="AH261" s="31">
        <v>59</v>
      </c>
      <c r="AI261" s="31">
        <v>47</v>
      </c>
      <c r="AJ261" s="34">
        <v>4.8387096774193497</v>
      </c>
      <c r="AK261" s="34">
        <v>6</v>
      </c>
      <c r="AL261" s="34">
        <v>1.1612903225806499</v>
      </c>
      <c r="AM261" s="31">
        <v>58</v>
      </c>
      <c r="AN261" s="31" t="s">
        <v>12</v>
      </c>
      <c r="AO261" s="34">
        <v>-0.83025272474846901</v>
      </c>
      <c r="AP261" s="34">
        <v>0.24195244671611299</v>
      </c>
      <c r="AQ261" s="34">
        <v>-3.4314706712704601</v>
      </c>
      <c r="AR261" s="34">
        <v>11.7749909677893</v>
      </c>
      <c r="AS261" s="35">
        <v>1.15858051983094E-3</v>
      </c>
      <c r="AT261" s="35">
        <v>2.1663684966154E-2</v>
      </c>
      <c r="AU261" s="31">
        <v>1</v>
      </c>
      <c r="AV261" s="31">
        <v>129</v>
      </c>
      <c r="AW261" s="31">
        <v>40</v>
      </c>
      <c r="AX261" s="31" t="s">
        <v>13</v>
      </c>
      <c r="AY261" s="34">
        <v>-0.58878152459854405</v>
      </c>
      <c r="AZ261" s="34">
        <v>0.255317677587027</v>
      </c>
      <c r="BA261" s="34">
        <v>-2.30607426075249</v>
      </c>
      <c r="BB261" s="34">
        <v>4.8979000250496902</v>
      </c>
      <c r="BC261" s="35">
        <v>2.68893752953237E-2</v>
      </c>
      <c r="BD261" s="35">
        <v>0.34491620261224998</v>
      </c>
      <c r="BE261" s="31">
        <v>0</v>
      </c>
      <c r="BF261" s="31">
        <v>185</v>
      </c>
      <c r="BG261" s="34">
        <v>-0.73093823736623498</v>
      </c>
      <c r="BH261" s="34">
        <v>0.17434431315916701</v>
      </c>
      <c r="BI261" s="34">
        <v>-4.1924983047708002</v>
      </c>
      <c r="BJ261" s="35">
        <v>6.2370669879074006E-5</v>
      </c>
      <c r="BK261" s="34">
        <v>0.14481867706183099</v>
      </c>
      <c r="BL261" s="35">
        <v>1.26680595880438E-3</v>
      </c>
      <c r="BM261" s="31">
        <v>119</v>
      </c>
      <c r="BN261" s="31">
        <v>1</v>
      </c>
    </row>
    <row r="262" spans="1:66" x14ac:dyDescent="0.2">
      <c r="A262" s="31" t="s">
        <v>251</v>
      </c>
      <c r="B262" s="31" t="s">
        <v>130</v>
      </c>
      <c r="C262" s="32">
        <v>677.30987159999995</v>
      </c>
      <c r="D262" s="42">
        <v>151.641639</v>
      </c>
      <c r="E262" s="31" t="s">
        <v>132</v>
      </c>
      <c r="F262" s="31" t="s">
        <v>132</v>
      </c>
      <c r="G262" s="31" t="s">
        <v>132</v>
      </c>
      <c r="H262" s="31" t="s">
        <v>132</v>
      </c>
      <c r="I262" s="34">
        <v>223875.20068817801</v>
      </c>
      <c r="J262" s="34">
        <v>409254.731496608</v>
      </c>
      <c r="K262" s="34">
        <v>574427.08120643604</v>
      </c>
      <c r="L262" s="34">
        <v>405452.52530008601</v>
      </c>
      <c r="M262" s="34">
        <v>0.94174444296836601</v>
      </c>
      <c r="N262" s="35">
        <v>1.0046980492915101E-4</v>
      </c>
      <c r="O262" s="31">
        <v>103</v>
      </c>
      <c r="P262" s="31">
        <v>18</v>
      </c>
      <c r="Q262" s="34">
        <v>-0.58886660691856296</v>
      </c>
      <c r="R262" s="34">
        <v>0.17626070840400901</v>
      </c>
      <c r="S262" s="34">
        <v>-3.3408841496813699</v>
      </c>
      <c r="T262" s="34">
        <v>9.6010010302124407</v>
      </c>
      <c r="U262" s="35">
        <v>1.9447132488081701E-3</v>
      </c>
      <c r="V262" s="35">
        <v>2.5925928560077999E-2</v>
      </c>
      <c r="W262" s="31">
        <v>1</v>
      </c>
      <c r="X262" s="31">
        <v>181</v>
      </c>
      <c r="Y262" s="31">
        <v>1843</v>
      </c>
      <c r="Z262" s="35">
        <v>1.17939731240523E-4</v>
      </c>
      <c r="AA262" s="34">
        <v>3.9283398662215201</v>
      </c>
      <c r="AB262" s="34">
        <v>0.90526059732250597</v>
      </c>
      <c r="AC262" s="34">
        <v>-0.14359493435394199</v>
      </c>
      <c r="AD262" s="34">
        <v>441321.83341110102</v>
      </c>
      <c r="AE262" s="34">
        <v>399511.26652519702</v>
      </c>
      <c r="AF262" s="31">
        <v>62</v>
      </c>
      <c r="AG262" s="31">
        <v>50</v>
      </c>
      <c r="AH262" s="31">
        <v>62</v>
      </c>
      <c r="AI262" s="31">
        <v>50</v>
      </c>
      <c r="AJ262" s="34">
        <v>0</v>
      </c>
      <c r="AK262" s="34">
        <v>0</v>
      </c>
      <c r="AL262" s="34">
        <v>0</v>
      </c>
      <c r="AM262" s="31">
        <v>61</v>
      </c>
      <c r="AN262" s="31" t="s">
        <v>12</v>
      </c>
      <c r="AO262" s="34">
        <v>-0.62899010752871598</v>
      </c>
      <c r="AP262" s="34">
        <v>0.25934882212455301</v>
      </c>
      <c r="AQ262" s="34">
        <v>-2.4252668756160398</v>
      </c>
      <c r="AR262" s="34">
        <v>5.8819194179604004</v>
      </c>
      <c r="AS262" s="35">
        <v>1.8487684859552E-2</v>
      </c>
      <c r="AT262" s="35">
        <v>0.15273689294846099</v>
      </c>
      <c r="AU262" s="31">
        <v>0</v>
      </c>
      <c r="AV262" s="31">
        <v>292</v>
      </c>
      <c r="AW262" s="31">
        <v>42</v>
      </c>
      <c r="AX262" s="31" t="s">
        <v>13</v>
      </c>
      <c r="AY262" s="34">
        <v>-0.54088126085732502</v>
      </c>
      <c r="AZ262" s="34">
        <v>0.242570024389855</v>
      </c>
      <c r="BA262" s="34">
        <v>-2.2297943128703599</v>
      </c>
      <c r="BB262" s="34">
        <v>4.6990310824932804</v>
      </c>
      <c r="BC262" s="35">
        <v>3.0179626583194601E-2</v>
      </c>
      <c r="BD262" s="35">
        <v>0.36290625597801701</v>
      </c>
      <c r="BE262" s="31">
        <v>0</v>
      </c>
      <c r="BF262" s="31">
        <v>201</v>
      </c>
      <c r="BG262" s="34">
        <v>-0.58886660691856296</v>
      </c>
      <c r="BH262" s="34">
        <v>0.17978627167198499</v>
      </c>
      <c r="BI262" s="34">
        <v>-3.2753702573739001</v>
      </c>
      <c r="BJ262" s="35">
        <v>1.4549901080968201E-3</v>
      </c>
      <c r="BK262" s="34">
        <v>8.6394013345646906E-2</v>
      </c>
      <c r="BL262" s="35">
        <v>1.6356795773348899E-2</v>
      </c>
      <c r="BM262" s="31">
        <v>215</v>
      </c>
      <c r="BN262" s="31">
        <v>1</v>
      </c>
    </row>
    <row r="263" spans="1:66" x14ac:dyDescent="0.2">
      <c r="A263" s="31" t="s">
        <v>252</v>
      </c>
      <c r="B263" s="31" t="s">
        <v>130</v>
      </c>
      <c r="C263" s="32">
        <v>682.62759259999996</v>
      </c>
      <c r="D263" s="42">
        <v>531.11323800000002</v>
      </c>
      <c r="E263" s="31" t="s">
        <v>132</v>
      </c>
      <c r="F263" s="31" t="s">
        <v>132</v>
      </c>
      <c r="G263" s="31" t="s">
        <v>132</v>
      </c>
      <c r="H263" s="31" t="s">
        <v>132</v>
      </c>
      <c r="I263" s="34">
        <v>138455.46116136</v>
      </c>
      <c r="J263" s="34">
        <v>318454.83919756598</v>
      </c>
      <c r="K263" s="34">
        <v>869797.90565884195</v>
      </c>
      <c r="L263" s="34">
        <v>350613.486981817</v>
      </c>
      <c r="M263" s="34">
        <v>0.93055904256419197</v>
      </c>
      <c r="N263" s="35">
        <v>1.9793930973648499E-5</v>
      </c>
      <c r="O263" s="31">
        <v>103</v>
      </c>
      <c r="P263" s="31">
        <v>18</v>
      </c>
      <c r="Q263" s="34">
        <v>-0.64263710608785096</v>
      </c>
      <c r="R263" s="34">
        <v>0.204842751832987</v>
      </c>
      <c r="S263" s="34">
        <v>-3.13722160211853</v>
      </c>
      <c r="T263" s="34">
        <v>9.3226494312648391</v>
      </c>
      <c r="U263" s="35">
        <v>2.2633848427889899E-3</v>
      </c>
      <c r="V263" s="35">
        <v>2.84455605502596E-2</v>
      </c>
      <c r="W263" s="31">
        <v>1</v>
      </c>
      <c r="X263" s="31">
        <v>192</v>
      </c>
      <c r="Y263" s="31">
        <v>1516</v>
      </c>
      <c r="Z263" s="35">
        <v>9.9502362947489598E-2</v>
      </c>
      <c r="AA263" s="34">
        <v>1.00216660565759</v>
      </c>
      <c r="AB263" s="34">
        <v>0.91418429339363205</v>
      </c>
      <c r="AC263" s="34">
        <v>-0.129443062685488</v>
      </c>
      <c r="AD263" s="34">
        <v>374176.62898127502</v>
      </c>
      <c r="AE263" s="34">
        <v>342066.39716965798</v>
      </c>
      <c r="AF263" s="31">
        <v>62</v>
      </c>
      <c r="AG263" s="31">
        <v>50</v>
      </c>
      <c r="AH263" s="31">
        <v>62</v>
      </c>
      <c r="AI263" s="31">
        <v>50</v>
      </c>
      <c r="AJ263" s="34">
        <v>0</v>
      </c>
      <c r="AK263" s="34">
        <v>0</v>
      </c>
      <c r="AL263" s="34">
        <v>0</v>
      </c>
      <c r="AM263" s="31">
        <v>61</v>
      </c>
      <c r="AN263" s="31" t="s">
        <v>12</v>
      </c>
      <c r="AO263" s="34">
        <v>-0.64204884269635298</v>
      </c>
      <c r="AP263" s="34">
        <v>0.242396002673368</v>
      </c>
      <c r="AQ263" s="34">
        <v>-2.6487600274560799</v>
      </c>
      <c r="AR263" s="34">
        <v>7.0159296830491202</v>
      </c>
      <c r="AS263" s="35">
        <v>1.0433290092846499E-2</v>
      </c>
      <c r="AT263" s="35">
        <v>0.10086904861764</v>
      </c>
      <c r="AU263" s="31">
        <v>0</v>
      </c>
      <c r="AV263" s="31">
        <v>250</v>
      </c>
      <c r="AW263" s="31">
        <v>42</v>
      </c>
      <c r="AX263" s="31" t="s">
        <v>13</v>
      </c>
      <c r="AY263" s="34">
        <v>-0.55886711984829196</v>
      </c>
      <c r="AZ263" s="34">
        <v>0.30694513184107097</v>
      </c>
      <c r="BA263" s="34">
        <v>-1.8207394803630901</v>
      </c>
      <c r="BB263" s="34">
        <v>3.0517894719235801</v>
      </c>
      <c r="BC263" s="35">
        <v>8.0648237533867406E-2</v>
      </c>
      <c r="BD263" s="35">
        <v>0.45225831314377901</v>
      </c>
      <c r="BE263" s="31">
        <v>0</v>
      </c>
      <c r="BF263" s="31">
        <v>426</v>
      </c>
      <c r="BG263" s="34">
        <v>-0.56339213340475902</v>
      </c>
      <c r="BH263" s="34">
        <v>0.18226169952867699</v>
      </c>
      <c r="BI263" s="34">
        <v>-3.0911164268832798</v>
      </c>
      <c r="BJ263" s="35">
        <v>2.5898927064711302E-3</v>
      </c>
      <c r="BK263" s="34">
        <v>7.2883773154161793E-2</v>
      </c>
      <c r="BL263" s="35">
        <v>2.6191509085944399E-2</v>
      </c>
      <c r="BM263" s="31">
        <v>239</v>
      </c>
      <c r="BN263" s="31">
        <v>1</v>
      </c>
    </row>
    <row r="264" spans="1:66" x14ac:dyDescent="0.2">
      <c r="A264" s="31" t="s">
        <v>253</v>
      </c>
      <c r="B264" s="31" t="s">
        <v>130</v>
      </c>
      <c r="C264" s="32">
        <v>684.59206319999998</v>
      </c>
      <c r="D264" s="42">
        <v>523.02246300000002</v>
      </c>
      <c r="E264" s="31" t="s">
        <v>132</v>
      </c>
      <c r="F264" s="31" t="s">
        <v>132</v>
      </c>
      <c r="G264" s="31" t="s">
        <v>132</v>
      </c>
      <c r="H264" s="31" t="s">
        <v>132</v>
      </c>
      <c r="I264" s="34">
        <v>397273.66761764401</v>
      </c>
      <c r="J264" s="34">
        <v>735917.19247363904</v>
      </c>
      <c r="K264" s="34">
        <v>1284280.4512188099</v>
      </c>
      <c r="L264" s="34">
        <v>738894.58251396904</v>
      </c>
      <c r="M264" s="34">
        <v>0.98779766285404902</v>
      </c>
      <c r="N264" s="35">
        <v>0.44329726499273597</v>
      </c>
      <c r="O264" s="31">
        <v>98</v>
      </c>
      <c r="P264" s="31">
        <v>18</v>
      </c>
      <c r="Q264" s="34">
        <v>-0.87504202288076705</v>
      </c>
      <c r="R264" s="34">
        <v>0.19374133013845199</v>
      </c>
      <c r="S264" s="34">
        <v>-4.5165480295579803</v>
      </c>
      <c r="T264" s="34">
        <v>17.076259324878901</v>
      </c>
      <c r="U264" s="35">
        <v>3.5908390850030999E-5</v>
      </c>
      <c r="V264" s="35">
        <v>1.0566700868429901E-3</v>
      </c>
      <c r="W264" s="31">
        <v>1</v>
      </c>
      <c r="X264" s="31">
        <v>82</v>
      </c>
      <c r="Y264" s="31">
        <v>1802</v>
      </c>
      <c r="Z264" s="35">
        <v>2.3019061657824202E-6</v>
      </c>
      <c r="AA264" s="34">
        <v>5.6379123837963601</v>
      </c>
      <c r="AB264" s="34">
        <v>0.79766485124480002</v>
      </c>
      <c r="AC264" s="34">
        <v>-0.32614538730037101</v>
      </c>
      <c r="AD264" s="34">
        <v>843886.88275199803</v>
      </c>
      <c r="AE264" s="34">
        <v>673138.90479781001</v>
      </c>
      <c r="AF264" s="31">
        <v>62</v>
      </c>
      <c r="AG264" s="31">
        <v>50</v>
      </c>
      <c r="AH264" s="31">
        <v>59</v>
      </c>
      <c r="AI264" s="31">
        <v>48</v>
      </c>
      <c r="AJ264" s="34">
        <v>4.8387096774193497</v>
      </c>
      <c r="AK264" s="34">
        <v>4</v>
      </c>
      <c r="AL264" s="34">
        <v>-0.83870967741935498</v>
      </c>
      <c r="AM264" s="31">
        <v>59</v>
      </c>
      <c r="AN264" s="31" t="s">
        <v>12</v>
      </c>
      <c r="AO264" s="34">
        <v>-0.76676857246789298</v>
      </c>
      <c r="AP264" s="34">
        <v>0.231101162019345</v>
      </c>
      <c r="AQ264" s="34">
        <v>-3.3178914626301599</v>
      </c>
      <c r="AR264" s="34">
        <v>11.008403757794101</v>
      </c>
      <c r="AS264" s="35">
        <v>1.6126335836505099E-3</v>
      </c>
      <c r="AT264" s="35">
        <v>2.7643513274349499E-2</v>
      </c>
      <c r="AU264" s="31">
        <v>1</v>
      </c>
      <c r="AV264" s="31">
        <v>141</v>
      </c>
      <c r="AW264" s="31">
        <v>39</v>
      </c>
      <c r="AX264" s="31" t="s">
        <v>13</v>
      </c>
      <c r="AY264" s="34">
        <v>-0.91526201381070205</v>
      </c>
      <c r="AZ264" s="34">
        <v>0.32490907922163198</v>
      </c>
      <c r="BA264" s="34">
        <v>-2.8169788791478099</v>
      </c>
      <c r="BB264" s="34">
        <v>6.5551288736638904</v>
      </c>
      <c r="BC264" s="35">
        <v>1.04582264400947E-2</v>
      </c>
      <c r="BD264" s="35">
        <v>0.28530102330478102</v>
      </c>
      <c r="BE264" s="31">
        <v>0</v>
      </c>
      <c r="BF264" s="31">
        <v>84</v>
      </c>
      <c r="BG264" s="34">
        <v>-0.90190297747496695</v>
      </c>
      <c r="BH264" s="34">
        <v>0.18711334235855601</v>
      </c>
      <c r="BI264" s="34">
        <v>-4.8200890759927404</v>
      </c>
      <c r="BJ264" s="35">
        <v>5.5029315219590198E-6</v>
      </c>
      <c r="BK264" s="34">
        <v>0.196649843695474</v>
      </c>
      <c r="BL264" s="35">
        <v>1.60248017934638E-4</v>
      </c>
      <c r="BM264" s="31">
        <v>83</v>
      </c>
      <c r="BN264" s="31">
        <v>1</v>
      </c>
    </row>
    <row r="265" spans="1:66" x14ac:dyDescent="0.2">
      <c r="A265" s="31" t="s">
        <v>254</v>
      </c>
      <c r="B265" s="31" t="s">
        <v>131</v>
      </c>
      <c r="C265" s="32">
        <v>685.35194939999997</v>
      </c>
      <c r="D265" s="42">
        <v>34.802926200000002</v>
      </c>
      <c r="E265" s="31" t="s">
        <v>132</v>
      </c>
      <c r="F265" s="31" t="s">
        <v>132</v>
      </c>
      <c r="G265" s="31" t="s">
        <v>132</v>
      </c>
      <c r="H265" s="31" t="s">
        <v>132</v>
      </c>
      <c r="I265" s="34">
        <v>2159348.07479358</v>
      </c>
      <c r="J265" s="34">
        <v>3467293.1953498898</v>
      </c>
      <c r="K265" s="34">
        <v>6200495.5481333099</v>
      </c>
      <c r="L265" s="34">
        <v>3578271.72607791</v>
      </c>
      <c r="M265" s="34">
        <v>0.97089667055123596</v>
      </c>
      <c r="N265" s="35">
        <v>3.2534177508203199E-2</v>
      </c>
      <c r="O265" s="31">
        <v>89</v>
      </c>
      <c r="P265" s="31">
        <v>15</v>
      </c>
      <c r="Q265" s="34">
        <v>0.61272905630449603</v>
      </c>
      <c r="R265" s="34">
        <v>0.19954293050226601</v>
      </c>
      <c r="S265" s="34">
        <v>3.07066281307088</v>
      </c>
      <c r="T265" s="34">
        <v>8.3282107882828598</v>
      </c>
      <c r="U265" s="35">
        <v>3.9034084265482799E-3</v>
      </c>
      <c r="V265" s="35">
        <v>0.28481400225864001</v>
      </c>
      <c r="W265" s="31">
        <v>0</v>
      </c>
      <c r="X265" s="31">
        <v>16</v>
      </c>
      <c r="Y265" s="31">
        <v>569</v>
      </c>
      <c r="Z265" s="35">
        <v>2.0267485468173198E-3</v>
      </c>
      <c r="AA265" s="34">
        <v>2.6932001297005699</v>
      </c>
      <c r="AB265" s="34">
        <v>1.1426277064983601</v>
      </c>
      <c r="AC265" s="34">
        <v>0.19235541800592701</v>
      </c>
      <c r="AD265" s="34">
        <v>3549013.7006496601</v>
      </c>
      <c r="AE265" s="34">
        <v>4055201.3851045701</v>
      </c>
      <c r="AF265" s="31">
        <v>64</v>
      </c>
      <c r="AG265" s="31">
        <v>50</v>
      </c>
      <c r="AH265" s="31">
        <v>55</v>
      </c>
      <c r="AI265" s="31">
        <v>40</v>
      </c>
      <c r="AJ265" s="34">
        <v>14.0625</v>
      </c>
      <c r="AK265" s="34">
        <v>20</v>
      </c>
      <c r="AL265" s="34">
        <v>5.9375</v>
      </c>
      <c r="AM265" s="31">
        <v>51</v>
      </c>
      <c r="AN265" s="31" t="s">
        <v>12</v>
      </c>
      <c r="AO265" s="34">
        <v>0.212322273601185</v>
      </c>
      <c r="AP265" s="34">
        <v>0.29797218239029799</v>
      </c>
      <c r="AQ265" s="34">
        <v>0.71255736659026703</v>
      </c>
      <c r="AR265" s="34">
        <v>0.50773800068205899</v>
      </c>
      <c r="AS265" s="35">
        <v>0.479642410186565</v>
      </c>
      <c r="AT265" s="35">
        <v>0.98953887706390697</v>
      </c>
      <c r="AU265" s="31">
        <v>0</v>
      </c>
      <c r="AV265" s="31">
        <v>502</v>
      </c>
      <c r="AW265" s="31">
        <v>38</v>
      </c>
      <c r="AX265" s="31" t="s">
        <v>13</v>
      </c>
      <c r="AY265" s="34">
        <v>1.1178865376110401</v>
      </c>
      <c r="AZ265" s="34">
        <v>0.25506743532440701</v>
      </c>
      <c r="BA265" s="34">
        <v>4.3827097574774898</v>
      </c>
      <c r="BB265" s="34">
        <v>14.218316158458</v>
      </c>
      <c r="BC265" s="35">
        <v>1.6277836816546801E-4</v>
      </c>
      <c r="BD265" s="35">
        <v>4.9362540146178302E-2</v>
      </c>
      <c r="BE265" s="31">
        <v>1</v>
      </c>
      <c r="BF265" s="31">
        <v>4</v>
      </c>
      <c r="BG265" s="34">
        <v>0.61272905630449503</v>
      </c>
      <c r="BH265" s="34">
        <v>0.20418408416096601</v>
      </c>
      <c r="BI265" s="34">
        <v>3.0008659040312802</v>
      </c>
      <c r="BJ265" s="35">
        <v>3.5327378912207701E-3</v>
      </c>
      <c r="BK265" s="34">
        <v>9.4808668677100194E-2</v>
      </c>
      <c r="BL265" s="35">
        <v>0.18631352443699101</v>
      </c>
      <c r="BM265" s="31">
        <v>23</v>
      </c>
      <c r="BN265" s="31">
        <v>0</v>
      </c>
    </row>
    <row r="266" spans="1:66" x14ac:dyDescent="0.2">
      <c r="A266" s="31" t="s">
        <v>255</v>
      </c>
      <c r="B266" s="31" t="s">
        <v>130</v>
      </c>
      <c r="C266" s="32">
        <v>685.59332140000004</v>
      </c>
      <c r="D266" s="42">
        <v>523.07066999999995</v>
      </c>
      <c r="E266" s="31" t="s">
        <v>132</v>
      </c>
      <c r="F266" s="31" t="s">
        <v>132</v>
      </c>
      <c r="G266" s="31" t="s">
        <v>132</v>
      </c>
      <c r="H266" s="31" t="s">
        <v>132</v>
      </c>
      <c r="I266" s="34">
        <v>154129.53217042601</v>
      </c>
      <c r="J266" s="34">
        <v>278406.73404276499</v>
      </c>
      <c r="K266" s="34">
        <v>432473.78486810601</v>
      </c>
      <c r="L266" s="34">
        <v>280090.95578009001</v>
      </c>
      <c r="M266" s="34">
        <v>0.99078484354021801</v>
      </c>
      <c r="N266" s="35">
        <v>0.65473364683227098</v>
      </c>
      <c r="O266" s="31">
        <v>103</v>
      </c>
      <c r="P266" s="31">
        <v>18</v>
      </c>
      <c r="Q266" s="34">
        <v>-1.09809425936978</v>
      </c>
      <c r="R266" s="34">
        <v>0.178408358990056</v>
      </c>
      <c r="S266" s="34">
        <v>-6.1549484877611</v>
      </c>
      <c r="T266" s="34">
        <v>29.476179193556298</v>
      </c>
      <c r="U266" s="35">
        <v>5.6608196930221697E-8</v>
      </c>
      <c r="V266" s="35">
        <v>7.5886432884791597E-6</v>
      </c>
      <c r="W266" s="31">
        <v>1</v>
      </c>
      <c r="X266" s="31">
        <v>18</v>
      </c>
      <c r="Y266" s="31">
        <v>2107</v>
      </c>
      <c r="Z266" s="35">
        <v>1.8123852585211999E-8</v>
      </c>
      <c r="AA266" s="34">
        <v>7.7417494789188801</v>
      </c>
      <c r="AB266" s="34">
        <v>0.78325334971400595</v>
      </c>
      <c r="AC266" s="34">
        <v>-0.35244906035110102</v>
      </c>
      <c r="AD266" s="34">
        <v>321286.62424888002</v>
      </c>
      <c r="AE266" s="34">
        <v>251648.824661241</v>
      </c>
      <c r="AF266" s="31">
        <v>62</v>
      </c>
      <c r="AG266" s="31">
        <v>50</v>
      </c>
      <c r="AH266" s="31">
        <v>62</v>
      </c>
      <c r="AI266" s="31">
        <v>50</v>
      </c>
      <c r="AJ266" s="34">
        <v>0</v>
      </c>
      <c r="AK266" s="34">
        <v>0</v>
      </c>
      <c r="AL266" s="34">
        <v>0</v>
      </c>
      <c r="AM266" s="31">
        <v>61</v>
      </c>
      <c r="AN266" s="31" t="s">
        <v>12</v>
      </c>
      <c r="AO266" s="34">
        <v>-1.1503258641735401</v>
      </c>
      <c r="AP266" s="34">
        <v>0.22030467705431001</v>
      </c>
      <c r="AQ266" s="34">
        <v>-5.2215226637696697</v>
      </c>
      <c r="AR266" s="34">
        <v>27.264298928260299</v>
      </c>
      <c r="AS266" s="35">
        <v>2.5969216258555499E-6</v>
      </c>
      <c r="AT266" s="35">
        <v>2.3247257665529199E-4</v>
      </c>
      <c r="AU266" s="31">
        <v>1</v>
      </c>
      <c r="AV266" s="31">
        <v>27</v>
      </c>
      <c r="AW266" s="31">
        <v>42</v>
      </c>
      <c r="AX266" s="31" t="s">
        <v>13</v>
      </c>
      <c r="AY266" s="34">
        <v>-0.99874441698896999</v>
      </c>
      <c r="AZ266" s="34">
        <v>0.28295921186004103</v>
      </c>
      <c r="BA266" s="34">
        <v>-3.5296409345491702</v>
      </c>
      <c r="BB266" s="34">
        <v>10.043956047040799</v>
      </c>
      <c r="BC266" s="35">
        <v>1.52848598562012E-3</v>
      </c>
      <c r="BD266" s="35">
        <v>0.16792502851108301</v>
      </c>
      <c r="BE266" s="31">
        <v>0</v>
      </c>
      <c r="BF266" s="31">
        <v>22</v>
      </c>
      <c r="BG266" s="34">
        <v>-1.1192191442280801</v>
      </c>
      <c r="BH266" s="34">
        <v>0.17223006204375599</v>
      </c>
      <c r="BI266" s="34">
        <v>-6.49839598817388</v>
      </c>
      <c r="BJ266" s="35">
        <v>3.2984130785246701E-9</v>
      </c>
      <c r="BK266" s="34">
        <v>0.298649945816438</v>
      </c>
      <c r="BL266" s="35">
        <v>4.68956730046713E-7</v>
      </c>
      <c r="BM266" s="31">
        <v>17</v>
      </c>
      <c r="BN266" s="31">
        <v>1</v>
      </c>
    </row>
    <row r="267" spans="1:66" x14ac:dyDescent="0.2">
      <c r="A267" s="31" t="s">
        <v>256</v>
      </c>
      <c r="B267" s="31" t="s">
        <v>130</v>
      </c>
      <c r="C267" s="32">
        <v>687.60849199999996</v>
      </c>
      <c r="D267" s="42">
        <v>538.56772799999999</v>
      </c>
      <c r="E267" s="31" t="s">
        <v>132</v>
      </c>
      <c r="F267" s="31" t="s">
        <v>132</v>
      </c>
      <c r="G267" s="31" t="s">
        <v>132</v>
      </c>
      <c r="H267" s="31" t="s">
        <v>132</v>
      </c>
      <c r="I267" s="34">
        <v>301232.67200544401</v>
      </c>
      <c r="J267" s="34">
        <v>466084.70481390401</v>
      </c>
      <c r="K267" s="34">
        <v>676157.23107005504</v>
      </c>
      <c r="L267" s="34">
        <v>476470.03102283302</v>
      </c>
      <c r="M267" s="34">
        <v>0.98484255702365597</v>
      </c>
      <c r="N267" s="35">
        <v>0.23803016267177801</v>
      </c>
      <c r="O267" s="31">
        <v>103</v>
      </c>
      <c r="P267" s="31">
        <v>18</v>
      </c>
      <c r="Q267" s="34">
        <v>-0.78639052484198602</v>
      </c>
      <c r="R267" s="34">
        <v>0.19352970959865201</v>
      </c>
      <c r="S267" s="34">
        <v>-4.0634098323860899</v>
      </c>
      <c r="T267" s="34">
        <v>14.629364746560199</v>
      </c>
      <c r="U267" s="35">
        <v>1.3085956126498101E-4</v>
      </c>
      <c r="V267" s="35">
        <v>3.0957266797294099E-3</v>
      </c>
      <c r="W267" s="31">
        <v>1</v>
      </c>
      <c r="X267" s="31">
        <v>102</v>
      </c>
      <c r="Y267" s="31">
        <v>1992</v>
      </c>
      <c r="Z267" s="35">
        <v>1.2085666320184499E-6</v>
      </c>
      <c r="AA267" s="34">
        <v>5.9177294005974996</v>
      </c>
      <c r="AB267" s="34">
        <v>0.83954892787679702</v>
      </c>
      <c r="AC267" s="34">
        <v>-0.25231368878606297</v>
      </c>
      <c r="AD267" s="34">
        <v>538259.11241256795</v>
      </c>
      <c r="AE267" s="34">
        <v>451894.86074588698</v>
      </c>
      <c r="AF267" s="31">
        <v>62</v>
      </c>
      <c r="AG267" s="31">
        <v>50</v>
      </c>
      <c r="AH267" s="31">
        <v>62</v>
      </c>
      <c r="AI267" s="31">
        <v>50</v>
      </c>
      <c r="AJ267" s="34">
        <v>0</v>
      </c>
      <c r="AK267" s="34">
        <v>0</v>
      </c>
      <c r="AL267" s="34">
        <v>0</v>
      </c>
      <c r="AM267" s="31">
        <v>61</v>
      </c>
      <c r="AN267" s="31" t="s">
        <v>12</v>
      </c>
      <c r="AO267" s="34">
        <v>-0.72603542381030295</v>
      </c>
      <c r="AP267" s="34">
        <v>0.209081170406788</v>
      </c>
      <c r="AQ267" s="34">
        <v>-3.4725050677578002</v>
      </c>
      <c r="AR267" s="34">
        <v>12.058291445603601</v>
      </c>
      <c r="AS267" s="35">
        <v>9.9100869085024207E-4</v>
      </c>
      <c r="AT267" s="35">
        <v>1.9599657165036598E-2</v>
      </c>
      <c r="AU267" s="31">
        <v>1</v>
      </c>
      <c r="AV267" s="31">
        <v>122</v>
      </c>
      <c r="AW267" s="31">
        <v>42</v>
      </c>
      <c r="AX267" s="31" t="s">
        <v>13</v>
      </c>
      <c r="AY267" s="34">
        <v>-0.74320316065963499</v>
      </c>
      <c r="AZ267" s="34">
        <v>0.32229349652600597</v>
      </c>
      <c r="BA267" s="34">
        <v>-2.3059824931951902</v>
      </c>
      <c r="BB267" s="34">
        <v>4.5148114401371799</v>
      </c>
      <c r="BC267" s="35">
        <v>3.3602589815916899E-2</v>
      </c>
      <c r="BD267" s="35">
        <v>0.37278682995093798</v>
      </c>
      <c r="BE267" s="31">
        <v>0</v>
      </c>
      <c r="BF267" s="31">
        <v>214</v>
      </c>
      <c r="BG267" s="34">
        <v>-0.83705643892492598</v>
      </c>
      <c r="BH267" s="34">
        <v>0.16965413978510099</v>
      </c>
      <c r="BI267" s="34">
        <v>-4.9338992846577003</v>
      </c>
      <c r="BJ267" s="35">
        <v>3.2589381553144799E-6</v>
      </c>
      <c r="BK267" s="34">
        <v>0.18712144061390301</v>
      </c>
      <c r="BL267" s="35">
        <v>9.9707006599937894E-5</v>
      </c>
      <c r="BM267" s="31">
        <v>79</v>
      </c>
      <c r="BN267" s="31">
        <v>1</v>
      </c>
    </row>
    <row r="268" spans="1:66" x14ac:dyDescent="0.2">
      <c r="A268" s="31" t="s">
        <v>257</v>
      </c>
      <c r="B268" s="31" t="s">
        <v>130</v>
      </c>
      <c r="C268" s="32">
        <v>690.60517289999996</v>
      </c>
      <c r="D268" s="42">
        <v>506.87128200000001</v>
      </c>
      <c r="E268" s="31" t="s">
        <v>132</v>
      </c>
      <c r="F268" s="31" t="s">
        <v>132</v>
      </c>
      <c r="G268" s="31" t="s">
        <v>132</v>
      </c>
      <c r="H268" s="31" t="s">
        <v>132</v>
      </c>
      <c r="I268" s="34">
        <v>445811.485294279</v>
      </c>
      <c r="J268" s="34">
        <v>945948.45568557596</v>
      </c>
      <c r="K268" s="34">
        <v>2266135.7085974198</v>
      </c>
      <c r="L268" s="34">
        <v>987050.01787384995</v>
      </c>
      <c r="M268" s="34">
        <v>0.93479083658921902</v>
      </c>
      <c r="N268" s="35">
        <v>3.6008073801025002E-5</v>
      </c>
      <c r="O268" s="31">
        <v>103</v>
      </c>
      <c r="P268" s="31">
        <v>18</v>
      </c>
      <c r="Q268" s="34">
        <v>-0.733461026294844</v>
      </c>
      <c r="R268" s="34">
        <v>0.202106310235349</v>
      </c>
      <c r="S268" s="34">
        <v>-3.6290852346012499</v>
      </c>
      <c r="T268" s="34">
        <v>11.988061499949501</v>
      </c>
      <c r="U268" s="35">
        <v>5.3542456994777003E-4</v>
      </c>
      <c r="V268" s="35">
        <v>1.00191362056316E-2</v>
      </c>
      <c r="W268" s="31">
        <v>1</v>
      </c>
      <c r="X268" s="31">
        <v>128</v>
      </c>
      <c r="Y268" s="31">
        <v>1625</v>
      </c>
      <c r="Z268" s="35">
        <v>1.7235870601684099E-2</v>
      </c>
      <c r="AA268" s="34">
        <v>1.76356677503769</v>
      </c>
      <c r="AB268" s="34">
        <v>0.87765745559790498</v>
      </c>
      <c r="AC268" s="34">
        <v>-0.18827012043056099</v>
      </c>
      <c r="AD268" s="34">
        <v>1071907.32546019</v>
      </c>
      <c r="AE268" s="34">
        <v>940767.45590014302</v>
      </c>
      <c r="AF268" s="31">
        <v>62</v>
      </c>
      <c r="AG268" s="31">
        <v>50</v>
      </c>
      <c r="AH268" s="31">
        <v>62</v>
      </c>
      <c r="AI268" s="31">
        <v>50</v>
      </c>
      <c r="AJ268" s="34">
        <v>0</v>
      </c>
      <c r="AK268" s="34">
        <v>0</v>
      </c>
      <c r="AL268" s="34">
        <v>0</v>
      </c>
      <c r="AM268" s="31">
        <v>61</v>
      </c>
      <c r="AN268" s="31" t="s">
        <v>12</v>
      </c>
      <c r="AO268" s="34">
        <v>-0.80166618005151302</v>
      </c>
      <c r="AP268" s="34">
        <v>0.22114073543146401</v>
      </c>
      <c r="AQ268" s="34">
        <v>-3.6251402460401301</v>
      </c>
      <c r="AR268" s="34">
        <v>13.141641803459899</v>
      </c>
      <c r="AS268" s="35">
        <v>6.1697693533957802E-4</v>
      </c>
      <c r="AT268" s="35">
        <v>1.3196754448811999E-2</v>
      </c>
      <c r="AU268" s="31">
        <v>1</v>
      </c>
      <c r="AV268" s="31">
        <v>113</v>
      </c>
      <c r="AW268" s="31">
        <v>42</v>
      </c>
      <c r="AX268" s="31" t="s">
        <v>13</v>
      </c>
      <c r="AY268" s="34">
        <v>-0.67354058919259097</v>
      </c>
      <c r="AZ268" s="34">
        <v>0.34257213639038497</v>
      </c>
      <c r="BA268" s="34">
        <v>-1.9661277659343701</v>
      </c>
      <c r="BB268" s="34">
        <v>3.2924674145583501</v>
      </c>
      <c r="BC268" s="35">
        <v>6.9598359846409996E-2</v>
      </c>
      <c r="BD268" s="35">
        <v>0.44152030380255403</v>
      </c>
      <c r="BE268" s="31">
        <v>0</v>
      </c>
      <c r="BF268" s="31">
        <v>381</v>
      </c>
      <c r="BG268" s="34">
        <v>-0.71566192157052</v>
      </c>
      <c r="BH268" s="34">
        <v>0.18028581039278299</v>
      </c>
      <c r="BI268" s="34">
        <v>-3.9695964979791398</v>
      </c>
      <c r="BJ268" s="35">
        <v>1.3649964461970101E-4</v>
      </c>
      <c r="BK268" s="34">
        <v>0.11792396353016101</v>
      </c>
      <c r="BL268" s="35">
        <v>2.4805988048557598E-3</v>
      </c>
      <c r="BM268" s="31">
        <v>133</v>
      </c>
      <c r="BN268" s="31">
        <v>1</v>
      </c>
    </row>
    <row r="269" spans="1:66" x14ac:dyDescent="0.2">
      <c r="A269" s="31" t="s">
        <v>258</v>
      </c>
      <c r="B269" s="31" t="s">
        <v>130</v>
      </c>
      <c r="C269" s="32">
        <v>691.60855890000005</v>
      </c>
      <c r="D269" s="42">
        <v>506.87128200000001</v>
      </c>
      <c r="E269" s="31" t="s">
        <v>132</v>
      </c>
      <c r="F269" s="31" t="s">
        <v>132</v>
      </c>
      <c r="G269" s="31" t="s">
        <v>132</v>
      </c>
      <c r="H269" s="31" t="s">
        <v>132</v>
      </c>
      <c r="I269" s="34">
        <v>189396.16221449</v>
      </c>
      <c r="J269" s="34">
        <v>426991.40639469802</v>
      </c>
      <c r="K269" s="34">
        <v>1075578.4486523599</v>
      </c>
      <c r="L269" s="34">
        <v>452220.17724648002</v>
      </c>
      <c r="M269" s="34">
        <v>0.93434646869029303</v>
      </c>
      <c r="N269" s="35">
        <v>3.3785031965067701E-5</v>
      </c>
      <c r="O269" s="31">
        <v>103</v>
      </c>
      <c r="P269" s="31">
        <v>18</v>
      </c>
      <c r="Q269" s="34">
        <v>-0.796867165053738</v>
      </c>
      <c r="R269" s="34">
        <v>0.19904957203055099</v>
      </c>
      <c r="S269" s="34">
        <v>-4.0033603535275697</v>
      </c>
      <c r="T269" s="34">
        <v>14.300796750215</v>
      </c>
      <c r="U269" s="35">
        <v>1.5579892089261299E-4</v>
      </c>
      <c r="V269" s="35">
        <v>3.5804075820369198E-3</v>
      </c>
      <c r="W269" s="31">
        <v>1</v>
      </c>
      <c r="X269" s="31">
        <v>105</v>
      </c>
      <c r="Y269" s="31">
        <v>1685</v>
      </c>
      <c r="Z269" s="35">
        <v>5.3383381112006804E-3</v>
      </c>
      <c r="AA269" s="34">
        <v>2.2725939230216299</v>
      </c>
      <c r="AB269" s="34">
        <v>0.85446688090945899</v>
      </c>
      <c r="AC269" s="34">
        <v>-0.226903520684788</v>
      </c>
      <c r="AD269" s="34">
        <v>494960.28679875599</v>
      </c>
      <c r="AE269" s="34">
        <v>422927.172434985</v>
      </c>
      <c r="AF269" s="31">
        <v>62</v>
      </c>
      <c r="AG269" s="31">
        <v>50</v>
      </c>
      <c r="AH269" s="31">
        <v>62</v>
      </c>
      <c r="AI269" s="31">
        <v>50</v>
      </c>
      <c r="AJ269" s="34">
        <v>0</v>
      </c>
      <c r="AK269" s="34">
        <v>0</v>
      </c>
      <c r="AL269" s="34">
        <v>0</v>
      </c>
      <c r="AM269" s="31">
        <v>61</v>
      </c>
      <c r="AN269" s="31" t="s">
        <v>12</v>
      </c>
      <c r="AO269" s="34">
        <v>-0.94439552283961703</v>
      </c>
      <c r="AP269" s="34">
        <v>0.22314417128724601</v>
      </c>
      <c r="AQ269" s="34">
        <v>-4.23222133650951</v>
      </c>
      <c r="AR269" s="34">
        <v>17.9116974412064</v>
      </c>
      <c r="AS269" s="35">
        <v>8.5038781576085801E-5</v>
      </c>
      <c r="AT269" s="35">
        <v>2.9375092578492702E-3</v>
      </c>
      <c r="AU269" s="31">
        <v>1</v>
      </c>
      <c r="AV269" s="31">
        <v>69</v>
      </c>
      <c r="AW269" s="31">
        <v>42</v>
      </c>
      <c r="AX269" s="31" t="s">
        <v>13</v>
      </c>
      <c r="AY269" s="34">
        <v>-0.63036139246845502</v>
      </c>
      <c r="AZ269" s="34">
        <v>0.33282830226978199</v>
      </c>
      <c r="BA269" s="34">
        <v>-1.89395369375018</v>
      </c>
      <c r="BB269" s="34">
        <v>3.04489744733019</v>
      </c>
      <c r="BC269" s="35">
        <v>8.0991231112103004E-2</v>
      </c>
      <c r="BD269" s="35">
        <v>0.45225831314377901</v>
      </c>
      <c r="BE269" s="31">
        <v>0</v>
      </c>
      <c r="BF269" s="31">
        <v>429</v>
      </c>
      <c r="BG269" s="34">
        <v>-0.78339392270338604</v>
      </c>
      <c r="BH269" s="34">
        <v>0.181934190265232</v>
      </c>
      <c r="BI269" s="34">
        <v>-4.3059191983723304</v>
      </c>
      <c r="BJ269" s="35">
        <v>3.9181550178836398E-5</v>
      </c>
      <c r="BK269" s="34">
        <v>0.13549075517509299</v>
      </c>
      <c r="BL269" s="35">
        <v>8.6092551620225001E-4</v>
      </c>
      <c r="BM269" s="31">
        <v>110</v>
      </c>
      <c r="BN269" s="31">
        <v>1</v>
      </c>
    </row>
    <row r="270" spans="1:66" x14ac:dyDescent="0.2">
      <c r="A270" s="31" t="s">
        <v>259</v>
      </c>
      <c r="B270" s="31" t="s">
        <v>130</v>
      </c>
      <c r="C270" s="32">
        <v>698.61448519999999</v>
      </c>
      <c r="D270" s="42">
        <v>531.51314400000001</v>
      </c>
      <c r="E270" s="31" t="s">
        <v>132</v>
      </c>
      <c r="F270" s="31" t="s">
        <v>132</v>
      </c>
      <c r="G270" s="31" t="s">
        <v>132</v>
      </c>
      <c r="H270" s="31" t="s">
        <v>132</v>
      </c>
      <c r="I270" s="34">
        <v>46857.377414635899</v>
      </c>
      <c r="J270" s="34">
        <v>114327.36147293</v>
      </c>
      <c r="K270" s="34">
        <v>236387.50463243699</v>
      </c>
      <c r="L270" s="34">
        <v>114008.440412265</v>
      </c>
      <c r="M270" s="34">
        <v>0.97736208440781103</v>
      </c>
      <c r="N270" s="35">
        <v>7.4286740269043999E-2</v>
      </c>
      <c r="O270" s="31">
        <v>97</v>
      </c>
      <c r="P270" s="31">
        <v>16</v>
      </c>
      <c r="Q270" s="34">
        <v>-0.99134281997879403</v>
      </c>
      <c r="R270" s="34">
        <v>0.22917564095409601</v>
      </c>
      <c r="S270" s="34">
        <v>-4.3256901817822699</v>
      </c>
      <c r="T270" s="34">
        <v>16.519176384765299</v>
      </c>
      <c r="U270" s="35">
        <v>4.8160521948811699E-5</v>
      </c>
      <c r="V270" s="35">
        <v>1.3671922289703799E-3</v>
      </c>
      <c r="W270" s="31">
        <v>1</v>
      </c>
      <c r="X270" s="31">
        <v>85</v>
      </c>
      <c r="Y270" s="31">
        <v>1724</v>
      </c>
      <c r="Z270" s="35">
        <v>1.3046189323841901E-5</v>
      </c>
      <c r="AA270" s="34">
        <v>4.8845163233680902</v>
      </c>
      <c r="AB270" s="34">
        <v>0.80351684325952999</v>
      </c>
      <c r="AC270" s="34">
        <v>-0.315599829005276</v>
      </c>
      <c r="AD270" s="34">
        <v>128233.582002136</v>
      </c>
      <c r="AE270" s="34">
        <v>103037.843010219</v>
      </c>
      <c r="AF270" s="31">
        <v>62</v>
      </c>
      <c r="AG270" s="31">
        <v>50</v>
      </c>
      <c r="AH270" s="31">
        <v>58</v>
      </c>
      <c r="AI270" s="31">
        <v>45</v>
      </c>
      <c r="AJ270" s="34">
        <v>6.4516129032258096</v>
      </c>
      <c r="AK270" s="34">
        <v>10</v>
      </c>
      <c r="AL270" s="34">
        <v>3.54838709677419</v>
      </c>
      <c r="AM270" s="31">
        <v>57</v>
      </c>
      <c r="AN270" s="31" t="s">
        <v>12</v>
      </c>
      <c r="AO270" s="34">
        <v>-1.03733521345146</v>
      </c>
      <c r="AP270" s="34">
        <v>0.27166633382430799</v>
      </c>
      <c r="AQ270" s="34">
        <v>-3.8184165069284002</v>
      </c>
      <c r="AR270" s="34">
        <v>14.5803046203833</v>
      </c>
      <c r="AS270" s="35">
        <v>3.5376413253576698E-4</v>
      </c>
      <c r="AT270" s="35">
        <v>8.6368475589792895E-3</v>
      </c>
      <c r="AU270" s="31">
        <v>1</v>
      </c>
      <c r="AV270" s="31">
        <v>99</v>
      </c>
      <c r="AW270" s="31">
        <v>40</v>
      </c>
      <c r="AX270" s="31" t="s">
        <v>13</v>
      </c>
      <c r="AY270" s="34">
        <v>-0.93547318929832302</v>
      </c>
      <c r="AZ270" s="34">
        <v>0.333121301486838</v>
      </c>
      <c r="BA270" s="34">
        <v>-2.8082058551133602</v>
      </c>
      <c r="BB270" s="34">
        <v>6.3775263942989397</v>
      </c>
      <c r="BC270" s="35">
        <v>1.1557440031095E-2</v>
      </c>
      <c r="BD270" s="35">
        <v>0.28530102330478102</v>
      </c>
      <c r="BE270" s="31">
        <v>0</v>
      </c>
      <c r="BF270" s="31">
        <v>96</v>
      </c>
      <c r="BG270" s="34">
        <v>-0.93554318152400395</v>
      </c>
      <c r="BH270" s="34">
        <v>0.19644895804569101</v>
      </c>
      <c r="BI270" s="34">
        <v>-4.76227102872397</v>
      </c>
      <c r="BJ270" s="35">
        <v>7.0200209380261497E-6</v>
      </c>
      <c r="BK270" s="34">
        <v>0.19237637097304799</v>
      </c>
      <c r="BL270" s="35">
        <v>1.9064483828325001E-4</v>
      </c>
      <c r="BM270" s="31">
        <v>89</v>
      </c>
      <c r="BN270" s="31">
        <v>1</v>
      </c>
    </row>
    <row r="271" spans="1:66" x14ac:dyDescent="0.2">
      <c r="A271" s="31" t="s">
        <v>260</v>
      </c>
      <c r="B271" s="31" t="s">
        <v>130</v>
      </c>
      <c r="C271" s="32">
        <v>701.62444149999999</v>
      </c>
      <c r="D271" s="42">
        <v>543.81280200000003</v>
      </c>
      <c r="E271" s="31" t="s">
        <v>132</v>
      </c>
      <c r="F271" s="31" t="s">
        <v>132</v>
      </c>
      <c r="G271" s="31" t="s">
        <v>132</v>
      </c>
      <c r="H271" s="31" t="s">
        <v>132</v>
      </c>
      <c r="I271" s="34">
        <v>41500.601856031797</v>
      </c>
      <c r="J271" s="34">
        <v>104706.823392986</v>
      </c>
      <c r="K271" s="34">
        <v>241798.863718459</v>
      </c>
      <c r="L271" s="34">
        <v>108172.582798073</v>
      </c>
      <c r="M271" s="34">
        <v>0.96260560035965703</v>
      </c>
      <c r="N271" s="35">
        <v>2.1844444551898198E-2</v>
      </c>
      <c r="O271" s="31">
        <v>72</v>
      </c>
      <c r="P271" s="31">
        <v>11</v>
      </c>
      <c r="Q271" s="34">
        <v>-0.88970915632069403</v>
      </c>
      <c r="R271" s="34">
        <v>0.241300668050417</v>
      </c>
      <c r="S271" s="34">
        <v>-3.6871392172639998</v>
      </c>
      <c r="T271" s="34">
        <v>12.145802546559199</v>
      </c>
      <c r="U271" s="35">
        <v>4.9198466279214701E-4</v>
      </c>
      <c r="V271" s="35">
        <v>9.6516991164020405E-3</v>
      </c>
      <c r="W271" s="31">
        <v>1</v>
      </c>
      <c r="X271" s="31">
        <v>123</v>
      </c>
      <c r="Y271" s="31">
        <v>874</v>
      </c>
      <c r="Z271" s="35">
        <v>2.5564576854341901E-3</v>
      </c>
      <c r="AA271" s="34">
        <v>2.5923613913335002</v>
      </c>
      <c r="AB271" s="34">
        <v>0.74166738285145695</v>
      </c>
      <c r="AC271" s="34">
        <v>-0.43115577151527201</v>
      </c>
      <c r="AD271" s="34">
        <v>122758.597170158</v>
      </c>
      <c r="AE271" s="34">
        <v>91046.047485707604</v>
      </c>
      <c r="AF271" s="31">
        <v>62</v>
      </c>
      <c r="AG271" s="31">
        <v>50</v>
      </c>
      <c r="AH271" s="31">
        <v>44</v>
      </c>
      <c r="AI271" s="31">
        <v>34</v>
      </c>
      <c r="AJ271" s="34">
        <v>29.0322580645161</v>
      </c>
      <c r="AK271" s="34">
        <v>32</v>
      </c>
      <c r="AL271" s="34">
        <v>2.9677419354838701</v>
      </c>
      <c r="AM271" s="31">
        <v>38</v>
      </c>
      <c r="AN271" s="31" t="s">
        <v>12</v>
      </c>
      <c r="AO271" s="34">
        <v>-0.67148094913723999</v>
      </c>
      <c r="AP271" s="34">
        <v>0.34732725918305601</v>
      </c>
      <c r="AQ271" s="34">
        <v>-1.93328030375912</v>
      </c>
      <c r="AR271" s="34">
        <v>3.7375727329029398</v>
      </c>
      <c r="AS271" s="35">
        <v>6.1563785474251398E-2</v>
      </c>
      <c r="AT271" s="35">
        <v>0.30121390585276397</v>
      </c>
      <c r="AU271" s="31">
        <v>0</v>
      </c>
      <c r="AV271" s="31">
        <v>494</v>
      </c>
      <c r="AW271" s="31">
        <v>34</v>
      </c>
      <c r="AX271" s="31" t="s">
        <v>13</v>
      </c>
      <c r="AY271" s="34">
        <v>-1.0154937245418301</v>
      </c>
      <c r="AZ271" s="34">
        <v>0.307756052491307</v>
      </c>
      <c r="BA271" s="34">
        <v>-3.2996710099487601</v>
      </c>
      <c r="BB271" s="34">
        <v>8.4611903285993701</v>
      </c>
      <c r="BC271" s="35">
        <v>3.6280434617559898E-3</v>
      </c>
      <c r="BD271" s="35">
        <v>0.25451350864502797</v>
      </c>
      <c r="BE271" s="31">
        <v>0</v>
      </c>
      <c r="BF271" s="31">
        <v>33</v>
      </c>
      <c r="BG271" s="34">
        <v>-0.87340940740991002</v>
      </c>
      <c r="BH271" s="34">
        <v>0.22830398323721099</v>
      </c>
      <c r="BI271" s="34">
        <v>-3.82564243963464</v>
      </c>
      <c r="BJ271" s="35">
        <v>2.86009730309356E-4</v>
      </c>
      <c r="BK271" s="34">
        <v>0.16543031706800801</v>
      </c>
      <c r="BL271" s="35">
        <v>4.6085701210514304E-3</v>
      </c>
      <c r="BM271" s="31">
        <v>150</v>
      </c>
      <c r="BN271" s="31">
        <v>1</v>
      </c>
    </row>
    <row r="272" spans="1:66" x14ac:dyDescent="0.2">
      <c r="A272" s="31" t="s">
        <v>261</v>
      </c>
      <c r="B272" s="31" t="s">
        <v>130</v>
      </c>
      <c r="C272" s="32">
        <v>707.64008790000003</v>
      </c>
      <c r="D272" s="42">
        <v>527.87483399999996</v>
      </c>
      <c r="E272" s="31" t="s">
        <v>132</v>
      </c>
      <c r="F272" s="31" t="s">
        <v>132</v>
      </c>
      <c r="G272" s="31" t="s">
        <v>132</v>
      </c>
      <c r="H272" s="31" t="s">
        <v>132</v>
      </c>
      <c r="I272" s="34">
        <v>92435.840528923</v>
      </c>
      <c r="J272" s="34">
        <v>347963.17814174399</v>
      </c>
      <c r="K272" s="34">
        <v>999541.74061221699</v>
      </c>
      <c r="L272" s="34">
        <v>389353.169460056</v>
      </c>
      <c r="M272" s="34">
        <v>0.94756438223811701</v>
      </c>
      <c r="N272" s="35">
        <v>3.5090439060188702E-4</v>
      </c>
      <c r="O272" s="31">
        <v>98</v>
      </c>
      <c r="P272" s="31">
        <v>17</v>
      </c>
      <c r="Q272" s="34">
        <v>-0.49235849953973898</v>
      </c>
      <c r="R272" s="34">
        <v>0.21709252935465501</v>
      </c>
      <c r="S272" s="34">
        <v>-2.2679661110557698</v>
      </c>
      <c r="T272" s="34">
        <v>4.9817063422677297</v>
      </c>
      <c r="U272" s="35">
        <v>2.5616704989919602E-2</v>
      </c>
      <c r="V272" s="35">
        <v>0.153602160017661</v>
      </c>
      <c r="W272" s="31">
        <v>0</v>
      </c>
      <c r="X272" s="31">
        <v>401</v>
      </c>
      <c r="Y272" s="31">
        <v>1293</v>
      </c>
      <c r="Z272" s="35">
        <v>0.33819690055648799</v>
      </c>
      <c r="AA272" s="34">
        <v>0.470830376860638</v>
      </c>
      <c r="AB272" s="34">
        <v>0.90833316100945105</v>
      </c>
      <c r="AC272" s="34">
        <v>-0.13870654453159201</v>
      </c>
      <c r="AD272" s="34">
        <v>406337.31478445098</v>
      </c>
      <c r="AE272" s="34">
        <v>369089.65757425298</v>
      </c>
      <c r="AF272" s="31">
        <v>62</v>
      </c>
      <c r="AG272" s="31">
        <v>50</v>
      </c>
      <c r="AH272" s="31">
        <v>58</v>
      </c>
      <c r="AI272" s="31">
        <v>49</v>
      </c>
      <c r="AJ272" s="34">
        <v>6.4516129032258096</v>
      </c>
      <c r="AK272" s="34">
        <v>2</v>
      </c>
      <c r="AL272" s="34">
        <v>-4.4516129032258096</v>
      </c>
      <c r="AM272" s="31">
        <v>58</v>
      </c>
      <c r="AN272" s="31" t="s">
        <v>12</v>
      </c>
      <c r="AO272" s="34">
        <v>-0.66862601786585896</v>
      </c>
      <c r="AP272" s="34">
        <v>0.21635501770413801</v>
      </c>
      <c r="AQ272" s="34">
        <v>-3.0904114217503098</v>
      </c>
      <c r="AR272" s="34">
        <v>9.5506427556847999</v>
      </c>
      <c r="AS272" s="35">
        <v>3.1575413162069702E-3</v>
      </c>
      <c r="AT272" s="35">
        <v>4.4114320007353998E-2</v>
      </c>
      <c r="AU272" s="31">
        <v>1</v>
      </c>
      <c r="AV272" s="31">
        <v>173</v>
      </c>
      <c r="AW272" s="31">
        <v>40</v>
      </c>
      <c r="AX272" s="31" t="s">
        <v>13</v>
      </c>
      <c r="AY272" s="34">
        <v>-0.18180139463200201</v>
      </c>
      <c r="AZ272" s="34">
        <v>0.42887615649066102</v>
      </c>
      <c r="BA272" s="34">
        <v>-0.423901846443546</v>
      </c>
      <c r="BB272" s="34">
        <v>0.17899170364391601</v>
      </c>
      <c r="BC272" s="35">
        <v>0.67224119014699801</v>
      </c>
      <c r="BD272" s="35">
        <v>0.91526431171830203</v>
      </c>
      <c r="BE272" s="31">
        <v>0</v>
      </c>
      <c r="BF272" s="31">
        <v>1775</v>
      </c>
      <c r="BG272" s="34">
        <v>-0.43716484363691499</v>
      </c>
      <c r="BH272" s="34">
        <v>0.187185144918252</v>
      </c>
      <c r="BI272" s="34">
        <v>-2.33546761324375</v>
      </c>
      <c r="BJ272" s="35">
        <v>2.1645796581811601E-2</v>
      </c>
      <c r="BK272" s="34">
        <v>4.6024617007945801E-2</v>
      </c>
      <c r="BL272" s="35">
        <v>0.109451653427277</v>
      </c>
      <c r="BM272" s="31">
        <v>478</v>
      </c>
      <c r="BN272" s="31">
        <v>0</v>
      </c>
    </row>
    <row r="273" spans="1:66" x14ac:dyDescent="0.2">
      <c r="A273" s="31" t="s">
        <v>262</v>
      </c>
      <c r="B273" s="31" t="s">
        <v>129</v>
      </c>
      <c r="C273" s="32">
        <v>708.43652440000005</v>
      </c>
      <c r="D273" s="42">
        <v>334.87959599999999</v>
      </c>
      <c r="E273" s="31" t="s">
        <v>132</v>
      </c>
      <c r="F273" s="31" t="s">
        <v>132</v>
      </c>
      <c r="G273" s="31" t="s">
        <v>132</v>
      </c>
      <c r="H273" s="31" t="s">
        <v>132</v>
      </c>
      <c r="I273" s="34">
        <v>6507279.7818923397</v>
      </c>
      <c r="J273" s="34">
        <v>11369014.389726199</v>
      </c>
      <c r="K273" s="34">
        <v>21595008.496953599</v>
      </c>
      <c r="L273" s="34">
        <v>11982939.072314899</v>
      </c>
      <c r="M273" s="34">
        <v>0.92810222013581201</v>
      </c>
      <c r="N273" s="35">
        <v>1.41035268532133E-5</v>
      </c>
      <c r="O273" s="31">
        <v>103</v>
      </c>
      <c r="P273" s="31">
        <v>18</v>
      </c>
      <c r="Q273" s="34">
        <v>0.39945870287239599</v>
      </c>
      <c r="R273" s="34">
        <v>0.21129763195503701</v>
      </c>
      <c r="S273" s="34">
        <v>1.8905025067076899</v>
      </c>
      <c r="T273" s="34">
        <v>3.2039692731795499</v>
      </c>
      <c r="U273" s="35">
        <v>7.3459781948676806E-2</v>
      </c>
      <c r="V273" s="35">
        <v>0.68702139064490497</v>
      </c>
      <c r="W273" s="31">
        <v>0</v>
      </c>
      <c r="X273" s="31">
        <v>586</v>
      </c>
      <c r="Y273" s="31">
        <v>879</v>
      </c>
      <c r="Z273" s="35">
        <v>1.00324122059304E-2</v>
      </c>
      <c r="AA273" s="34">
        <v>1.9985946321071399</v>
      </c>
      <c r="AB273" s="34">
        <v>1.10007420854745</v>
      </c>
      <c r="AC273" s="34">
        <v>0.137600848015654</v>
      </c>
      <c r="AD273" s="34">
        <v>11692026.141595701</v>
      </c>
      <c r="AE273" s="34">
        <v>12862096.404031999</v>
      </c>
      <c r="AF273" s="31">
        <v>63</v>
      </c>
      <c r="AG273" s="31">
        <v>49</v>
      </c>
      <c r="AH273" s="31">
        <v>63</v>
      </c>
      <c r="AI273" s="31">
        <v>49</v>
      </c>
      <c r="AJ273" s="34">
        <v>0</v>
      </c>
      <c r="AK273" s="34">
        <v>0</v>
      </c>
      <c r="AL273" s="34">
        <v>0</v>
      </c>
      <c r="AM273" s="31">
        <v>60</v>
      </c>
      <c r="AN273" s="31" t="s">
        <v>12</v>
      </c>
      <c r="AO273" s="34">
        <v>-2.3127825342031599E-2</v>
      </c>
      <c r="AP273" s="34">
        <v>0.27762313273925798</v>
      </c>
      <c r="AQ273" s="34">
        <v>-8.3306549831901403E-2</v>
      </c>
      <c r="AR273" s="34">
        <v>6.9399812448991197E-3</v>
      </c>
      <c r="AS273" s="35">
        <v>0.933904870912041</v>
      </c>
      <c r="AT273" s="35">
        <v>0.995044537556102</v>
      </c>
      <c r="AU273" s="31">
        <v>0</v>
      </c>
      <c r="AV273" s="31">
        <v>5181</v>
      </c>
      <c r="AW273" s="31">
        <v>43</v>
      </c>
      <c r="AX273" s="31" t="s">
        <v>13</v>
      </c>
      <c r="AY273" s="34">
        <v>1.11553642371253</v>
      </c>
      <c r="AZ273" s="34">
        <v>0.22292322632383299</v>
      </c>
      <c r="BA273" s="34">
        <v>5.0041282916479402</v>
      </c>
      <c r="BB273" s="34">
        <v>15.8829746103464</v>
      </c>
      <c r="BC273" s="35">
        <v>6.7382156691647802E-5</v>
      </c>
      <c r="BD273" s="35">
        <v>3.10407135159524E-2</v>
      </c>
      <c r="BE273" s="31">
        <v>1</v>
      </c>
      <c r="BF273" s="31">
        <v>12</v>
      </c>
      <c r="BG273" s="34">
        <v>0.46856484251893799</v>
      </c>
      <c r="BH273" s="34">
        <v>0.19400938361186701</v>
      </c>
      <c r="BI273" s="34">
        <v>2.4151658739164001</v>
      </c>
      <c r="BJ273" s="35">
        <v>1.7562854274989E-2</v>
      </c>
      <c r="BK273" s="34">
        <v>5.5614138133620497E-2</v>
      </c>
      <c r="BL273" s="35">
        <v>0.40622367544828197</v>
      </c>
      <c r="BM273" s="31">
        <v>239</v>
      </c>
      <c r="BN273" s="31">
        <v>0</v>
      </c>
    </row>
    <row r="274" spans="1:66" x14ac:dyDescent="0.2">
      <c r="A274" s="31" t="s">
        <v>263</v>
      </c>
      <c r="B274" s="31" t="s">
        <v>130</v>
      </c>
      <c r="C274" s="32">
        <v>710.61315039999999</v>
      </c>
      <c r="D274" s="42">
        <v>523.1703</v>
      </c>
      <c r="E274" s="31" t="s">
        <v>132</v>
      </c>
      <c r="F274" s="31" t="s">
        <v>132</v>
      </c>
      <c r="G274" s="31" t="s">
        <v>132</v>
      </c>
      <c r="H274" s="31" t="s">
        <v>132</v>
      </c>
      <c r="I274" s="34">
        <v>212092.51745239799</v>
      </c>
      <c r="J274" s="34">
        <v>363665.647046005</v>
      </c>
      <c r="K274" s="34">
        <v>543058.810338457</v>
      </c>
      <c r="L274" s="34">
        <v>368142.76962946402</v>
      </c>
      <c r="M274" s="34">
        <v>0.99011517079782196</v>
      </c>
      <c r="N274" s="35">
        <v>0.595434420810107</v>
      </c>
      <c r="O274" s="31">
        <v>103</v>
      </c>
      <c r="P274" s="31">
        <v>18</v>
      </c>
      <c r="Q274" s="34">
        <v>-1.1189239635602799</v>
      </c>
      <c r="R274" s="34">
        <v>0.17229293125311701</v>
      </c>
      <c r="S274" s="34">
        <v>-6.4943114927707501</v>
      </c>
      <c r="T274" s="34">
        <v>32.268761513212802</v>
      </c>
      <c r="U274" s="35">
        <v>1.3425447201246999E-8</v>
      </c>
      <c r="V274" s="35">
        <v>2.3139717211863498E-6</v>
      </c>
      <c r="W274" s="31">
        <v>1</v>
      </c>
      <c r="X274" s="31">
        <v>14</v>
      </c>
      <c r="Y274" s="31">
        <v>2167</v>
      </c>
      <c r="Z274" s="35">
        <v>1.60688311751936E-9</v>
      </c>
      <c r="AA274" s="34">
        <v>8.7940157120745504</v>
      </c>
      <c r="AB274" s="34">
        <v>0.77138808740336895</v>
      </c>
      <c r="AC274" s="34">
        <v>-0.37447122838242902</v>
      </c>
      <c r="AD274" s="34">
        <v>425051.77997590799</v>
      </c>
      <c r="AE274" s="34">
        <v>327879.87960301299</v>
      </c>
      <c r="AF274" s="31">
        <v>62</v>
      </c>
      <c r="AG274" s="31">
        <v>50</v>
      </c>
      <c r="AH274" s="31">
        <v>62</v>
      </c>
      <c r="AI274" s="31">
        <v>50</v>
      </c>
      <c r="AJ274" s="34">
        <v>0</v>
      </c>
      <c r="AK274" s="34">
        <v>0</v>
      </c>
      <c r="AL274" s="34">
        <v>0</v>
      </c>
      <c r="AM274" s="31">
        <v>61</v>
      </c>
      <c r="AN274" s="31" t="s">
        <v>12</v>
      </c>
      <c r="AO274" s="34">
        <v>-1.1439090545227499</v>
      </c>
      <c r="AP274" s="34">
        <v>0.20064094163010701</v>
      </c>
      <c r="AQ274" s="34">
        <v>-5.7012743522287304</v>
      </c>
      <c r="AR274" s="34">
        <v>32.5045292393811</v>
      </c>
      <c r="AS274" s="35">
        <v>4.4137346425519298E-7</v>
      </c>
      <c r="AT274" s="35">
        <v>4.7721299033994099E-5</v>
      </c>
      <c r="AU274" s="31">
        <v>1</v>
      </c>
      <c r="AV274" s="31">
        <v>22</v>
      </c>
      <c r="AW274" s="31">
        <v>42</v>
      </c>
      <c r="AX274" s="31" t="s">
        <v>13</v>
      </c>
      <c r="AY274" s="34">
        <v>-1.10812185521451</v>
      </c>
      <c r="AZ274" s="34">
        <v>0.28913281213035302</v>
      </c>
      <c r="BA274" s="34">
        <v>-3.8325703923044099</v>
      </c>
      <c r="BB274" s="34">
        <v>11.402374818167599</v>
      </c>
      <c r="BC274" s="35">
        <v>7.3350278719987096E-4</v>
      </c>
      <c r="BD274" s="35">
        <v>9.8493124259004902E-2</v>
      </c>
      <c r="BE274" s="31">
        <v>0</v>
      </c>
      <c r="BF274" s="31">
        <v>18</v>
      </c>
      <c r="BG274" s="34">
        <v>-1.15305932990784</v>
      </c>
      <c r="BH274" s="34">
        <v>0.163123309198864</v>
      </c>
      <c r="BI274" s="34">
        <v>-7.06863620883352</v>
      </c>
      <c r="BJ274" s="35">
        <v>2.22982625154374E-10</v>
      </c>
      <c r="BK274" s="34">
        <v>0.334285665905943</v>
      </c>
      <c r="BL274" s="35">
        <v>6.7368625624765204E-8</v>
      </c>
      <c r="BM274" s="31">
        <v>8</v>
      </c>
      <c r="BN274" s="31">
        <v>1</v>
      </c>
    </row>
    <row r="275" spans="1:66" x14ac:dyDescent="0.2">
      <c r="A275" s="31" t="s">
        <v>264</v>
      </c>
      <c r="B275" s="31" t="s">
        <v>130</v>
      </c>
      <c r="C275" s="32">
        <v>721.40004820000001</v>
      </c>
      <c r="D275" s="42">
        <v>401.82780600000001</v>
      </c>
      <c r="E275" s="31" t="s">
        <v>132</v>
      </c>
      <c r="F275" s="31" t="s">
        <v>132</v>
      </c>
      <c r="G275" s="31" t="s">
        <v>132</v>
      </c>
      <c r="H275" s="31" t="s">
        <v>132</v>
      </c>
      <c r="I275" s="34">
        <v>174619.11980126501</v>
      </c>
      <c r="J275" s="34">
        <v>311933.99007229297</v>
      </c>
      <c r="K275" s="34">
        <v>522193.724993571</v>
      </c>
      <c r="L275" s="34">
        <v>321644.82330630801</v>
      </c>
      <c r="M275" s="34">
        <v>0.970418802692809</v>
      </c>
      <c r="N275" s="35">
        <v>1.37221767662047E-2</v>
      </c>
      <c r="O275" s="31">
        <v>103</v>
      </c>
      <c r="P275" s="31">
        <v>18</v>
      </c>
      <c r="Q275" s="34">
        <v>0.82356629736730502</v>
      </c>
      <c r="R275" s="34">
        <v>0.179218179423212</v>
      </c>
      <c r="S275" s="34">
        <v>4.5953278848040702</v>
      </c>
      <c r="T275" s="34">
        <v>17.867084939862501</v>
      </c>
      <c r="U275" s="35">
        <v>2.3688293711557501E-5</v>
      </c>
      <c r="V275" s="35">
        <v>7.8301168117792203E-4</v>
      </c>
      <c r="W275" s="31">
        <v>1</v>
      </c>
      <c r="X275" s="31">
        <v>73</v>
      </c>
      <c r="Y275" s="31">
        <v>617</v>
      </c>
      <c r="Z275" s="35">
        <v>1.0684861266124901E-5</v>
      </c>
      <c r="AA275" s="34">
        <v>4.9712311124093702</v>
      </c>
      <c r="AB275" s="34">
        <v>1.20387923401057</v>
      </c>
      <c r="AC275" s="34">
        <v>0.26769067678818498</v>
      </c>
      <c r="AD275" s="34">
        <v>304195.54332000302</v>
      </c>
      <c r="AE275" s="34">
        <v>366214.69768151297</v>
      </c>
      <c r="AF275" s="31">
        <v>62</v>
      </c>
      <c r="AG275" s="31">
        <v>50</v>
      </c>
      <c r="AH275" s="31">
        <v>62</v>
      </c>
      <c r="AI275" s="31">
        <v>50</v>
      </c>
      <c r="AJ275" s="34">
        <v>0</v>
      </c>
      <c r="AK275" s="34">
        <v>0</v>
      </c>
      <c r="AL275" s="34">
        <v>0</v>
      </c>
      <c r="AM275" s="31">
        <v>61</v>
      </c>
      <c r="AN275" s="31" t="s">
        <v>12</v>
      </c>
      <c r="AO275" s="34">
        <v>0.99388378167736202</v>
      </c>
      <c r="AP275" s="34">
        <v>0.22457384723211199</v>
      </c>
      <c r="AQ275" s="34">
        <v>4.4256434750842404</v>
      </c>
      <c r="AR275" s="34">
        <v>19.586320168555702</v>
      </c>
      <c r="AS275" s="35">
        <v>4.3953701207807101E-5</v>
      </c>
      <c r="AT275" s="35">
        <v>1.83165682447017E-3</v>
      </c>
      <c r="AU275" s="31">
        <v>1</v>
      </c>
      <c r="AV275" s="31">
        <v>58</v>
      </c>
      <c r="AW275" s="31">
        <v>42</v>
      </c>
      <c r="AX275" s="31" t="s">
        <v>13</v>
      </c>
      <c r="AY275" s="34">
        <v>0.54351625110124901</v>
      </c>
      <c r="AZ275" s="34">
        <v>0.33305143534455001</v>
      </c>
      <c r="BA275" s="34">
        <v>1.6319288656989801</v>
      </c>
      <c r="BB275" s="34">
        <v>2.1883905127547898</v>
      </c>
      <c r="BC275" s="35">
        <v>0.13905455265161201</v>
      </c>
      <c r="BD275" s="35">
        <v>0.53240404670260999</v>
      </c>
      <c r="BE275" s="31">
        <v>0</v>
      </c>
      <c r="BF275" s="31">
        <v>631</v>
      </c>
      <c r="BG275" s="34">
        <v>0.82356629736730402</v>
      </c>
      <c r="BH275" s="34">
        <v>0.18280289796910401</v>
      </c>
      <c r="BI275" s="34">
        <v>4.5052146684594696</v>
      </c>
      <c r="BJ275" s="35">
        <v>1.81752526397059E-5</v>
      </c>
      <c r="BK275" s="34">
        <v>0.15708016762225599</v>
      </c>
      <c r="BL275" s="35">
        <v>4.4826107785886902E-4</v>
      </c>
      <c r="BM275" s="31">
        <v>98</v>
      </c>
      <c r="BN275" s="31">
        <v>1</v>
      </c>
    </row>
    <row r="276" spans="1:66" x14ac:dyDescent="0.2">
      <c r="A276" s="31" t="s">
        <v>265</v>
      </c>
      <c r="B276" s="31" t="s">
        <v>130</v>
      </c>
      <c r="C276" s="32">
        <v>721.90109289999998</v>
      </c>
      <c r="D276" s="42">
        <v>401.620632</v>
      </c>
      <c r="E276" s="31" t="s">
        <v>132</v>
      </c>
      <c r="F276" s="31" t="s">
        <v>132</v>
      </c>
      <c r="G276" s="31" t="s">
        <v>132</v>
      </c>
      <c r="H276" s="31" t="s">
        <v>132</v>
      </c>
      <c r="I276" s="34">
        <v>70525.189784796705</v>
      </c>
      <c r="J276" s="34">
        <v>129375.35212115799</v>
      </c>
      <c r="K276" s="34">
        <v>273466.35647167399</v>
      </c>
      <c r="L276" s="34">
        <v>136124.79675971399</v>
      </c>
      <c r="M276" s="34">
        <v>0.96126581899754704</v>
      </c>
      <c r="N276" s="35">
        <v>2.96262217607426E-3</v>
      </c>
      <c r="O276" s="31">
        <v>100</v>
      </c>
      <c r="P276" s="31">
        <v>17</v>
      </c>
      <c r="Q276" s="34">
        <v>0.75207056015089302</v>
      </c>
      <c r="R276" s="34">
        <v>0.19640740596523801</v>
      </c>
      <c r="S276" s="34">
        <v>3.8291354465727401</v>
      </c>
      <c r="T276" s="34">
        <v>13.5694674946396</v>
      </c>
      <c r="U276" s="35">
        <v>2.2989459046660399E-4</v>
      </c>
      <c r="V276" s="35">
        <v>4.9976184396028399E-3</v>
      </c>
      <c r="W276" s="31">
        <v>1</v>
      </c>
      <c r="X276" s="31">
        <v>111</v>
      </c>
      <c r="Y276" s="31">
        <v>665</v>
      </c>
      <c r="Z276" s="35">
        <v>1.69418980045066E-4</v>
      </c>
      <c r="AA276" s="34">
        <v>3.7710379371747802</v>
      </c>
      <c r="AB276" s="34">
        <v>1.2216571418173401</v>
      </c>
      <c r="AC276" s="34">
        <v>0.288839449474393</v>
      </c>
      <c r="AD276" s="34">
        <v>127527.493049048</v>
      </c>
      <c r="AE276" s="34">
        <v>155794.872661431</v>
      </c>
      <c r="AF276" s="31">
        <v>62</v>
      </c>
      <c r="AG276" s="31">
        <v>50</v>
      </c>
      <c r="AH276" s="31">
        <v>60</v>
      </c>
      <c r="AI276" s="31">
        <v>49</v>
      </c>
      <c r="AJ276" s="34">
        <v>3.2258064516128999</v>
      </c>
      <c r="AK276" s="34">
        <v>2</v>
      </c>
      <c r="AL276" s="34">
        <v>-1.2258064516128999</v>
      </c>
      <c r="AM276" s="31">
        <v>59</v>
      </c>
      <c r="AN276" s="31" t="s">
        <v>12</v>
      </c>
      <c r="AO276" s="34">
        <v>0.90023854718429597</v>
      </c>
      <c r="AP276" s="34">
        <v>0.24240832659394601</v>
      </c>
      <c r="AQ276" s="34">
        <v>3.7137278237651898</v>
      </c>
      <c r="AR276" s="34">
        <v>13.791774349007801</v>
      </c>
      <c r="AS276" s="35">
        <v>4.7865747830531198E-4</v>
      </c>
      <c r="AT276" s="35">
        <v>1.07564870492534E-2</v>
      </c>
      <c r="AU276" s="31">
        <v>1</v>
      </c>
      <c r="AV276" s="31">
        <v>107</v>
      </c>
      <c r="AW276" s="31">
        <v>41</v>
      </c>
      <c r="AX276" s="31" t="s">
        <v>13</v>
      </c>
      <c r="AY276" s="34">
        <v>0.50742992237898699</v>
      </c>
      <c r="AZ276" s="34">
        <v>0.33169003106953998</v>
      </c>
      <c r="BA276" s="34">
        <v>1.52983169479882</v>
      </c>
      <c r="BB276" s="34">
        <v>2.2368691866756598</v>
      </c>
      <c r="BC276" s="35">
        <v>0.13475357976585201</v>
      </c>
      <c r="BD276" s="35">
        <v>0.52914450522127399</v>
      </c>
      <c r="BE276" s="31">
        <v>0</v>
      </c>
      <c r="BF276" s="31">
        <v>613</v>
      </c>
      <c r="BG276" s="34">
        <v>0.71692369608889694</v>
      </c>
      <c r="BH276" s="34">
        <v>0.188774171756415</v>
      </c>
      <c r="BI276" s="34">
        <v>3.7977848845443698</v>
      </c>
      <c r="BJ276" s="35">
        <v>2.55912454187581E-4</v>
      </c>
      <c r="BK276" s="34">
        <v>0.121867579232777</v>
      </c>
      <c r="BL276" s="35">
        <v>4.2077578351794702E-3</v>
      </c>
      <c r="BM276" s="31">
        <v>147</v>
      </c>
      <c r="BN276" s="31">
        <v>1</v>
      </c>
    </row>
    <row r="277" spans="1:66" x14ac:dyDescent="0.2">
      <c r="A277" s="31" t="s">
        <v>266</v>
      </c>
      <c r="B277" s="31" t="s">
        <v>129</v>
      </c>
      <c r="C277" s="32">
        <v>746.59709139999995</v>
      </c>
      <c r="D277" s="42">
        <v>267.87865799999997</v>
      </c>
      <c r="E277" s="31" t="s">
        <v>132</v>
      </c>
      <c r="F277" s="31" t="s">
        <v>132</v>
      </c>
      <c r="G277" s="31" t="s">
        <v>132</v>
      </c>
      <c r="H277" s="31" t="s">
        <v>132</v>
      </c>
      <c r="I277" s="34">
        <v>273997.70913637697</v>
      </c>
      <c r="J277" s="34">
        <v>617175.56548204098</v>
      </c>
      <c r="K277" s="34">
        <v>1376549.1408790101</v>
      </c>
      <c r="L277" s="34">
        <v>636368.72680719604</v>
      </c>
      <c r="M277" s="34">
        <v>0.95179480240940695</v>
      </c>
      <c r="N277" s="35">
        <v>5.9884191085840402E-4</v>
      </c>
      <c r="O277" s="31">
        <v>100</v>
      </c>
      <c r="P277" s="31">
        <v>18</v>
      </c>
      <c r="Q277" s="34">
        <v>0.94010161748568</v>
      </c>
      <c r="R277" s="34">
        <v>0.19794385543398399</v>
      </c>
      <c r="S277" s="34">
        <v>4.7493346809101302</v>
      </c>
      <c r="T277" s="34">
        <v>18.734419598894</v>
      </c>
      <c r="U277" s="35">
        <v>1.50245890330033E-5</v>
      </c>
      <c r="V277" s="35">
        <v>3.0739196229003702E-3</v>
      </c>
      <c r="W277" s="31">
        <v>1</v>
      </c>
      <c r="X277" s="31">
        <v>27</v>
      </c>
      <c r="Y277" s="31">
        <v>501</v>
      </c>
      <c r="Z277" s="35">
        <v>8.8950808726114303E-7</v>
      </c>
      <c r="AA277" s="34">
        <v>6.0508500990281497</v>
      </c>
      <c r="AB277" s="34">
        <v>1.33187658923028</v>
      </c>
      <c r="AC277" s="34">
        <v>0.413460409470784</v>
      </c>
      <c r="AD277" s="34">
        <v>576544.70959357405</v>
      </c>
      <c r="AE277" s="34">
        <v>767886.40135225002</v>
      </c>
      <c r="AF277" s="31">
        <v>63</v>
      </c>
      <c r="AG277" s="31">
        <v>49</v>
      </c>
      <c r="AH277" s="31">
        <v>60</v>
      </c>
      <c r="AI277" s="31">
        <v>49</v>
      </c>
      <c r="AJ277" s="34">
        <v>4.7619047619047601</v>
      </c>
      <c r="AK277" s="34">
        <v>0</v>
      </c>
      <c r="AL277" s="34">
        <v>-4.7619047619047601</v>
      </c>
      <c r="AM277" s="31">
        <v>59</v>
      </c>
      <c r="AN277" s="31" t="s">
        <v>12</v>
      </c>
      <c r="AO277" s="34">
        <v>0.98375785907895497</v>
      </c>
      <c r="AP277" s="34">
        <v>0.23250633681086499</v>
      </c>
      <c r="AQ277" s="34">
        <v>4.2311012790984899</v>
      </c>
      <c r="AR277" s="34">
        <v>17.902218033988898</v>
      </c>
      <c r="AS277" s="35">
        <v>8.87891819390397E-5</v>
      </c>
      <c r="AT277" s="35">
        <v>3.6521051608108097E-2</v>
      </c>
      <c r="AU277" s="31">
        <v>1</v>
      </c>
      <c r="AV277" s="31">
        <v>13</v>
      </c>
      <c r="AW277" s="31">
        <v>41</v>
      </c>
      <c r="AX277" s="31" t="s">
        <v>13</v>
      </c>
      <c r="AY277" s="34">
        <v>0.83247962949314902</v>
      </c>
      <c r="AZ277" s="34">
        <v>0.33433282442707801</v>
      </c>
      <c r="BA277" s="34">
        <v>2.4899727716526501</v>
      </c>
      <c r="BB277" s="34">
        <v>5.3794118868391898</v>
      </c>
      <c r="BC277" s="35">
        <v>2.0375745622345499E-2</v>
      </c>
      <c r="BD277" s="35">
        <v>0.34021427098764401</v>
      </c>
      <c r="BE277" s="31">
        <v>0</v>
      </c>
      <c r="BF277" s="31">
        <v>330</v>
      </c>
      <c r="BG277" s="34">
        <v>0.94421784488079596</v>
      </c>
      <c r="BH277" s="34">
        <v>0.182403300163544</v>
      </c>
      <c r="BI277" s="34">
        <v>5.1765392623609703</v>
      </c>
      <c r="BJ277" s="35">
        <v>1.24065359522116E-6</v>
      </c>
      <c r="BK277" s="34">
        <v>0.21767710318382699</v>
      </c>
      <c r="BL277" s="35">
        <v>2.6378204132240698E-4</v>
      </c>
      <c r="BM277" s="31">
        <v>26</v>
      </c>
      <c r="BN277" s="31">
        <v>1</v>
      </c>
    </row>
    <row r="278" spans="1:66" x14ac:dyDescent="0.2">
      <c r="A278" s="31" t="s">
        <v>267</v>
      </c>
      <c r="B278" s="31" t="s">
        <v>130</v>
      </c>
      <c r="C278" s="32">
        <v>749.57309550000002</v>
      </c>
      <c r="D278" s="42">
        <v>467.055837</v>
      </c>
      <c r="E278" s="31" t="s">
        <v>132</v>
      </c>
      <c r="F278" s="31" t="s">
        <v>132</v>
      </c>
      <c r="G278" s="31" t="s">
        <v>132</v>
      </c>
      <c r="H278" s="31" t="s">
        <v>132</v>
      </c>
      <c r="I278" s="34">
        <v>4070373.1471275701</v>
      </c>
      <c r="J278" s="34">
        <v>5536594.1963078603</v>
      </c>
      <c r="K278" s="34">
        <v>8300729.2474572696</v>
      </c>
      <c r="L278" s="34">
        <v>5626265.60979624</v>
      </c>
      <c r="M278" s="34">
        <v>0.97126757317701096</v>
      </c>
      <c r="N278" s="35">
        <v>1.61710525273056E-2</v>
      </c>
      <c r="O278" s="31">
        <v>103</v>
      </c>
      <c r="P278" s="31">
        <v>18</v>
      </c>
      <c r="Q278" s="34">
        <v>0.708050688295221</v>
      </c>
      <c r="R278" s="34">
        <v>0.216160513137785</v>
      </c>
      <c r="S278" s="34">
        <v>3.2755783099196099</v>
      </c>
      <c r="T278" s="34">
        <v>10.0834449611691</v>
      </c>
      <c r="U278" s="35">
        <v>1.49607365407048E-3</v>
      </c>
      <c r="V278" s="35">
        <v>2.17471429353739E-2</v>
      </c>
      <c r="W278" s="31">
        <v>1</v>
      </c>
      <c r="X278" s="31">
        <v>166</v>
      </c>
      <c r="Y278" s="31">
        <v>707</v>
      </c>
      <c r="Z278" s="35">
        <v>1.4677045149947001E-4</v>
      </c>
      <c r="AA278" s="34">
        <v>3.8333613697770099</v>
      </c>
      <c r="AB278" s="34">
        <v>1.0709169214304799</v>
      </c>
      <c r="AC278" s="34">
        <v>9.8846564411965501E-2</v>
      </c>
      <c r="AD278" s="34">
        <v>5671099.0458871303</v>
      </c>
      <c r="AE278" s="34">
        <v>6073275.9313487504</v>
      </c>
      <c r="AF278" s="31">
        <v>62</v>
      </c>
      <c r="AG278" s="31">
        <v>50</v>
      </c>
      <c r="AH278" s="31">
        <v>62</v>
      </c>
      <c r="AI278" s="31">
        <v>50</v>
      </c>
      <c r="AJ278" s="34">
        <v>0</v>
      </c>
      <c r="AK278" s="34">
        <v>0</v>
      </c>
      <c r="AL278" s="34">
        <v>0</v>
      </c>
      <c r="AM278" s="31">
        <v>61</v>
      </c>
      <c r="AN278" s="31" t="s">
        <v>12</v>
      </c>
      <c r="AO278" s="34">
        <v>0.81082769646308095</v>
      </c>
      <c r="AP278" s="34">
        <v>0.24599010337365601</v>
      </c>
      <c r="AQ278" s="34">
        <v>3.2961801525463899</v>
      </c>
      <c r="AR278" s="34">
        <v>10.864803598040799</v>
      </c>
      <c r="AS278" s="35">
        <v>1.69003121870736E-3</v>
      </c>
      <c r="AT278" s="35">
        <v>2.8422429915201702E-2</v>
      </c>
      <c r="AU278" s="31">
        <v>1</v>
      </c>
      <c r="AV278" s="31">
        <v>143</v>
      </c>
      <c r="AW278" s="31">
        <v>42</v>
      </c>
      <c r="AX278" s="31" t="s">
        <v>13</v>
      </c>
      <c r="AY278" s="34">
        <v>0.35377497974365701</v>
      </c>
      <c r="AZ278" s="34">
        <v>0.33632932242118702</v>
      </c>
      <c r="BA278" s="34">
        <v>1.0518707592810601</v>
      </c>
      <c r="BB278" s="34">
        <v>1.0884211839548601</v>
      </c>
      <c r="BC278" s="35">
        <v>0.29682128834785199</v>
      </c>
      <c r="BD278" s="35">
        <v>0.70694734056725494</v>
      </c>
      <c r="BE278" s="31">
        <v>0</v>
      </c>
      <c r="BF278" s="31">
        <v>1014</v>
      </c>
      <c r="BG278" s="34">
        <v>0.66458760056438504</v>
      </c>
      <c r="BH278" s="34">
        <v>0.19368671347440899</v>
      </c>
      <c r="BI278" s="34">
        <v>3.4312503353628099</v>
      </c>
      <c r="BJ278" s="35">
        <v>8.77891296726667E-4</v>
      </c>
      <c r="BK278" s="34">
        <v>0.10222527090073601</v>
      </c>
      <c r="BL278" s="35">
        <v>1.1407867011765299E-2</v>
      </c>
      <c r="BM278" s="31">
        <v>186</v>
      </c>
      <c r="BN278" s="31">
        <v>1</v>
      </c>
    </row>
    <row r="279" spans="1:66" x14ac:dyDescent="0.2">
      <c r="A279" s="31" t="s">
        <v>268</v>
      </c>
      <c r="B279" s="31" t="s">
        <v>130</v>
      </c>
      <c r="C279" s="32">
        <v>754.89169579999998</v>
      </c>
      <c r="D279" s="42">
        <v>401.52271200000001</v>
      </c>
      <c r="E279" s="31" t="s">
        <v>132</v>
      </c>
      <c r="F279" s="31" t="s">
        <v>132</v>
      </c>
      <c r="G279" s="31" t="s">
        <v>132</v>
      </c>
      <c r="H279" s="31" t="s">
        <v>132</v>
      </c>
      <c r="I279" s="34">
        <v>54100.971261992097</v>
      </c>
      <c r="J279" s="34">
        <v>124050.153183936</v>
      </c>
      <c r="K279" s="34">
        <v>231930.26987146901</v>
      </c>
      <c r="L279" s="34">
        <v>131530.33191737399</v>
      </c>
      <c r="M279" s="34">
        <v>0.96257592409322601</v>
      </c>
      <c r="N279" s="35">
        <v>3.53392239777128E-3</v>
      </c>
      <c r="O279" s="31">
        <v>101</v>
      </c>
      <c r="P279" s="31">
        <v>18</v>
      </c>
      <c r="Q279" s="34">
        <v>0.87225282793303505</v>
      </c>
      <c r="R279" s="34">
        <v>0.19906492989382399</v>
      </c>
      <c r="S279" s="34">
        <v>4.3817503585301099</v>
      </c>
      <c r="T279" s="34">
        <v>16.9771970480428</v>
      </c>
      <c r="U279" s="35">
        <v>3.7831463933499803E-5</v>
      </c>
      <c r="V279" s="35">
        <v>1.0998472586931901E-3</v>
      </c>
      <c r="W279" s="31">
        <v>1</v>
      </c>
      <c r="X279" s="31">
        <v>83</v>
      </c>
      <c r="Y279" s="31">
        <v>595</v>
      </c>
      <c r="Z279" s="35">
        <v>1.44843618869567E-5</v>
      </c>
      <c r="AA279" s="34">
        <v>4.8391006330165203</v>
      </c>
      <c r="AB279" s="34">
        <v>1.2579942795375201</v>
      </c>
      <c r="AC279" s="34">
        <v>0.33112536188205899</v>
      </c>
      <c r="AD279" s="34">
        <v>121601.16993120901</v>
      </c>
      <c r="AE279" s="34">
        <v>152973.57615853101</v>
      </c>
      <c r="AF279" s="31">
        <v>62</v>
      </c>
      <c r="AG279" s="31">
        <v>50</v>
      </c>
      <c r="AH279" s="31">
        <v>61</v>
      </c>
      <c r="AI279" s="31">
        <v>49</v>
      </c>
      <c r="AJ279" s="34">
        <v>1.61290322580645</v>
      </c>
      <c r="AK279" s="34">
        <v>2</v>
      </c>
      <c r="AL279" s="34">
        <v>0.38709677419354799</v>
      </c>
      <c r="AM279" s="31">
        <v>60</v>
      </c>
      <c r="AN279" s="31" t="s">
        <v>12</v>
      </c>
      <c r="AO279" s="34">
        <v>0.98033625114353395</v>
      </c>
      <c r="AP279" s="34">
        <v>0.23132805478959101</v>
      </c>
      <c r="AQ279" s="34">
        <v>4.2378614735476798</v>
      </c>
      <c r="AR279" s="34">
        <v>17.959469868979699</v>
      </c>
      <c r="AS279" s="35">
        <v>8.5074740607963905E-5</v>
      </c>
      <c r="AT279" s="35">
        <v>2.9375092578492702E-3</v>
      </c>
      <c r="AU279" s="31">
        <v>1</v>
      </c>
      <c r="AV279" s="31">
        <v>70</v>
      </c>
      <c r="AW279" s="31">
        <v>41</v>
      </c>
      <c r="AX279" s="31" t="s">
        <v>13</v>
      </c>
      <c r="AY279" s="34">
        <v>0.64115346022994801</v>
      </c>
      <c r="AZ279" s="34">
        <v>0.30648109491874798</v>
      </c>
      <c r="BA279" s="34">
        <v>2.0919837172988598</v>
      </c>
      <c r="BB279" s="34">
        <v>4.0452807934510098</v>
      </c>
      <c r="BC279" s="35">
        <v>4.4295009200409602E-2</v>
      </c>
      <c r="BD279" s="35">
        <v>0.40201187818996797</v>
      </c>
      <c r="BE279" s="31">
        <v>0</v>
      </c>
      <c r="BF279" s="31">
        <v>266</v>
      </c>
      <c r="BG279" s="34">
        <v>0.80892018571454805</v>
      </c>
      <c r="BH279" s="34">
        <v>0.17960401245280799</v>
      </c>
      <c r="BI279" s="34">
        <v>4.5039093206623004</v>
      </c>
      <c r="BJ279" s="35">
        <v>1.8606470978997099E-5</v>
      </c>
      <c r="BK279" s="34">
        <v>0.16361090549121499</v>
      </c>
      <c r="BL279" s="35">
        <v>4.5426101369935298E-4</v>
      </c>
      <c r="BM279" s="31">
        <v>99</v>
      </c>
      <c r="BN279" s="31">
        <v>1</v>
      </c>
    </row>
    <row r="280" spans="1:66" x14ac:dyDescent="0.2">
      <c r="A280" s="31" t="s">
        <v>269</v>
      </c>
      <c r="B280" s="31" t="s">
        <v>130</v>
      </c>
      <c r="C280" s="32">
        <v>760.55941940000002</v>
      </c>
      <c r="D280" s="42">
        <v>439.024722</v>
      </c>
      <c r="E280" s="31" t="s">
        <v>132</v>
      </c>
      <c r="F280" s="31" t="s">
        <v>132</v>
      </c>
      <c r="G280" s="31" t="s">
        <v>132</v>
      </c>
      <c r="H280" s="31" t="s">
        <v>132</v>
      </c>
      <c r="I280" s="34">
        <v>164487.210640679</v>
      </c>
      <c r="J280" s="34">
        <v>418321.48046718398</v>
      </c>
      <c r="K280" s="34">
        <v>936222.53132036503</v>
      </c>
      <c r="L280" s="34">
        <v>441093.87751819403</v>
      </c>
      <c r="M280" s="34">
        <v>0.95217561520218497</v>
      </c>
      <c r="N280" s="35">
        <v>5.2378174774397499E-4</v>
      </c>
      <c r="O280" s="31">
        <v>103</v>
      </c>
      <c r="P280" s="31">
        <v>18</v>
      </c>
      <c r="Q280" s="34">
        <v>0.55968890821388795</v>
      </c>
      <c r="R280" s="34">
        <v>0.19347103273716501</v>
      </c>
      <c r="S280" s="34">
        <v>2.89288220719967</v>
      </c>
      <c r="T280" s="34">
        <v>7.88242235394452</v>
      </c>
      <c r="U280" s="35">
        <v>4.9917573763170898E-3</v>
      </c>
      <c r="V280" s="35">
        <v>5.1918579952815201E-2</v>
      </c>
      <c r="W280" s="31">
        <v>0</v>
      </c>
      <c r="X280" s="31">
        <v>232</v>
      </c>
      <c r="Y280" s="31">
        <v>709</v>
      </c>
      <c r="Z280" s="35">
        <v>1.54951586705058E-4</v>
      </c>
      <c r="AA280" s="34">
        <v>3.8098039722241599</v>
      </c>
      <c r="AB280" s="34">
        <v>1.19340138860846</v>
      </c>
      <c r="AC280" s="34">
        <v>0.25507936068601</v>
      </c>
      <c r="AD280" s="34">
        <v>417917.77921717201</v>
      </c>
      <c r="AE280" s="34">
        <v>498743.65804193902</v>
      </c>
      <c r="AF280" s="31">
        <v>62</v>
      </c>
      <c r="AG280" s="31">
        <v>50</v>
      </c>
      <c r="AH280" s="31">
        <v>62</v>
      </c>
      <c r="AI280" s="31">
        <v>50</v>
      </c>
      <c r="AJ280" s="34">
        <v>0</v>
      </c>
      <c r="AK280" s="34">
        <v>0</v>
      </c>
      <c r="AL280" s="34">
        <v>0</v>
      </c>
      <c r="AM280" s="31">
        <v>61</v>
      </c>
      <c r="AN280" s="31" t="s">
        <v>12</v>
      </c>
      <c r="AO280" s="34">
        <v>0.74117077673030196</v>
      </c>
      <c r="AP280" s="34">
        <v>0.21719759533272301</v>
      </c>
      <c r="AQ280" s="34">
        <v>3.4124262545122002</v>
      </c>
      <c r="AR280" s="34">
        <v>11.6446529424842</v>
      </c>
      <c r="AS280" s="35">
        <v>1.19068287077741E-3</v>
      </c>
      <c r="AT280" s="35">
        <v>2.1802124989916599E-2</v>
      </c>
      <c r="AU280" s="31">
        <v>1</v>
      </c>
      <c r="AV280" s="31">
        <v>132</v>
      </c>
      <c r="AW280" s="31">
        <v>42</v>
      </c>
      <c r="AX280" s="31" t="s">
        <v>13</v>
      </c>
      <c r="AY280" s="34">
        <v>0.229875355956705</v>
      </c>
      <c r="AZ280" s="34">
        <v>0.31658746158684797</v>
      </c>
      <c r="BA280" s="34">
        <v>0.72610379073286102</v>
      </c>
      <c r="BB280" s="34">
        <v>0.52221509776524</v>
      </c>
      <c r="BC280" s="35">
        <v>0.46989831088831402</v>
      </c>
      <c r="BD280" s="35">
        <v>0.81968407923141795</v>
      </c>
      <c r="BE280" s="31">
        <v>0</v>
      </c>
      <c r="BF280" s="31">
        <v>1384</v>
      </c>
      <c r="BG280" s="34">
        <v>0.58470409607741503</v>
      </c>
      <c r="BH280" s="34">
        <v>0.17391435144810899</v>
      </c>
      <c r="BI280" s="34">
        <v>3.36202326725103</v>
      </c>
      <c r="BJ280" s="35">
        <v>1.1008497426279601E-3</v>
      </c>
      <c r="BK280" s="34">
        <v>9.1969294146080099E-2</v>
      </c>
      <c r="BL280" s="35">
        <v>1.33706222509135E-2</v>
      </c>
      <c r="BM280" s="31">
        <v>199</v>
      </c>
      <c r="BN280" s="31">
        <v>1</v>
      </c>
    </row>
    <row r="281" spans="1:66" x14ac:dyDescent="0.2">
      <c r="A281" s="31" t="s">
        <v>270</v>
      </c>
      <c r="B281" s="31" t="s">
        <v>130</v>
      </c>
      <c r="C281" s="32">
        <v>762.61543600000005</v>
      </c>
      <c r="D281" s="42">
        <v>523.62309600000003</v>
      </c>
      <c r="E281" s="31" t="s">
        <v>132</v>
      </c>
      <c r="F281" s="31" t="s">
        <v>132</v>
      </c>
      <c r="G281" s="31" t="s">
        <v>132</v>
      </c>
      <c r="H281" s="31" t="s">
        <v>132</v>
      </c>
      <c r="I281" s="34">
        <v>62684.9227888561</v>
      </c>
      <c r="J281" s="34">
        <v>136939.306101378</v>
      </c>
      <c r="K281" s="34">
        <v>298360.51607163902</v>
      </c>
      <c r="L281" s="34">
        <v>138249.535163867</v>
      </c>
      <c r="M281" s="34">
        <v>0.94471572742744003</v>
      </c>
      <c r="N281" s="35">
        <v>1.8284009730874199E-4</v>
      </c>
      <c r="O281" s="31">
        <v>101</v>
      </c>
      <c r="P281" s="31">
        <v>17</v>
      </c>
      <c r="Q281" s="34">
        <v>-0.87136902188709797</v>
      </c>
      <c r="R281" s="34">
        <v>0.20799279069054499</v>
      </c>
      <c r="S281" s="34">
        <v>-4.18941934955589</v>
      </c>
      <c r="T281" s="34">
        <v>15.4613733996764</v>
      </c>
      <c r="U281" s="35">
        <v>8.4208669971449294E-5</v>
      </c>
      <c r="V281" s="35">
        <v>2.2167986237348501E-3</v>
      </c>
      <c r="W281" s="31">
        <v>1</v>
      </c>
      <c r="X281" s="31">
        <v>91</v>
      </c>
      <c r="Y281" s="31">
        <v>1744</v>
      </c>
      <c r="Z281" s="35">
        <v>2.7790939349628299E-4</v>
      </c>
      <c r="AA281" s="34">
        <v>3.5560967735729201</v>
      </c>
      <c r="AB281" s="34">
        <v>0.82297961497135297</v>
      </c>
      <c r="AC281" s="34">
        <v>-0.281071399044794</v>
      </c>
      <c r="AD281" s="34">
        <v>153835.422739328</v>
      </c>
      <c r="AE281" s="34">
        <v>126603.416974967</v>
      </c>
      <c r="AF281" s="31">
        <v>62</v>
      </c>
      <c r="AG281" s="31">
        <v>50</v>
      </c>
      <c r="AH281" s="31">
        <v>61</v>
      </c>
      <c r="AI281" s="31">
        <v>49</v>
      </c>
      <c r="AJ281" s="34">
        <v>1.61290322580645</v>
      </c>
      <c r="AK281" s="34">
        <v>2</v>
      </c>
      <c r="AL281" s="34">
        <v>0.38709677419354799</v>
      </c>
      <c r="AM281" s="31">
        <v>59</v>
      </c>
      <c r="AN281" s="31" t="s">
        <v>12</v>
      </c>
      <c r="AO281" s="34">
        <v>-0.989912687656757</v>
      </c>
      <c r="AP281" s="34">
        <v>0.238913049557893</v>
      </c>
      <c r="AQ281" s="34">
        <v>-4.1434014989494399</v>
      </c>
      <c r="AR281" s="34">
        <v>17.167775981496501</v>
      </c>
      <c r="AS281" s="35">
        <v>1.18954468039438E-4</v>
      </c>
      <c r="AT281" s="35">
        <v>3.7339344058613302E-3</v>
      </c>
      <c r="AU281" s="31">
        <v>1</v>
      </c>
      <c r="AV281" s="31">
        <v>77</v>
      </c>
      <c r="AW281" s="31">
        <v>42</v>
      </c>
      <c r="AX281" s="31" t="s">
        <v>13</v>
      </c>
      <c r="AY281" s="34">
        <v>-0.65681785518676195</v>
      </c>
      <c r="AZ281" s="34">
        <v>0.32510797059611701</v>
      </c>
      <c r="BA281" s="34">
        <v>-2.0203068352412901</v>
      </c>
      <c r="BB281" s="34">
        <v>3.6489276781664599</v>
      </c>
      <c r="BC281" s="35">
        <v>5.6105323297495402E-2</v>
      </c>
      <c r="BD281" s="35">
        <v>0.425219035392575</v>
      </c>
      <c r="BE281" s="31">
        <v>0</v>
      </c>
      <c r="BF281" s="31">
        <v>316</v>
      </c>
      <c r="BG281" s="34">
        <v>-0.88085050296257805</v>
      </c>
      <c r="BH281" s="34">
        <v>0.17814505500553501</v>
      </c>
      <c r="BI281" s="34">
        <v>-4.94456892410071</v>
      </c>
      <c r="BJ281" s="35">
        <v>3.1982192067882299E-6</v>
      </c>
      <c r="BK281" s="34">
        <v>0.18005095441194799</v>
      </c>
      <c r="BL281" s="35">
        <v>9.9103792600091696E-5</v>
      </c>
      <c r="BM281" s="31">
        <v>78</v>
      </c>
      <c r="BN281" s="31">
        <v>1</v>
      </c>
    </row>
    <row r="282" spans="1:66" x14ac:dyDescent="0.2">
      <c r="A282" s="31" t="s">
        <v>271</v>
      </c>
      <c r="B282" s="31" t="s">
        <v>130</v>
      </c>
      <c r="C282" s="32">
        <v>762.62434580000001</v>
      </c>
      <c r="D282" s="42">
        <v>538.62213299999996</v>
      </c>
      <c r="E282" s="31" t="s">
        <v>132</v>
      </c>
      <c r="F282" s="31" t="s">
        <v>132</v>
      </c>
      <c r="G282" s="31" t="s">
        <v>132</v>
      </c>
      <c r="H282" s="31" t="s">
        <v>132</v>
      </c>
      <c r="I282" s="34">
        <v>1331876.5051201</v>
      </c>
      <c r="J282" s="34">
        <v>1919494.1849376101</v>
      </c>
      <c r="K282" s="34">
        <v>3005321.0218137102</v>
      </c>
      <c r="L282" s="34">
        <v>1959849.3116903401</v>
      </c>
      <c r="M282" s="34">
        <v>0.97636166563793503</v>
      </c>
      <c r="N282" s="35">
        <v>4.4139359021657602E-2</v>
      </c>
      <c r="O282" s="31">
        <v>103</v>
      </c>
      <c r="P282" s="31">
        <v>18</v>
      </c>
      <c r="Q282" s="34">
        <v>-0.55412412087125895</v>
      </c>
      <c r="R282" s="34">
        <v>0.18596199864698701</v>
      </c>
      <c r="S282" s="34">
        <v>-2.97977073220834</v>
      </c>
      <c r="T282" s="34">
        <v>8.5169919659931601</v>
      </c>
      <c r="U282" s="35">
        <v>3.5184557948411501E-3</v>
      </c>
      <c r="V282" s="35">
        <v>4.0622171449529697E-2</v>
      </c>
      <c r="W282" s="31">
        <v>1</v>
      </c>
      <c r="X282" s="31">
        <v>209</v>
      </c>
      <c r="Y282" s="31">
        <v>1536</v>
      </c>
      <c r="Z282" s="35">
        <v>7.4746450253534505E-2</v>
      </c>
      <c r="AA282" s="34">
        <v>1.1264094273768801</v>
      </c>
      <c r="AB282" s="34">
        <v>0.95229130592630495</v>
      </c>
      <c r="AC282" s="34">
        <v>-7.0525133403432597E-2</v>
      </c>
      <c r="AD282" s="34">
        <v>2078556.8285627801</v>
      </c>
      <c r="AE282" s="34">
        <v>1979391.5967140901</v>
      </c>
      <c r="AF282" s="31">
        <v>62</v>
      </c>
      <c r="AG282" s="31">
        <v>50</v>
      </c>
      <c r="AH282" s="31">
        <v>62</v>
      </c>
      <c r="AI282" s="31">
        <v>50</v>
      </c>
      <c r="AJ282" s="34">
        <v>0</v>
      </c>
      <c r="AK282" s="34">
        <v>0</v>
      </c>
      <c r="AL282" s="34">
        <v>0</v>
      </c>
      <c r="AM282" s="31">
        <v>61</v>
      </c>
      <c r="AN282" s="31" t="s">
        <v>12</v>
      </c>
      <c r="AO282" s="34">
        <v>-0.60002257030728101</v>
      </c>
      <c r="AP282" s="34">
        <v>0.25548246402844499</v>
      </c>
      <c r="AQ282" s="34">
        <v>-2.3485861254276701</v>
      </c>
      <c r="AR282" s="34">
        <v>5.5158567885513596</v>
      </c>
      <c r="AS282" s="35">
        <v>2.23361761145035E-2</v>
      </c>
      <c r="AT282" s="35">
        <v>0.17193164862660801</v>
      </c>
      <c r="AU282" s="31">
        <v>0</v>
      </c>
      <c r="AV282" s="31">
        <v>314</v>
      </c>
      <c r="AW282" s="31">
        <v>42</v>
      </c>
      <c r="AX282" s="31" t="s">
        <v>13</v>
      </c>
      <c r="AY282" s="34">
        <v>-0.47069671684965098</v>
      </c>
      <c r="AZ282" s="34">
        <v>0.29100858255953599</v>
      </c>
      <c r="BA282" s="34">
        <v>-1.6174667864077601</v>
      </c>
      <c r="BB282" s="34">
        <v>2.53794982180314</v>
      </c>
      <c r="BC282" s="35">
        <v>0.11113901160036301</v>
      </c>
      <c r="BD282" s="35">
        <v>0.49306960175660902</v>
      </c>
      <c r="BE282" s="31">
        <v>0</v>
      </c>
      <c r="BF282" s="31">
        <v>539</v>
      </c>
      <c r="BG282" s="34">
        <v>-0.55412412087125895</v>
      </c>
      <c r="BH282" s="34">
        <v>0.18968160693408501</v>
      </c>
      <c r="BI282" s="34">
        <v>-2.92133818258836</v>
      </c>
      <c r="BJ282" s="35">
        <v>4.3173384658131099E-3</v>
      </c>
      <c r="BK282" s="34">
        <v>6.8707178666312999E-2</v>
      </c>
      <c r="BL282" s="35">
        <v>3.5982783006449297E-2</v>
      </c>
      <c r="BM282" s="31">
        <v>290</v>
      </c>
      <c r="BN282" s="31">
        <v>1</v>
      </c>
    </row>
    <row r="283" spans="1:66" x14ac:dyDescent="0.2">
      <c r="A283" s="31" t="s">
        <v>272</v>
      </c>
      <c r="B283" s="31" t="s">
        <v>130</v>
      </c>
      <c r="C283" s="32">
        <v>763.51261829999999</v>
      </c>
      <c r="D283" s="42">
        <v>440.49208199999998</v>
      </c>
      <c r="E283" s="31" t="s">
        <v>132</v>
      </c>
      <c r="F283" s="31" t="s">
        <v>132</v>
      </c>
      <c r="G283" s="31" t="s">
        <v>132</v>
      </c>
      <c r="H283" s="31" t="s">
        <v>132</v>
      </c>
      <c r="I283" s="34">
        <v>196660.33641798701</v>
      </c>
      <c r="J283" s="34">
        <v>1154284.433492</v>
      </c>
      <c r="K283" s="34">
        <v>5758306.3581180898</v>
      </c>
      <c r="L283" s="34">
        <v>1448551.66727969</v>
      </c>
      <c r="M283" s="34">
        <v>0.82056554255409397</v>
      </c>
      <c r="N283" s="35">
        <v>2.3489721780496102E-10</v>
      </c>
      <c r="O283" s="31">
        <v>103</v>
      </c>
      <c r="P283" s="31">
        <v>18</v>
      </c>
      <c r="Q283" s="34">
        <v>-1.1196059083499501</v>
      </c>
      <c r="R283" s="34">
        <v>0.17242989466644701</v>
      </c>
      <c r="S283" s="34">
        <v>-6.49310788315299</v>
      </c>
      <c r="T283" s="34">
        <v>34.216022601107298</v>
      </c>
      <c r="U283" s="35">
        <v>4.9321193108237997E-9</v>
      </c>
      <c r="V283" s="35">
        <v>1.55412199758251E-6</v>
      </c>
      <c r="W283" s="31">
        <v>1</v>
      </c>
      <c r="X283" s="31">
        <v>7</v>
      </c>
      <c r="Y283" s="31">
        <v>1848</v>
      </c>
      <c r="Z283" s="35">
        <v>1.0272819669469501E-4</v>
      </c>
      <c r="AA283" s="34">
        <v>3.9883103354857501</v>
      </c>
      <c r="AB283" s="34">
        <v>0.72323015633141496</v>
      </c>
      <c r="AC283" s="34">
        <v>-0.467473260216765</v>
      </c>
      <c r="AD283" s="34">
        <v>1714222.65925973</v>
      </c>
      <c r="AE283" s="34">
        <v>1239777.5218432599</v>
      </c>
      <c r="AF283" s="31">
        <v>62</v>
      </c>
      <c r="AG283" s="31">
        <v>50</v>
      </c>
      <c r="AH283" s="31">
        <v>62</v>
      </c>
      <c r="AI283" s="31">
        <v>50</v>
      </c>
      <c r="AJ283" s="34">
        <v>0</v>
      </c>
      <c r="AK283" s="34">
        <v>0</v>
      </c>
      <c r="AL283" s="34">
        <v>0</v>
      </c>
      <c r="AM283" s="31">
        <v>61</v>
      </c>
      <c r="AN283" s="31" t="s">
        <v>12</v>
      </c>
      <c r="AO283" s="34">
        <v>-1.27403048350529</v>
      </c>
      <c r="AP283" s="34">
        <v>0.18742389347869101</v>
      </c>
      <c r="AQ283" s="34">
        <v>-6.7975883963276296</v>
      </c>
      <c r="AR283" s="34">
        <v>46.207208005887999</v>
      </c>
      <c r="AS283" s="35">
        <v>6.9124605848353298E-9</v>
      </c>
      <c r="AT283" s="35">
        <v>2.7845695389244999E-6</v>
      </c>
      <c r="AU283" s="31">
        <v>1</v>
      </c>
      <c r="AV283" s="31">
        <v>6</v>
      </c>
      <c r="AW283" s="31">
        <v>42</v>
      </c>
      <c r="AX283" s="31" t="s">
        <v>13</v>
      </c>
      <c r="AY283" s="34">
        <v>-0.83593551732564098</v>
      </c>
      <c r="AZ283" s="34">
        <v>0.29728803289470701</v>
      </c>
      <c r="BA283" s="34">
        <v>-2.8118707274763102</v>
      </c>
      <c r="BB283" s="34">
        <v>7.0272182875044704</v>
      </c>
      <c r="BC283" s="35">
        <v>8.0279960586746094E-3</v>
      </c>
      <c r="BD283" s="35">
        <v>0.276148848315172</v>
      </c>
      <c r="BE283" s="31">
        <v>0</v>
      </c>
      <c r="BF283" s="31">
        <v>70</v>
      </c>
      <c r="BG283" s="34">
        <v>-1.01318912945327</v>
      </c>
      <c r="BH283" s="34">
        <v>0.15536343693945401</v>
      </c>
      <c r="BI283" s="34">
        <v>-6.5214129489688899</v>
      </c>
      <c r="BJ283" s="35">
        <v>2.96296259570794E-9</v>
      </c>
      <c r="BK283" s="34">
        <v>0.24471216004899801</v>
      </c>
      <c r="BL283" s="35">
        <v>4.4759253711413E-7</v>
      </c>
      <c r="BM283" s="31">
        <v>16</v>
      </c>
      <c r="BN283" s="31">
        <v>1</v>
      </c>
    </row>
    <row r="284" spans="1:66" x14ac:dyDescent="0.2">
      <c r="A284" s="31" t="s">
        <v>273</v>
      </c>
      <c r="B284" s="31" t="s">
        <v>130</v>
      </c>
      <c r="C284" s="32">
        <v>764.51578670000004</v>
      </c>
      <c r="D284" s="42">
        <v>440.53225800000001</v>
      </c>
      <c r="E284" s="31" t="s">
        <v>132</v>
      </c>
      <c r="F284" s="31" t="s">
        <v>132</v>
      </c>
      <c r="G284" s="31" t="s">
        <v>132</v>
      </c>
      <c r="H284" s="31" t="s">
        <v>132</v>
      </c>
      <c r="I284" s="34">
        <v>58057.949308270698</v>
      </c>
      <c r="J284" s="34">
        <v>319646.38096430799</v>
      </c>
      <c r="K284" s="34">
        <v>1558353.92965988</v>
      </c>
      <c r="L284" s="34">
        <v>385921.77313413098</v>
      </c>
      <c r="M284" s="34">
        <v>0.80132689369874599</v>
      </c>
      <c r="N284" s="35">
        <v>6.1227986007971803E-11</v>
      </c>
      <c r="O284" s="31">
        <v>103</v>
      </c>
      <c r="P284" s="31">
        <v>18</v>
      </c>
      <c r="Q284" s="34">
        <v>-1.1335058080542499</v>
      </c>
      <c r="R284" s="34">
        <v>0.17553109241579101</v>
      </c>
      <c r="S284" s="34">
        <v>-6.4575784976557902</v>
      </c>
      <c r="T284" s="34">
        <v>33.842599197613701</v>
      </c>
      <c r="U284" s="35">
        <v>5.9755975337617596E-9</v>
      </c>
      <c r="V284" s="35">
        <v>1.6021240943296801E-6</v>
      </c>
      <c r="W284" s="31">
        <v>1</v>
      </c>
      <c r="X284" s="31">
        <v>9</v>
      </c>
      <c r="Y284" s="31">
        <v>1837</v>
      </c>
      <c r="Z284" s="35">
        <v>1.3899729962532899E-4</v>
      </c>
      <c r="AA284" s="34">
        <v>3.8569936369344702</v>
      </c>
      <c r="AB284" s="34">
        <v>0.72294497336789199</v>
      </c>
      <c r="AC284" s="34">
        <v>-0.46804225361750001</v>
      </c>
      <c r="AD284" s="34">
        <v>453804.54568412597</v>
      </c>
      <c r="AE284" s="34">
        <v>328075.71519383899</v>
      </c>
      <c r="AF284" s="31">
        <v>62</v>
      </c>
      <c r="AG284" s="31">
        <v>50</v>
      </c>
      <c r="AH284" s="31">
        <v>62</v>
      </c>
      <c r="AI284" s="31">
        <v>49</v>
      </c>
      <c r="AJ284" s="34">
        <v>0</v>
      </c>
      <c r="AK284" s="34">
        <v>2</v>
      </c>
      <c r="AL284" s="34">
        <v>2</v>
      </c>
      <c r="AM284" s="31">
        <v>61</v>
      </c>
      <c r="AN284" s="31" t="s">
        <v>12</v>
      </c>
      <c r="AO284" s="34">
        <v>-1.27175884576437</v>
      </c>
      <c r="AP284" s="34">
        <v>0.18951882183749999</v>
      </c>
      <c r="AQ284" s="34">
        <v>-6.7104619659087197</v>
      </c>
      <c r="AR284" s="34">
        <v>45.030299795907503</v>
      </c>
      <c r="AS284" s="35">
        <v>9.6490202629467198E-9</v>
      </c>
      <c r="AT284" s="35">
        <v>3.3316688536488901E-6</v>
      </c>
      <c r="AU284" s="31">
        <v>1</v>
      </c>
      <c r="AV284" s="31">
        <v>7</v>
      </c>
      <c r="AW284" s="31">
        <v>42</v>
      </c>
      <c r="AX284" s="31" t="s">
        <v>13</v>
      </c>
      <c r="AY284" s="34">
        <v>-0.85760972694485504</v>
      </c>
      <c r="AZ284" s="34">
        <v>0.30219159822960501</v>
      </c>
      <c r="BA284" s="34">
        <v>-2.8379668130059801</v>
      </c>
      <c r="BB284" s="34">
        <v>7.1366064311421704</v>
      </c>
      <c r="BC284" s="35">
        <v>7.5525951908950503E-3</v>
      </c>
      <c r="BD284" s="35">
        <v>0.27390287314886402</v>
      </c>
      <c r="BE284" s="31">
        <v>0</v>
      </c>
      <c r="BF284" s="31">
        <v>63</v>
      </c>
      <c r="BG284" s="34">
        <v>-1.0220104679391699</v>
      </c>
      <c r="BH284" s="34">
        <v>0.155506142004708</v>
      </c>
      <c r="BI284" s="34">
        <v>-6.5721549950626796</v>
      </c>
      <c r="BJ284" s="35">
        <v>2.3379426105452102E-9</v>
      </c>
      <c r="BK284" s="34">
        <v>0.247531715246086</v>
      </c>
      <c r="BL284" s="35">
        <v>3.79831872768551E-7</v>
      </c>
      <c r="BM284" s="31">
        <v>14</v>
      </c>
      <c r="BN284" s="31">
        <v>1</v>
      </c>
    </row>
    <row r="285" spans="1:66" x14ac:dyDescent="0.2">
      <c r="A285" s="31" t="s">
        <v>274</v>
      </c>
      <c r="B285" s="31" t="s">
        <v>130</v>
      </c>
      <c r="C285" s="32">
        <v>768.54703789999996</v>
      </c>
      <c r="D285" s="42">
        <v>473.23379999999997</v>
      </c>
      <c r="E285" s="31" t="s">
        <v>132</v>
      </c>
      <c r="F285" s="31" t="s">
        <v>132</v>
      </c>
      <c r="G285" s="31" t="s">
        <v>132</v>
      </c>
      <c r="H285" s="31" t="s">
        <v>132</v>
      </c>
      <c r="I285" s="34">
        <v>158515.006709838</v>
      </c>
      <c r="J285" s="34">
        <v>569138.37745490402</v>
      </c>
      <c r="K285" s="34">
        <v>2745342.34837279</v>
      </c>
      <c r="L285" s="34">
        <v>673949.13179514604</v>
      </c>
      <c r="M285" s="34">
        <v>0.80142346486279503</v>
      </c>
      <c r="N285" s="35">
        <v>5.40625675968034E-11</v>
      </c>
      <c r="O285" s="31">
        <v>103</v>
      </c>
      <c r="P285" s="31">
        <v>18</v>
      </c>
      <c r="Q285" s="34">
        <v>-1.06116992141987</v>
      </c>
      <c r="R285" s="34">
        <v>0.19035513212631699</v>
      </c>
      <c r="S285" s="34">
        <v>-5.5746851139042999</v>
      </c>
      <c r="T285" s="34">
        <v>26.978464163024899</v>
      </c>
      <c r="U285" s="35">
        <v>2.05734971640702E-7</v>
      </c>
      <c r="V285" s="35">
        <v>2.1584282024739701E-5</v>
      </c>
      <c r="W285" s="31">
        <v>1</v>
      </c>
      <c r="X285" s="31">
        <v>23</v>
      </c>
      <c r="Y285" s="31">
        <v>1939</v>
      </c>
      <c r="Z285" s="35">
        <v>6.88701441787779E-6</v>
      </c>
      <c r="AA285" s="34">
        <v>5.1619690078237097</v>
      </c>
      <c r="AB285" s="34">
        <v>0.75415403244829604</v>
      </c>
      <c r="AC285" s="34">
        <v>-0.40706887755541399</v>
      </c>
      <c r="AD285" s="34">
        <v>783678.27212289302</v>
      </c>
      <c r="AE285" s="34">
        <v>591014.12906359299</v>
      </c>
      <c r="AF285" s="31">
        <v>62</v>
      </c>
      <c r="AG285" s="31">
        <v>50</v>
      </c>
      <c r="AH285" s="31">
        <v>62</v>
      </c>
      <c r="AI285" s="31">
        <v>50</v>
      </c>
      <c r="AJ285" s="34">
        <v>0</v>
      </c>
      <c r="AK285" s="34">
        <v>0</v>
      </c>
      <c r="AL285" s="34">
        <v>0</v>
      </c>
      <c r="AM285" s="31">
        <v>61</v>
      </c>
      <c r="AN285" s="31" t="s">
        <v>12</v>
      </c>
      <c r="AO285" s="34">
        <v>-1.3030133150816601</v>
      </c>
      <c r="AP285" s="34">
        <v>0.202982252924192</v>
      </c>
      <c r="AQ285" s="34">
        <v>-6.4193460083838003</v>
      </c>
      <c r="AR285" s="34">
        <v>41.208003175352999</v>
      </c>
      <c r="AS285" s="35">
        <v>2.9326859207193699E-8</v>
      </c>
      <c r="AT285" s="35">
        <v>6.1040864021882498E-6</v>
      </c>
      <c r="AU285" s="31">
        <v>1</v>
      </c>
      <c r="AV285" s="31">
        <v>11</v>
      </c>
      <c r="AW285" s="31">
        <v>42</v>
      </c>
      <c r="AX285" s="31" t="s">
        <v>13</v>
      </c>
      <c r="AY285" s="34">
        <v>-0.59044896310958395</v>
      </c>
      <c r="AZ285" s="34">
        <v>0.34610031004063302</v>
      </c>
      <c r="BA285" s="34">
        <v>-1.70600529956262</v>
      </c>
      <c r="BB285" s="34">
        <v>2.8076968792142298</v>
      </c>
      <c r="BC285" s="35">
        <v>9.3812970734113502E-2</v>
      </c>
      <c r="BD285" s="35">
        <v>0.47042728270612499</v>
      </c>
      <c r="BE285" s="31">
        <v>0</v>
      </c>
      <c r="BF285" s="31">
        <v>482</v>
      </c>
      <c r="BG285" s="34">
        <v>-1.0001441179325601</v>
      </c>
      <c r="BH285" s="34">
        <v>0.18351072140507499</v>
      </c>
      <c r="BI285" s="34">
        <v>-5.4500582324281899</v>
      </c>
      <c r="BJ285" s="35">
        <v>3.6929566408438799E-7</v>
      </c>
      <c r="BK285" s="34">
        <v>0.217187294029768</v>
      </c>
      <c r="BL285" s="35">
        <v>1.89912259594035E-5</v>
      </c>
      <c r="BM285" s="31">
        <v>47</v>
      </c>
      <c r="BN285" s="31">
        <v>1</v>
      </c>
    </row>
    <row r="286" spans="1:66" x14ac:dyDescent="0.2">
      <c r="A286" s="31" t="s">
        <v>275</v>
      </c>
      <c r="B286" s="31" t="s">
        <v>130</v>
      </c>
      <c r="C286" s="32">
        <v>781.52054659999999</v>
      </c>
      <c r="D286" s="42">
        <v>411.77881200000002</v>
      </c>
      <c r="E286" s="31" t="s">
        <v>132</v>
      </c>
      <c r="F286" s="31" t="s">
        <v>132</v>
      </c>
      <c r="G286" s="31" t="s">
        <v>132</v>
      </c>
      <c r="H286" s="31" t="s">
        <v>132</v>
      </c>
      <c r="I286" s="34">
        <v>65682.133835082204</v>
      </c>
      <c r="J286" s="34">
        <v>122883.242728287</v>
      </c>
      <c r="K286" s="34">
        <v>310960.01843927702</v>
      </c>
      <c r="L286" s="34">
        <v>135983.22042463301</v>
      </c>
      <c r="M286" s="34">
        <v>0.89056825621549396</v>
      </c>
      <c r="N286" s="35">
        <v>1.7575034283052E-6</v>
      </c>
      <c r="O286" s="31">
        <v>83</v>
      </c>
      <c r="P286" s="31">
        <v>15</v>
      </c>
      <c r="Q286" s="34">
        <v>0.73274377993645501</v>
      </c>
      <c r="R286" s="34">
        <v>0.23511034496143701</v>
      </c>
      <c r="S286" s="34">
        <v>3.1165952313014502</v>
      </c>
      <c r="T286" s="34">
        <v>9.0085522534273501</v>
      </c>
      <c r="U286" s="35">
        <v>2.68719193180025E-3</v>
      </c>
      <c r="V286" s="35">
        <v>3.2583890107708603E-2</v>
      </c>
      <c r="W286" s="31">
        <v>1</v>
      </c>
      <c r="X286" s="31">
        <v>199</v>
      </c>
      <c r="Y286" s="31">
        <v>390</v>
      </c>
      <c r="Z286" s="35">
        <v>2.4426608805428999E-5</v>
      </c>
      <c r="AA286" s="34">
        <v>4.6121368228062902</v>
      </c>
      <c r="AB286" s="34">
        <v>1.3689961365191301</v>
      </c>
      <c r="AC286" s="34">
        <v>0.453118375133027</v>
      </c>
      <c r="AD286" s="34">
        <v>118459.28208323701</v>
      </c>
      <c r="AE286" s="34">
        <v>162170.299506782</v>
      </c>
      <c r="AF286" s="31">
        <v>62</v>
      </c>
      <c r="AG286" s="31">
        <v>50</v>
      </c>
      <c r="AH286" s="31">
        <v>49</v>
      </c>
      <c r="AI286" s="31">
        <v>40</v>
      </c>
      <c r="AJ286" s="34">
        <v>20.9677419354839</v>
      </c>
      <c r="AK286" s="34">
        <v>20</v>
      </c>
      <c r="AL286" s="34">
        <v>-0.967741935483872</v>
      </c>
      <c r="AM286" s="31">
        <v>49</v>
      </c>
      <c r="AN286" s="31" t="s">
        <v>12</v>
      </c>
      <c r="AO286" s="34">
        <v>0.73418174638697598</v>
      </c>
      <c r="AP286" s="34">
        <v>0.24323806698639999</v>
      </c>
      <c r="AQ286" s="34">
        <v>3.0183669664996402</v>
      </c>
      <c r="AR286" s="34">
        <v>9.1105391444562205</v>
      </c>
      <c r="AS286" s="35">
        <v>4.17465328255097E-3</v>
      </c>
      <c r="AT286" s="35">
        <v>5.2552796791279603E-2</v>
      </c>
      <c r="AU286" s="31">
        <v>0</v>
      </c>
      <c r="AV286" s="31">
        <v>192</v>
      </c>
      <c r="AW286" s="31">
        <v>34</v>
      </c>
      <c r="AX286" s="31" t="s">
        <v>13</v>
      </c>
      <c r="AY286" s="34">
        <v>0.93443217068255802</v>
      </c>
      <c r="AZ286" s="34">
        <v>0.44380908886794901</v>
      </c>
      <c r="BA286" s="34">
        <v>2.1054822763230701</v>
      </c>
      <c r="BB286" s="34">
        <v>4.04078084306117</v>
      </c>
      <c r="BC286" s="35">
        <v>4.4413267446136898E-2</v>
      </c>
      <c r="BD286" s="35">
        <v>0.40201187818996797</v>
      </c>
      <c r="BE286" s="31">
        <v>0</v>
      </c>
      <c r="BF286" s="31">
        <v>267</v>
      </c>
      <c r="BG286" s="34">
        <v>0.87084216844967099</v>
      </c>
      <c r="BH286" s="34">
        <v>0.20825780543268399</v>
      </c>
      <c r="BI286" s="34">
        <v>4.1815583653173301</v>
      </c>
      <c r="BJ286" s="35">
        <v>7.4318409580992293E-5</v>
      </c>
      <c r="BK286" s="34">
        <v>0.17845532702000999</v>
      </c>
      <c r="BL286" s="35">
        <v>1.47235734391195E-3</v>
      </c>
      <c r="BM286" s="31">
        <v>122</v>
      </c>
      <c r="BN286" s="31">
        <v>1</v>
      </c>
    </row>
    <row r="287" spans="1:66" x14ac:dyDescent="0.2">
      <c r="A287" s="31" t="s">
        <v>276</v>
      </c>
      <c r="B287" s="31" t="s">
        <v>130</v>
      </c>
      <c r="C287" s="32">
        <v>790.59820809999997</v>
      </c>
      <c r="D287" s="42">
        <v>526.85765400000003</v>
      </c>
      <c r="E287" s="31" t="s">
        <v>132</v>
      </c>
      <c r="F287" s="31" t="s">
        <v>132</v>
      </c>
      <c r="G287" s="31" t="s">
        <v>132</v>
      </c>
      <c r="H287" s="31" t="s">
        <v>132</v>
      </c>
      <c r="I287" s="34">
        <v>1740735.39835282</v>
      </c>
      <c r="J287" s="34">
        <v>2687507.8955509001</v>
      </c>
      <c r="K287" s="34">
        <v>3727249.4813157902</v>
      </c>
      <c r="L287" s="34">
        <v>2704388.8904798599</v>
      </c>
      <c r="M287" s="34">
        <v>0.989140859519413</v>
      </c>
      <c r="N287" s="35">
        <v>0.51265095357769297</v>
      </c>
      <c r="O287" s="31">
        <v>103</v>
      </c>
      <c r="P287" s="31">
        <v>18</v>
      </c>
      <c r="Q287" s="34">
        <v>0.90542552161060297</v>
      </c>
      <c r="R287" s="34">
        <v>0.21473310418194999</v>
      </c>
      <c r="S287" s="34">
        <v>4.2165157769218897</v>
      </c>
      <c r="T287" s="34">
        <v>15.4544106625382</v>
      </c>
      <c r="U287" s="35">
        <v>8.4519466798013405E-5</v>
      </c>
      <c r="V287" s="35">
        <v>2.2167986237348501E-3</v>
      </c>
      <c r="W287" s="31">
        <v>1</v>
      </c>
      <c r="X287" s="31">
        <v>92</v>
      </c>
      <c r="Y287" s="31">
        <v>666</v>
      </c>
      <c r="Z287" s="35">
        <v>4.6471144084596897E-5</v>
      </c>
      <c r="AA287" s="34">
        <v>4.3328166353861901</v>
      </c>
      <c r="AB287" s="34">
        <v>1.11387826732787</v>
      </c>
      <c r="AC287" s="34">
        <v>0.15559157314587099</v>
      </c>
      <c r="AD287" s="34">
        <v>2677513.17653351</v>
      </c>
      <c r="AE287" s="34">
        <v>2982423.7378246901</v>
      </c>
      <c r="AF287" s="31">
        <v>62</v>
      </c>
      <c r="AG287" s="31">
        <v>50</v>
      </c>
      <c r="AH287" s="31">
        <v>62</v>
      </c>
      <c r="AI287" s="31">
        <v>50</v>
      </c>
      <c r="AJ287" s="34">
        <v>0</v>
      </c>
      <c r="AK287" s="34">
        <v>0</v>
      </c>
      <c r="AL287" s="34">
        <v>0</v>
      </c>
      <c r="AM287" s="31">
        <v>61</v>
      </c>
      <c r="AN287" s="31" t="s">
        <v>12</v>
      </c>
      <c r="AO287" s="34">
        <v>0.93543928135493803</v>
      </c>
      <c r="AP287" s="34">
        <v>0.24702211690665599</v>
      </c>
      <c r="AQ287" s="34">
        <v>3.7868644843183001</v>
      </c>
      <c r="AR287" s="34">
        <v>14.340342622591301</v>
      </c>
      <c r="AS287" s="35">
        <v>3.6923225339604698E-4</v>
      </c>
      <c r="AT287" s="35">
        <v>8.8359837273093694E-3</v>
      </c>
      <c r="AU287" s="31">
        <v>1</v>
      </c>
      <c r="AV287" s="31">
        <v>101</v>
      </c>
      <c r="AW287" s="31">
        <v>42</v>
      </c>
      <c r="AX287" s="31" t="s">
        <v>13</v>
      </c>
      <c r="AY287" s="34">
        <v>0.74379769977940502</v>
      </c>
      <c r="AZ287" s="34">
        <v>0.40977642609062398</v>
      </c>
      <c r="BA287" s="34">
        <v>1.81513052587098</v>
      </c>
      <c r="BB287" s="34">
        <v>3.0623257761475902</v>
      </c>
      <c r="BC287" s="35">
        <v>8.0126903690718496E-2</v>
      </c>
      <c r="BD287" s="35">
        <v>0.45225831314377901</v>
      </c>
      <c r="BE287" s="31">
        <v>0</v>
      </c>
      <c r="BF287" s="31">
        <v>423</v>
      </c>
      <c r="BG287" s="34">
        <v>0.903557991441439</v>
      </c>
      <c r="BH287" s="34">
        <v>0.193145154123985</v>
      </c>
      <c r="BI287" s="34">
        <v>4.6781292315592999</v>
      </c>
      <c r="BJ287" s="35">
        <v>9.18314094566085E-6</v>
      </c>
      <c r="BK287" s="34">
        <v>0.177767294122121</v>
      </c>
      <c r="BL287" s="35">
        <v>2.4390826006222299E-4</v>
      </c>
      <c r="BM287" s="31">
        <v>91</v>
      </c>
      <c r="BN287" s="31">
        <v>1</v>
      </c>
    </row>
    <row r="288" spans="1:66" x14ac:dyDescent="0.2">
      <c r="A288" s="31" t="s">
        <v>277</v>
      </c>
      <c r="B288" s="31" t="s">
        <v>130</v>
      </c>
      <c r="C288" s="32">
        <v>792.54736660000003</v>
      </c>
      <c r="D288" s="42">
        <v>465.23481600000002</v>
      </c>
      <c r="E288" s="31" t="s">
        <v>132</v>
      </c>
      <c r="F288" s="31" t="s">
        <v>132</v>
      </c>
      <c r="G288" s="31" t="s">
        <v>132</v>
      </c>
      <c r="H288" s="31" t="s">
        <v>132</v>
      </c>
      <c r="I288" s="34">
        <v>43097.2638078124</v>
      </c>
      <c r="J288" s="34">
        <v>178455.78131933001</v>
      </c>
      <c r="K288" s="34">
        <v>808439.85023415403</v>
      </c>
      <c r="L288" s="34">
        <v>221037.064792722</v>
      </c>
      <c r="M288" s="34">
        <v>0.82499640717156797</v>
      </c>
      <c r="N288" s="35">
        <v>1.78919904284305E-9</v>
      </c>
      <c r="O288" s="31">
        <v>90</v>
      </c>
      <c r="P288" s="31">
        <v>15</v>
      </c>
      <c r="Q288" s="34">
        <v>-1.08979156004325</v>
      </c>
      <c r="R288" s="34">
        <v>0.20903306160948101</v>
      </c>
      <c r="S288" s="34">
        <v>-5.2134889651055198</v>
      </c>
      <c r="T288" s="34">
        <v>23.3305375899062</v>
      </c>
      <c r="U288" s="35">
        <v>1.3641685846309E-6</v>
      </c>
      <c r="V288" s="35">
        <v>7.8374733207484695E-5</v>
      </c>
      <c r="W288" s="31">
        <v>1</v>
      </c>
      <c r="X288" s="31">
        <v>42</v>
      </c>
      <c r="Y288" s="31">
        <v>1211</v>
      </c>
      <c r="Z288" s="35">
        <v>7.8691146594833308E-3</v>
      </c>
      <c r="AA288" s="34">
        <v>2.1040741266155001</v>
      </c>
      <c r="AB288" s="34">
        <v>0.81711071021290604</v>
      </c>
      <c r="AC288" s="34">
        <v>-0.291396532728945</v>
      </c>
      <c r="AD288" s="34">
        <v>249504.01618097301</v>
      </c>
      <c r="AE288" s="34">
        <v>203872.403862607</v>
      </c>
      <c r="AF288" s="31">
        <v>62</v>
      </c>
      <c r="AG288" s="31">
        <v>50</v>
      </c>
      <c r="AH288" s="31">
        <v>60</v>
      </c>
      <c r="AI288" s="31">
        <v>39</v>
      </c>
      <c r="AJ288" s="34">
        <v>3.2258064516128999</v>
      </c>
      <c r="AK288" s="34">
        <v>22</v>
      </c>
      <c r="AL288" s="34">
        <v>18.7741935483871</v>
      </c>
      <c r="AM288" s="31">
        <v>49</v>
      </c>
      <c r="AN288" s="31" t="s">
        <v>12</v>
      </c>
      <c r="AO288" s="34">
        <v>-1.3318147629891</v>
      </c>
      <c r="AP288" s="34">
        <v>0.23621274552670601</v>
      </c>
      <c r="AQ288" s="34">
        <v>-5.6382002589209401</v>
      </c>
      <c r="AR288" s="34">
        <v>31.789302159696199</v>
      </c>
      <c r="AS288" s="35">
        <v>1.0720012859909201E-6</v>
      </c>
      <c r="AT288" s="35">
        <v>1.03641084329602E-4</v>
      </c>
      <c r="AU288" s="31">
        <v>1</v>
      </c>
      <c r="AV288" s="31">
        <v>25</v>
      </c>
      <c r="AW288" s="31">
        <v>41</v>
      </c>
      <c r="AX288" s="31" t="s">
        <v>13</v>
      </c>
      <c r="AY288" s="34">
        <v>-0.75826263554840201</v>
      </c>
      <c r="AZ288" s="34">
        <v>0.34833077218750003</v>
      </c>
      <c r="BA288" s="34">
        <v>-2.17684653809525</v>
      </c>
      <c r="BB288" s="34">
        <v>4.3383191615400598</v>
      </c>
      <c r="BC288" s="35">
        <v>3.72636936874398E-2</v>
      </c>
      <c r="BD288" s="35">
        <v>0.37804922898860699</v>
      </c>
      <c r="BE288" s="31">
        <v>0</v>
      </c>
      <c r="BF288" s="31">
        <v>236</v>
      </c>
      <c r="BG288" s="34">
        <v>-0.98641406957765299</v>
      </c>
      <c r="BH288" s="34">
        <v>0.18966478794493599</v>
      </c>
      <c r="BI288" s="34">
        <v>-5.2008286844684699</v>
      </c>
      <c r="BJ288" s="35">
        <v>1.32590854409764E-6</v>
      </c>
      <c r="BK288" s="34">
        <v>0.19947943570122101</v>
      </c>
      <c r="BL288" s="35">
        <v>4.6938344306872703E-5</v>
      </c>
      <c r="BM288" s="31">
        <v>68</v>
      </c>
      <c r="BN288" s="31">
        <v>1</v>
      </c>
    </row>
    <row r="289" spans="1:66" x14ac:dyDescent="0.2">
      <c r="A289" s="31" t="s">
        <v>278</v>
      </c>
      <c r="B289" s="31" t="s">
        <v>130</v>
      </c>
      <c r="C289" s="32">
        <v>818.55655609999997</v>
      </c>
      <c r="D289" s="42">
        <v>438.35326500000002</v>
      </c>
      <c r="E289" s="31" t="s">
        <v>132</v>
      </c>
      <c r="F289" s="31" t="s">
        <v>132</v>
      </c>
      <c r="G289" s="31" t="s">
        <v>132</v>
      </c>
      <c r="H289" s="31" t="s">
        <v>132</v>
      </c>
      <c r="I289" s="34">
        <v>111171.398650804</v>
      </c>
      <c r="J289" s="34">
        <v>284361.41049425403</v>
      </c>
      <c r="K289" s="34">
        <v>645140.08282700705</v>
      </c>
      <c r="L289" s="34">
        <v>289508.35154188698</v>
      </c>
      <c r="M289" s="34">
        <v>0.96821044538703505</v>
      </c>
      <c r="N289" s="35">
        <v>8.9944331189997506E-3</v>
      </c>
      <c r="O289" s="31">
        <v>103</v>
      </c>
      <c r="P289" s="31">
        <v>18</v>
      </c>
      <c r="Q289" s="34">
        <v>0.68441857162152897</v>
      </c>
      <c r="R289" s="34">
        <v>0.20699003144959</v>
      </c>
      <c r="S289" s="34">
        <v>3.30652914456032</v>
      </c>
      <c r="T289" s="34">
        <v>10.2389728061856</v>
      </c>
      <c r="U289" s="35">
        <v>1.3750413792936399E-3</v>
      </c>
      <c r="V289" s="35">
        <v>2.0231553952655801E-2</v>
      </c>
      <c r="W289" s="31">
        <v>1</v>
      </c>
      <c r="X289" s="31">
        <v>164</v>
      </c>
      <c r="Y289" s="31">
        <v>779</v>
      </c>
      <c r="Z289" s="35">
        <v>9.2835324526301197E-4</v>
      </c>
      <c r="AA289" s="34">
        <v>3.0322867400769402</v>
      </c>
      <c r="AB289" s="34">
        <v>1.21076684252223</v>
      </c>
      <c r="AC289" s="34">
        <v>0.27592107186729797</v>
      </c>
      <c r="AD289" s="34">
        <v>272693.25140740903</v>
      </c>
      <c r="AE289" s="34">
        <v>330167.94698366802</v>
      </c>
      <c r="AF289" s="31">
        <v>62</v>
      </c>
      <c r="AG289" s="31">
        <v>50</v>
      </c>
      <c r="AH289" s="31">
        <v>62</v>
      </c>
      <c r="AI289" s="31">
        <v>50</v>
      </c>
      <c r="AJ289" s="34">
        <v>0</v>
      </c>
      <c r="AK289" s="34">
        <v>0</v>
      </c>
      <c r="AL289" s="34">
        <v>0</v>
      </c>
      <c r="AM289" s="31">
        <v>61</v>
      </c>
      <c r="AN289" s="31" t="s">
        <v>12</v>
      </c>
      <c r="AO289" s="34">
        <v>0.79955968918257903</v>
      </c>
      <c r="AP289" s="34">
        <v>0.25964801712309898</v>
      </c>
      <c r="AQ289" s="34">
        <v>3.07939840265951</v>
      </c>
      <c r="AR289" s="34">
        <v>9.4826945223019408</v>
      </c>
      <c r="AS289" s="35">
        <v>3.1888548585399402E-3</v>
      </c>
      <c r="AT289" s="35">
        <v>4.4295759730408203E-2</v>
      </c>
      <c r="AU289" s="31">
        <v>1</v>
      </c>
      <c r="AV289" s="31">
        <v>174</v>
      </c>
      <c r="AW289" s="31">
        <v>42</v>
      </c>
      <c r="AX289" s="31" t="s">
        <v>13</v>
      </c>
      <c r="AY289" s="34">
        <v>0.36990091693697302</v>
      </c>
      <c r="AZ289" s="34">
        <v>0.30790517066480699</v>
      </c>
      <c r="BA289" s="34">
        <v>1.2013468826727101</v>
      </c>
      <c r="BB289" s="34">
        <v>1.4189862637478301</v>
      </c>
      <c r="BC289" s="35">
        <v>0.23357033115377601</v>
      </c>
      <c r="BD289" s="35">
        <v>0.64448451753401603</v>
      </c>
      <c r="BE289" s="31">
        <v>0</v>
      </c>
      <c r="BF289" s="31">
        <v>875</v>
      </c>
      <c r="BG289" s="34">
        <v>0.65470629495020405</v>
      </c>
      <c r="BH289" s="34">
        <v>0.192054282714928</v>
      </c>
      <c r="BI289" s="34">
        <v>3.40896482856362</v>
      </c>
      <c r="BJ289" s="35">
        <v>9.4455444005075496E-4</v>
      </c>
      <c r="BK289" s="34">
        <v>9.2800697597768503E-2</v>
      </c>
      <c r="BL289" s="35">
        <v>1.17679798020756E-2</v>
      </c>
      <c r="BM289" s="31">
        <v>194</v>
      </c>
      <c r="BN289" s="31">
        <v>1</v>
      </c>
    </row>
    <row r="290" spans="1:66" x14ac:dyDescent="0.2">
      <c r="A290" s="31" t="s">
        <v>279</v>
      </c>
      <c r="B290" s="31" t="s">
        <v>130</v>
      </c>
      <c r="C290" s="32">
        <v>820.57233040000006</v>
      </c>
      <c r="D290" s="42">
        <v>463.62377700000002</v>
      </c>
      <c r="E290" s="31" t="s">
        <v>132</v>
      </c>
      <c r="F290" s="31" t="s">
        <v>132</v>
      </c>
      <c r="G290" s="31" t="s">
        <v>132</v>
      </c>
      <c r="H290" s="31" t="s">
        <v>132</v>
      </c>
      <c r="I290" s="34">
        <v>181200.67847432001</v>
      </c>
      <c r="J290" s="34">
        <v>319152.22942355101</v>
      </c>
      <c r="K290" s="34">
        <v>576335.15258748701</v>
      </c>
      <c r="L290" s="34">
        <v>330129.40328856499</v>
      </c>
      <c r="M290" s="34">
        <v>0.98225519916730697</v>
      </c>
      <c r="N290" s="35">
        <v>0.14356613156133</v>
      </c>
      <c r="O290" s="31">
        <v>103</v>
      </c>
      <c r="P290" s="31">
        <v>18</v>
      </c>
      <c r="Q290" s="34">
        <v>0.89629461020567203</v>
      </c>
      <c r="R290" s="34">
        <v>0.201435244823849</v>
      </c>
      <c r="S290" s="34">
        <v>4.4495421394079404</v>
      </c>
      <c r="T290" s="34">
        <v>17.259999224542501</v>
      </c>
      <c r="U290" s="35">
        <v>3.2597748921133503E-5</v>
      </c>
      <c r="V290" s="35">
        <v>9.8322960183368897E-4</v>
      </c>
      <c r="W290" s="31">
        <v>1</v>
      </c>
      <c r="X290" s="31">
        <v>80</v>
      </c>
      <c r="Y290" s="31">
        <v>625</v>
      </c>
      <c r="Z290" s="35">
        <v>1.36803306917719E-5</v>
      </c>
      <c r="AA290" s="34">
        <v>4.8639034043793599</v>
      </c>
      <c r="AB290" s="34">
        <v>1.1887319299647401</v>
      </c>
      <c r="AC290" s="34">
        <v>0.24942341069812399</v>
      </c>
      <c r="AD290" s="34">
        <v>315898.3952417</v>
      </c>
      <c r="AE290" s="34">
        <v>375518.50904843101</v>
      </c>
      <c r="AF290" s="31">
        <v>62</v>
      </c>
      <c r="AG290" s="31">
        <v>50</v>
      </c>
      <c r="AH290" s="31">
        <v>62</v>
      </c>
      <c r="AI290" s="31">
        <v>50</v>
      </c>
      <c r="AJ290" s="34">
        <v>0</v>
      </c>
      <c r="AK290" s="34">
        <v>0</v>
      </c>
      <c r="AL290" s="34">
        <v>0</v>
      </c>
      <c r="AM290" s="31">
        <v>61</v>
      </c>
      <c r="AN290" s="31" t="s">
        <v>12</v>
      </c>
      <c r="AO290" s="34">
        <v>0.98976738045989399</v>
      </c>
      <c r="AP290" s="34">
        <v>0.237526655367965</v>
      </c>
      <c r="AQ290" s="34">
        <v>4.1669739294168702</v>
      </c>
      <c r="AR290" s="34">
        <v>17.363671728439801</v>
      </c>
      <c r="AS290" s="35">
        <v>1.05939007263429E-4</v>
      </c>
      <c r="AT290" s="35">
        <v>3.4140610740761002E-3</v>
      </c>
      <c r="AU290" s="31">
        <v>1</v>
      </c>
      <c r="AV290" s="31">
        <v>75</v>
      </c>
      <c r="AW290" s="31">
        <v>42</v>
      </c>
      <c r="AX290" s="31" t="s">
        <v>13</v>
      </c>
      <c r="AY290" s="34">
        <v>0.76975474529218502</v>
      </c>
      <c r="AZ290" s="34">
        <v>0.364626254794093</v>
      </c>
      <c r="BA290" s="34">
        <v>2.1110787694837598</v>
      </c>
      <c r="BB290" s="34">
        <v>4.1242115571380404</v>
      </c>
      <c r="BC290" s="35">
        <v>4.2273715034201201E-2</v>
      </c>
      <c r="BD290" s="35">
        <v>0.40068850681437002</v>
      </c>
      <c r="BE290" s="31">
        <v>0</v>
      </c>
      <c r="BF290" s="31">
        <v>255</v>
      </c>
      <c r="BG290" s="34">
        <v>0.90285850961892</v>
      </c>
      <c r="BH290" s="34">
        <v>0.189556987927088</v>
      </c>
      <c r="BI290" s="34">
        <v>4.7629924883919301</v>
      </c>
      <c r="BJ290" s="35">
        <v>6.53399404793389E-6</v>
      </c>
      <c r="BK290" s="34">
        <v>0.17835204381288</v>
      </c>
      <c r="BL290" s="35">
        <v>1.81640040956391E-4</v>
      </c>
      <c r="BM290" s="31">
        <v>86</v>
      </c>
      <c r="BN290" s="31">
        <v>1</v>
      </c>
    </row>
    <row r="291" spans="1:66" x14ac:dyDescent="0.2">
      <c r="A291" s="31" t="s">
        <v>280</v>
      </c>
      <c r="B291" s="31" t="s">
        <v>130</v>
      </c>
      <c r="C291" s="32">
        <v>840.60471770000004</v>
      </c>
      <c r="D291" s="42">
        <v>493.020126</v>
      </c>
      <c r="E291" s="31" t="s">
        <v>132</v>
      </c>
      <c r="F291" s="31" t="s">
        <v>132</v>
      </c>
      <c r="G291" s="31" t="s">
        <v>132</v>
      </c>
      <c r="H291" s="31" t="s">
        <v>132</v>
      </c>
      <c r="I291" s="34">
        <v>485976.624559052</v>
      </c>
      <c r="J291" s="34">
        <v>778353.84133818897</v>
      </c>
      <c r="K291" s="34">
        <v>1325176.9066634099</v>
      </c>
      <c r="L291" s="34">
        <v>785289.71722112002</v>
      </c>
      <c r="M291" s="34">
        <v>0.98080126018601399</v>
      </c>
      <c r="N291" s="35">
        <v>0.10744775374210599</v>
      </c>
      <c r="O291" s="31">
        <v>103</v>
      </c>
      <c r="P291" s="31">
        <v>18</v>
      </c>
      <c r="Q291" s="34">
        <v>0.637423846643416</v>
      </c>
      <c r="R291" s="34">
        <v>0.23200418015961599</v>
      </c>
      <c r="S291" s="34">
        <v>2.7474670766917901</v>
      </c>
      <c r="T291" s="34">
        <v>7.2145029464037398</v>
      </c>
      <c r="U291" s="35">
        <v>7.2316837846071701E-3</v>
      </c>
      <c r="V291" s="35">
        <v>6.63500113013578E-2</v>
      </c>
      <c r="W291" s="31">
        <v>0</v>
      </c>
      <c r="X291" s="31">
        <v>263</v>
      </c>
      <c r="Y291" s="31">
        <v>866</v>
      </c>
      <c r="Z291" s="35">
        <v>6.4254820660023301E-3</v>
      </c>
      <c r="AA291" s="34">
        <v>2.19209428422218</v>
      </c>
      <c r="AB291" s="34">
        <v>1.09530437334955</v>
      </c>
      <c r="AC291" s="34">
        <v>0.13133183503488599</v>
      </c>
      <c r="AD291" s="34">
        <v>788040.01458049298</v>
      </c>
      <c r="AE291" s="34">
        <v>863143.67434445699</v>
      </c>
      <c r="AF291" s="31">
        <v>62</v>
      </c>
      <c r="AG291" s="31">
        <v>50</v>
      </c>
      <c r="AH291" s="31">
        <v>62</v>
      </c>
      <c r="AI291" s="31">
        <v>50</v>
      </c>
      <c r="AJ291" s="34">
        <v>0</v>
      </c>
      <c r="AK291" s="34">
        <v>0</v>
      </c>
      <c r="AL291" s="34">
        <v>0</v>
      </c>
      <c r="AM291" s="31">
        <v>61</v>
      </c>
      <c r="AN291" s="31" t="s">
        <v>12</v>
      </c>
      <c r="AO291" s="34">
        <v>0.73126780158058802</v>
      </c>
      <c r="AP291" s="34">
        <v>0.23249455954363299</v>
      </c>
      <c r="AQ291" s="34">
        <v>3.1453114559583901</v>
      </c>
      <c r="AR291" s="34">
        <v>9.8929841549830595</v>
      </c>
      <c r="AS291" s="35">
        <v>2.6358138726536801E-3</v>
      </c>
      <c r="AT291" s="35">
        <v>3.8846110550024002E-2</v>
      </c>
      <c r="AU291" s="31">
        <v>1</v>
      </c>
      <c r="AV291" s="31">
        <v>164</v>
      </c>
      <c r="AW291" s="31">
        <v>42</v>
      </c>
      <c r="AX291" s="31" t="s">
        <v>13</v>
      </c>
      <c r="AY291" s="34">
        <v>0.30710028418406199</v>
      </c>
      <c r="AZ291" s="34">
        <v>0.47171729650725103</v>
      </c>
      <c r="BA291" s="34">
        <v>0.65102612615210897</v>
      </c>
      <c r="BB291" s="34">
        <v>0.41443361881683</v>
      </c>
      <c r="BC291" s="35">
        <v>0.51972771025181697</v>
      </c>
      <c r="BD291" s="35">
        <v>0.84534446546341901</v>
      </c>
      <c r="BE291" s="31">
        <v>0</v>
      </c>
      <c r="BF291" s="31">
        <v>1486</v>
      </c>
      <c r="BG291" s="34">
        <v>0.59071002217226098</v>
      </c>
      <c r="BH291" s="34">
        <v>0.20095251923417101</v>
      </c>
      <c r="BI291" s="34">
        <v>2.9395502202383601</v>
      </c>
      <c r="BJ291" s="35">
        <v>4.0909209418537301E-3</v>
      </c>
      <c r="BK291" s="34">
        <v>7.8387160211363494E-2</v>
      </c>
      <c r="BL291" s="35">
        <v>3.5634185254634798E-2</v>
      </c>
      <c r="BM291" s="31">
        <v>277</v>
      </c>
      <c r="BN291" s="31">
        <v>1</v>
      </c>
    </row>
    <row r="292" spans="1:66" x14ac:dyDescent="0.2">
      <c r="A292" s="31" t="s">
        <v>281</v>
      </c>
      <c r="B292" s="31" t="s">
        <v>130</v>
      </c>
      <c r="C292" s="32">
        <v>855.55749019999996</v>
      </c>
      <c r="D292" s="42">
        <v>494.63456400000001</v>
      </c>
      <c r="E292" s="31" t="s">
        <v>132</v>
      </c>
      <c r="F292" s="31" t="s">
        <v>132</v>
      </c>
      <c r="G292" s="31" t="s">
        <v>132</v>
      </c>
      <c r="H292" s="31" t="s">
        <v>132</v>
      </c>
      <c r="I292" s="34">
        <v>66395.009680442396</v>
      </c>
      <c r="J292" s="34">
        <v>135258.380639187</v>
      </c>
      <c r="K292" s="34">
        <v>276400.07539026899</v>
      </c>
      <c r="L292" s="34">
        <v>147453.71456587699</v>
      </c>
      <c r="M292" s="34">
        <v>0.94047565626862595</v>
      </c>
      <c r="N292" s="35">
        <v>9.6321956808144096E-5</v>
      </c>
      <c r="O292" s="31">
        <v>101</v>
      </c>
      <c r="P292" s="31">
        <v>18</v>
      </c>
      <c r="Q292" s="34">
        <v>0.69516594988885905</v>
      </c>
      <c r="R292" s="34">
        <v>0.23652309271137201</v>
      </c>
      <c r="S292" s="34">
        <v>2.93910392393341</v>
      </c>
      <c r="T292" s="34">
        <v>8.1505049629951696</v>
      </c>
      <c r="U292" s="35">
        <v>4.3049172166441801E-3</v>
      </c>
      <c r="V292" s="35">
        <v>4.6581906922701401E-2</v>
      </c>
      <c r="W292" s="31">
        <v>1</v>
      </c>
      <c r="X292" s="31">
        <v>223</v>
      </c>
      <c r="Y292" s="31">
        <v>856</v>
      </c>
      <c r="Z292" s="35">
        <v>1.16007427200416E-2</v>
      </c>
      <c r="AA292" s="34">
        <v>1.9355142048343099</v>
      </c>
      <c r="AB292" s="34">
        <v>1.1428989146495701</v>
      </c>
      <c r="AC292" s="34">
        <v>0.19269780794181299</v>
      </c>
      <c r="AD292" s="34">
        <v>143946.932786697</v>
      </c>
      <c r="AE292" s="34">
        <v>164516.793249051</v>
      </c>
      <c r="AF292" s="31">
        <v>62</v>
      </c>
      <c r="AG292" s="31">
        <v>50</v>
      </c>
      <c r="AH292" s="31">
        <v>61</v>
      </c>
      <c r="AI292" s="31">
        <v>49</v>
      </c>
      <c r="AJ292" s="34">
        <v>1.61290322580645</v>
      </c>
      <c r="AK292" s="34">
        <v>2</v>
      </c>
      <c r="AL292" s="34">
        <v>0.38709677419354799</v>
      </c>
      <c r="AM292" s="31">
        <v>59</v>
      </c>
      <c r="AN292" s="31" t="s">
        <v>12</v>
      </c>
      <c r="AO292" s="34">
        <v>0.71043444672177403</v>
      </c>
      <c r="AP292" s="34">
        <v>0.263671577154593</v>
      </c>
      <c r="AQ292" s="34">
        <v>2.6943914637611401</v>
      </c>
      <c r="AR292" s="34">
        <v>7.2597453599889201</v>
      </c>
      <c r="AS292" s="35">
        <v>9.3331572624806795E-3</v>
      </c>
      <c r="AT292" s="35">
        <v>9.2074453483329793E-2</v>
      </c>
      <c r="AU292" s="31">
        <v>0</v>
      </c>
      <c r="AV292" s="31">
        <v>245</v>
      </c>
      <c r="AW292" s="31">
        <v>42</v>
      </c>
      <c r="AX292" s="31" t="s">
        <v>13</v>
      </c>
      <c r="AY292" s="34">
        <v>0.75806840133612097</v>
      </c>
      <c r="AZ292" s="34">
        <v>0.35259788552704002</v>
      </c>
      <c r="BA292" s="34">
        <v>2.1499516374098802</v>
      </c>
      <c r="BB292" s="34">
        <v>4.3349433830792101</v>
      </c>
      <c r="BC292" s="35">
        <v>3.7337657676003097E-2</v>
      </c>
      <c r="BD292" s="35">
        <v>0.37804922898860699</v>
      </c>
      <c r="BE292" s="31">
        <v>0</v>
      </c>
      <c r="BF292" s="31">
        <v>237</v>
      </c>
      <c r="BG292" s="34">
        <v>0.67068713220539899</v>
      </c>
      <c r="BH292" s="34">
        <v>0.19309863163766799</v>
      </c>
      <c r="BI292" s="34">
        <v>3.4732878556275</v>
      </c>
      <c r="BJ292" s="35">
        <v>7.6983349256328903E-4</v>
      </c>
      <c r="BK292" s="34">
        <v>0.10289841567091899</v>
      </c>
      <c r="BL292" s="35">
        <v>1.0429924186633001E-2</v>
      </c>
      <c r="BM292" s="31">
        <v>178</v>
      </c>
      <c r="BN292" s="31">
        <v>1</v>
      </c>
    </row>
    <row r="293" spans="1:66" x14ac:dyDescent="0.2">
      <c r="A293" s="31" t="s">
        <v>282</v>
      </c>
      <c r="B293" s="31" t="s">
        <v>129</v>
      </c>
      <c r="C293" s="32">
        <v>878.8071592</v>
      </c>
      <c r="D293" s="42">
        <v>30.7423368</v>
      </c>
      <c r="E293" s="31" t="s">
        <v>132</v>
      </c>
      <c r="F293" s="31" t="s">
        <v>132</v>
      </c>
      <c r="G293" s="31" t="s">
        <v>132</v>
      </c>
      <c r="H293" s="31" t="s">
        <v>132</v>
      </c>
      <c r="I293" s="34">
        <v>141639.43297228799</v>
      </c>
      <c r="J293" s="34">
        <v>1440715.25758082</v>
      </c>
      <c r="K293" s="34">
        <v>8568500.2080862597</v>
      </c>
      <c r="L293" s="34">
        <v>1954236.2324834201</v>
      </c>
      <c r="M293" s="34">
        <v>0.81277144535550405</v>
      </c>
      <c r="N293" s="35">
        <v>2.44282764304179E-10</v>
      </c>
      <c r="O293" s="31">
        <v>98</v>
      </c>
      <c r="P293" s="31">
        <v>16</v>
      </c>
      <c r="Q293" s="34">
        <v>-0.90680681532574603</v>
      </c>
      <c r="R293" s="34">
        <v>0.21555048637600199</v>
      </c>
      <c r="S293" s="34">
        <v>-4.2069346748952796</v>
      </c>
      <c r="T293" s="34">
        <v>15.0417832897273</v>
      </c>
      <c r="U293" s="35">
        <v>1.05157056080111E-4</v>
      </c>
      <c r="V293" s="35">
        <v>1.4522189444663301E-2</v>
      </c>
      <c r="W293" s="31">
        <v>1</v>
      </c>
      <c r="X293" s="31">
        <v>40</v>
      </c>
      <c r="Y293" s="31">
        <v>1689</v>
      </c>
      <c r="Z293" s="35">
        <v>2.45473959018271E-5</v>
      </c>
      <c r="AA293" s="34">
        <v>4.6099945730095504</v>
      </c>
      <c r="AB293" s="34">
        <v>0.389658567729046</v>
      </c>
      <c r="AC293" s="34">
        <v>-1.35971755652798</v>
      </c>
      <c r="AD293" s="34">
        <v>2664889.5516272699</v>
      </c>
      <c r="AE293" s="34">
        <v>1038397.04584318</v>
      </c>
      <c r="AF293" s="31">
        <v>63</v>
      </c>
      <c r="AG293" s="31">
        <v>49</v>
      </c>
      <c r="AH293" s="31">
        <v>62</v>
      </c>
      <c r="AI293" s="31">
        <v>45</v>
      </c>
      <c r="AJ293" s="34">
        <v>1.5873015873015901</v>
      </c>
      <c r="AK293" s="34">
        <v>8.1632653061224492</v>
      </c>
      <c r="AL293" s="34">
        <v>6.5759637188208604</v>
      </c>
      <c r="AM293" s="31">
        <v>57</v>
      </c>
      <c r="AN293" s="31" t="s">
        <v>12</v>
      </c>
      <c r="AO293" s="34">
        <v>-0.85410336652195595</v>
      </c>
      <c r="AP293" s="34">
        <v>0.28586140119590098</v>
      </c>
      <c r="AQ293" s="34">
        <v>-2.9878233400830498</v>
      </c>
      <c r="AR293" s="34">
        <v>8.9270883115450204</v>
      </c>
      <c r="AS293" s="35">
        <v>4.2498994546268402E-3</v>
      </c>
      <c r="AT293" s="35">
        <v>0.32182800253667299</v>
      </c>
      <c r="AU293" s="31">
        <v>0</v>
      </c>
      <c r="AV293" s="31">
        <v>73</v>
      </c>
      <c r="AW293" s="31">
        <v>41</v>
      </c>
      <c r="AX293" s="31" t="s">
        <v>13</v>
      </c>
      <c r="AY293" s="34">
        <v>-0.989307472067953</v>
      </c>
      <c r="AZ293" s="34">
        <v>0.30896837679411199</v>
      </c>
      <c r="BA293" s="34">
        <v>-3.20196999554812</v>
      </c>
      <c r="BB293" s="34">
        <v>8.3453128212988794</v>
      </c>
      <c r="BC293" s="35">
        <v>3.8668358141695398E-3</v>
      </c>
      <c r="BD293" s="35">
        <v>0.196108884226874</v>
      </c>
      <c r="BE293" s="31">
        <v>0</v>
      </c>
      <c r="BF293" s="31">
        <v>109</v>
      </c>
      <c r="BG293" s="34">
        <v>-0.90803210128827005</v>
      </c>
      <c r="BH293" s="34">
        <v>0.20362623485995701</v>
      </c>
      <c r="BI293" s="34">
        <v>-4.4593080155548899</v>
      </c>
      <c r="BJ293" s="35">
        <v>2.27468580759549E-5</v>
      </c>
      <c r="BK293" s="34">
        <v>0.173592390697238</v>
      </c>
      <c r="BL293" s="35">
        <v>2.6754176902952899E-3</v>
      </c>
      <c r="BM293" s="31">
        <v>47</v>
      </c>
      <c r="BN293" s="31">
        <v>1</v>
      </c>
    </row>
    <row r="294" spans="1:66" x14ac:dyDescent="0.2">
      <c r="A294" s="31" t="s">
        <v>283</v>
      </c>
      <c r="B294" s="31" t="s">
        <v>130</v>
      </c>
      <c r="C294" s="32">
        <v>888.56016239999997</v>
      </c>
      <c r="D294" s="42">
        <v>443.545635</v>
      </c>
      <c r="E294" s="31" t="s">
        <v>132</v>
      </c>
      <c r="F294" s="31" t="s">
        <v>132</v>
      </c>
      <c r="G294" s="31" t="s">
        <v>132</v>
      </c>
      <c r="H294" s="31" t="s">
        <v>132</v>
      </c>
      <c r="I294" s="34">
        <v>697816.01983083598</v>
      </c>
      <c r="J294" s="34">
        <v>1087173.58344757</v>
      </c>
      <c r="K294" s="34">
        <v>1553106.9334579899</v>
      </c>
      <c r="L294" s="34">
        <v>1097963.58002414</v>
      </c>
      <c r="M294" s="34">
        <v>0.98475964163546703</v>
      </c>
      <c r="N294" s="35">
        <v>0.23427810194776399</v>
      </c>
      <c r="O294" s="31">
        <v>103</v>
      </c>
      <c r="P294" s="31">
        <v>18</v>
      </c>
      <c r="Q294" s="34">
        <v>-1.0041758754773999</v>
      </c>
      <c r="R294" s="34">
        <v>0.17411235959700699</v>
      </c>
      <c r="S294" s="34">
        <v>-5.7674014515777099</v>
      </c>
      <c r="T294" s="34">
        <v>26.511063698219498</v>
      </c>
      <c r="U294" s="35">
        <v>2.6203310137543401E-7</v>
      </c>
      <c r="V294" s="35">
        <v>2.5027382774321499E-5</v>
      </c>
      <c r="W294" s="31">
        <v>1</v>
      </c>
      <c r="X294" s="31">
        <v>24</v>
      </c>
      <c r="Y294" s="31">
        <v>1904</v>
      </c>
      <c r="Z294" s="35">
        <v>2.0320013941223202E-5</v>
      </c>
      <c r="AA294" s="34">
        <v>4.6920759984257998</v>
      </c>
      <c r="AB294" s="34">
        <v>0.87931691834203896</v>
      </c>
      <c r="AC294" s="34">
        <v>-0.18554486795229699</v>
      </c>
      <c r="AD294" s="34">
        <v>1191047.17454615</v>
      </c>
      <c r="AE294" s="34">
        <v>1047307.93112191</v>
      </c>
      <c r="AF294" s="31">
        <v>62</v>
      </c>
      <c r="AG294" s="31">
        <v>50</v>
      </c>
      <c r="AH294" s="31">
        <v>62</v>
      </c>
      <c r="AI294" s="31">
        <v>50</v>
      </c>
      <c r="AJ294" s="34">
        <v>0</v>
      </c>
      <c r="AK294" s="34">
        <v>0</v>
      </c>
      <c r="AL294" s="34">
        <v>0</v>
      </c>
      <c r="AM294" s="31">
        <v>61</v>
      </c>
      <c r="AN294" s="31" t="s">
        <v>12</v>
      </c>
      <c r="AO294" s="34">
        <v>-1.1844409714088999</v>
      </c>
      <c r="AP294" s="34">
        <v>0.234819730612913</v>
      </c>
      <c r="AQ294" s="34">
        <v>-5.0440436513462501</v>
      </c>
      <c r="AR294" s="34">
        <v>25.442376356686399</v>
      </c>
      <c r="AS294" s="35">
        <v>4.9469653358355696E-6</v>
      </c>
      <c r="AT294" s="35">
        <v>3.5167103578572298E-4</v>
      </c>
      <c r="AU294" s="31">
        <v>1</v>
      </c>
      <c r="AV294" s="31">
        <v>34</v>
      </c>
      <c r="AW294" s="31">
        <v>42</v>
      </c>
      <c r="AX294" s="31" t="s">
        <v>13</v>
      </c>
      <c r="AY294" s="34">
        <v>-0.63477109458819103</v>
      </c>
      <c r="AZ294" s="34">
        <v>0.26981634933284598</v>
      </c>
      <c r="BA294" s="34">
        <v>-2.3526042664120999</v>
      </c>
      <c r="BB294" s="34">
        <v>5.1674810435276601</v>
      </c>
      <c r="BC294" s="35">
        <v>2.30135632171376E-2</v>
      </c>
      <c r="BD294" s="35">
        <v>0.339169404242815</v>
      </c>
      <c r="BE294" s="31">
        <v>0</v>
      </c>
      <c r="BF294" s="31">
        <v>164</v>
      </c>
      <c r="BG294" s="34">
        <v>-1.0041758754773999</v>
      </c>
      <c r="BH294" s="34">
        <v>0.177594951633848</v>
      </c>
      <c r="BI294" s="34">
        <v>-5.65430416934222</v>
      </c>
      <c r="BJ294" s="35">
        <v>1.51545353457337E-7</v>
      </c>
      <c r="BK294" s="34">
        <v>0.22528720443050601</v>
      </c>
      <c r="BL294" s="35">
        <v>9.6390820870101192E-6</v>
      </c>
      <c r="BM294" s="31">
        <v>38</v>
      </c>
      <c r="BN294" s="31">
        <v>1</v>
      </c>
    </row>
    <row r="295" spans="1:66" x14ac:dyDescent="0.2">
      <c r="A295" s="31" t="s">
        <v>284</v>
      </c>
      <c r="B295" s="31" t="s">
        <v>130</v>
      </c>
      <c r="C295" s="32">
        <v>889.56320930000004</v>
      </c>
      <c r="D295" s="42">
        <v>443.59914600000002</v>
      </c>
      <c r="E295" s="31" t="s">
        <v>132</v>
      </c>
      <c r="F295" s="31" t="s">
        <v>132</v>
      </c>
      <c r="G295" s="31" t="s">
        <v>132</v>
      </c>
      <c r="H295" s="31" t="s">
        <v>132</v>
      </c>
      <c r="I295" s="34">
        <v>90963.883389149501</v>
      </c>
      <c r="J295" s="34">
        <v>179736.910645422</v>
      </c>
      <c r="K295" s="34">
        <v>265303.93973690999</v>
      </c>
      <c r="L295" s="34">
        <v>176670.38066429101</v>
      </c>
      <c r="M295" s="34">
        <v>0.98859010804887903</v>
      </c>
      <c r="N295" s="35">
        <v>0.46863038760492398</v>
      </c>
      <c r="O295" s="31">
        <v>103</v>
      </c>
      <c r="P295" s="31">
        <v>18</v>
      </c>
      <c r="Q295" s="34">
        <v>-0.74273818029883398</v>
      </c>
      <c r="R295" s="34">
        <v>0.19586460854875501</v>
      </c>
      <c r="S295" s="34">
        <v>-3.79209999091771</v>
      </c>
      <c r="T295" s="34">
        <v>11.989090351344201</v>
      </c>
      <c r="U295" s="35">
        <v>5.3512904596038195E-4</v>
      </c>
      <c r="V295" s="35">
        <v>1.00191362056316E-2</v>
      </c>
      <c r="W295" s="31">
        <v>1</v>
      </c>
      <c r="X295" s="31">
        <v>127</v>
      </c>
      <c r="Y295" s="31">
        <v>1740</v>
      </c>
      <c r="Z295" s="35">
        <v>1.5971475774852601E-3</v>
      </c>
      <c r="AA295" s="34">
        <v>2.7966549529120299</v>
      </c>
      <c r="AB295" s="34">
        <v>0.87626215005460095</v>
      </c>
      <c r="AC295" s="34">
        <v>-0.190565551539287</v>
      </c>
      <c r="AD295" s="34">
        <v>191789.22759062899</v>
      </c>
      <c r="AE295" s="34">
        <v>168057.64092587601</v>
      </c>
      <c r="AF295" s="31">
        <v>62</v>
      </c>
      <c r="AG295" s="31">
        <v>50</v>
      </c>
      <c r="AH295" s="31">
        <v>62</v>
      </c>
      <c r="AI295" s="31">
        <v>50</v>
      </c>
      <c r="AJ295" s="34">
        <v>0</v>
      </c>
      <c r="AK295" s="34">
        <v>0</v>
      </c>
      <c r="AL295" s="34">
        <v>0</v>
      </c>
      <c r="AM295" s="31">
        <v>61</v>
      </c>
      <c r="AN295" s="31" t="s">
        <v>12</v>
      </c>
      <c r="AO295" s="34">
        <v>-0.81270554109902304</v>
      </c>
      <c r="AP295" s="34">
        <v>0.27193957237508798</v>
      </c>
      <c r="AQ295" s="34">
        <v>-2.98855195660179</v>
      </c>
      <c r="AR295" s="34">
        <v>8.9314427973083905</v>
      </c>
      <c r="AS295" s="35">
        <v>4.1303977198945702E-3</v>
      </c>
      <c r="AT295" s="35">
        <v>5.2552796791279603E-2</v>
      </c>
      <c r="AU295" s="31">
        <v>0</v>
      </c>
      <c r="AV295" s="31">
        <v>188</v>
      </c>
      <c r="AW295" s="31">
        <v>42</v>
      </c>
      <c r="AX295" s="31" t="s">
        <v>13</v>
      </c>
      <c r="AY295" s="34">
        <v>-0.60816921238270205</v>
      </c>
      <c r="AZ295" s="34">
        <v>0.28914163204007898</v>
      </c>
      <c r="BA295" s="34">
        <v>-2.1033609310830799</v>
      </c>
      <c r="BB295" s="34">
        <v>3.82451470857642</v>
      </c>
      <c r="BC295" s="35">
        <v>5.0507972221693002E-2</v>
      </c>
      <c r="BD295" s="35">
        <v>0.41523050632595898</v>
      </c>
      <c r="BE295" s="31">
        <v>0</v>
      </c>
      <c r="BF295" s="31">
        <v>294</v>
      </c>
      <c r="BG295" s="34">
        <v>-0.75936456286335496</v>
      </c>
      <c r="BH295" s="34">
        <v>0.193904377545874</v>
      </c>
      <c r="BI295" s="34">
        <v>-3.91618060651418</v>
      </c>
      <c r="BJ295" s="35">
        <v>1.6545878903517701E-4</v>
      </c>
      <c r="BK295" s="34">
        <v>0.125399292844006</v>
      </c>
      <c r="BL295" s="35">
        <v>2.8770783676116702E-3</v>
      </c>
      <c r="BM295" s="31">
        <v>139</v>
      </c>
      <c r="BN295" s="31">
        <v>1</v>
      </c>
    </row>
    <row r="296" spans="1:66" x14ac:dyDescent="0.2">
      <c r="A296" s="31" t="s">
        <v>285</v>
      </c>
      <c r="B296" s="31" t="s">
        <v>131</v>
      </c>
      <c r="C296" s="32">
        <v>901.68502799999999</v>
      </c>
      <c r="D296" s="42">
        <v>565.04135399999996</v>
      </c>
      <c r="E296" s="31" t="s">
        <v>132</v>
      </c>
      <c r="F296" s="31" t="s">
        <v>132</v>
      </c>
      <c r="G296" s="31" t="s">
        <v>132</v>
      </c>
      <c r="H296" s="31" t="s">
        <v>132</v>
      </c>
      <c r="I296" s="34">
        <v>441971.18313924002</v>
      </c>
      <c r="J296" s="34">
        <v>1639622.1013585101</v>
      </c>
      <c r="K296" s="34">
        <v>4696681.8565578302</v>
      </c>
      <c r="L296" s="34">
        <v>1740359.44783141</v>
      </c>
      <c r="M296" s="34">
        <v>0.95587827279079896</v>
      </c>
      <c r="N296" s="35">
        <v>4.4773281863824798E-3</v>
      </c>
      <c r="O296" s="31">
        <v>81</v>
      </c>
      <c r="P296" s="31">
        <v>14</v>
      </c>
      <c r="Q296" s="34">
        <v>1.00450284791389</v>
      </c>
      <c r="R296" s="34">
        <v>0.23367066753009599</v>
      </c>
      <c r="S296" s="34">
        <v>4.2987973566879898</v>
      </c>
      <c r="T296" s="34">
        <v>16.209218968077199</v>
      </c>
      <c r="U296" s="35">
        <v>5.6717430167353302E-5</v>
      </c>
      <c r="V296" s="35">
        <v>1.3714274614465999E-2</v>
      </c>
      <c r="W296" s="31">
        <v>1</v>
      </c>
      <c r="X296" s="31">
        <v>5</v>
      </c>
      <c r="Y296" s="31">
        <v>359</v>
      </c>
      <c r="Z296" s="35">
        <v>1.7834163043056499E-5</v>
      </c>
      <c r="AA296" s="34">
        <v>4.7487472672794402</v>
      </c>
      <c r="AB296" s="34">
        <v>1.45686342821152</v>
      </c>
      <c r="AC296" s="34">
        <v>0.54286564014991701</v>
      </c>
      <c r="AD296" s="34">
        <v>1552663.7603126001</v>
      </c>
      <c r="AE296" s="34">
        <v>2262019.04870881</v>
      </c>
      <c r="AF296" s="31">
        <v>64</v>
      </c>
      <c r="AG296" s="31">
        <v>50</v>
      </c>
      <c r="AH296" s="31">
        <v>48</v>
      </c>
      <c r="AI296" s="31">
        <v>40</v>
      </c>
      <c r="AJ296" s="34">
        <v>25</v>
      </c>
      <c r="AK296" s="34">
        <v>20</v>
      </c>
      <c r="AL296" s="34">
        <v>-5</v>
      </c>
      <c r="AM296" s="31">
        <v>42</v>
      </c>
      <c r="AN296" s="31" t="s">
        <v>12</v>
      </c>
      <c r="AO296" s="34">
        <v>1.131757508892</v>
      </c>
      <c r="AP296" s="34">
        <v>0.28630301426396898</v>
      </c>
      <c r="AQ296" s="34">
        <v>3.95300591508453</v>
      </c>
      <c r="AR296" s="34">
        <v>15.626255764693299</v>
      </c>
      <c r="AS296" s="35">
        <v>3.245595245224E-4</v>
      </c>
      <c r="AT296" s="35">
        <v>9.5145602539754001E-2</v>
      </c>
      <c r="AU296" s="31">
        <v>0</v>
      </c>
      <c r="AV296" s="31">
        <v>4</v>
      </c>
      <c r="AW296" s="31">
        <v>39</v>
      </c>
      <c r="AX296" s="31" t="s">
        <v>13</v>
      </c>
      <c r="AY296" s="34">
        <v>1.0513147961792</v>
      </c>
      <c r="AZ296" s="34">
        <v>0.35479960019673001</v>
      </c>
      <c r="BA296" s="34">
        <v>2.9631228321459799</v>
      </c>
      <c r="BB296" s="34">
        <v>7.5763713098965404</v>
      </c>
      <c r="BC296" s="35">
        <v>5.9138371319157699E-3</v>
      </c>
      <c r="BD296" s="35">
        <v>0.15594531393508301</v>
      </c>
      <c r="BE296" s="31">
        <v>0</v>
      </c>
      <c r="BF296" s="31">
        <v>46</v>
      </c>
      <c r="BG296" s="34">
        <v>0.98567486965744799</v>
      </c>
      <c r="BH296" s="34">
        <v>0.21763444844759</v>
      </c>
      <c r="BI296" s="34">
        <v>4.5290388386966001</v>
      </c>
      <c r="BJ296" s="35">
        <v>2.12945021896715E-5</v>
      </c>
      <c r="BK296" s="34">
        <v>0.20441688946631301</v>
      </c>
      <c r="BL296" s="35">
        <v>2.8700256840079501E-3</v>
      </c>
      <c r="BM296" s="31">
        <v>9</v>
      </c>
      <c r="BN296" s="31">
        <v>1</v>
      </c>
    </row>
    <row r="297" spans="1:66" x14ac:dyDescent="0.2">
      <c r="A297" s="31" t="s">
        <v>286</v>
      </c>
      <c r="B297" s="31" t="s">
        <v>129</v>
      </c>
      <c r="C297" s="32">
        <v>904.82781699999998</v>
      </c>
      <c r="D297" s="42">
        <v>32.795560199999997</v>
      </c>
      <c r="E297" s="31" t="s">
        <v>132</v>
      </c>
      <c r="F297" s="31" t="s">
        <v>132</v>
      </c>
      <c r="G297" s="31" t="s">
        <v>132</v>
      </c>
      <c r="H297" s="31" t="s">
        <v>132</v>
      </c>
      <c r="I297" s="34">
        <v>140184.29624609</v>
      </c>
      <c r="J297" s="34">
        <v>962706.02946039895</v>
      </c>
      <c r="K297" s="34">
        <v>5467804.2263722001</v>
      </c>
      <c r="L297" s="34">
        <v>1319676.3581413799</v>
      </c>
      <c r="M297" s="34">
        <v>0.81792315765267798</v>
      </c>
      <c r="N297" s="35">
        <v>2.16502232177292E-10</v>
      </c>
      <c r="O297" s="31">
        <v>102</v>
      </c>
      <c r="P297" s="31">
        <v>17</v>
      </c>
      <c r="Q297" s="34">
        <v>-0.80393805323741496</v>
      </c>
      <c r="R297" s="34">
        <v>0.19524678460204301</v>
      </c>
      <c r="S297" s="34">
        <v>-4.1175482345382601</v>
      </c>
      <c r="T297" s="34">
        <v>13.53584512764</v>
      </c>
      <c r="U297" s="35">
        <v>2.3404996491013401E-4</v>
      </c>
      <c r="V297" s="35">
        <v>2.8106347960077799E-2</v>
      </c>
      <c r="W297" s="31">
        <v>1</v>
      </c>
      <c r="X297" s="31">
        <v>46</v>
      </c>
      <c r="Y297" s="31">
        <v>1794</v>
      </c>
      <c r="Z297" s="35">
        <v>9.9991864714600595E-5</v>
      </c>
      <c r="AA297" s="34">
        <v>4.0000353325328</v>
      </c>
      <c r="AB297" s="34">
        <v>0.45947748815658601</v>
      </c>
      <c r="AC297" s="34">
        <v>-1.1219339156809001</v>
      </c>
      <c r="AD297" s="34">
        <v>1731426.8121008601</v>
      </c>
      <c r="AE297" s="34">
        <v>795551.64255106996</v>
      </c>
      <c r="AF297" s="31">
        <v>63</v>
      </c>
      <c r="AG297" s="31">
        <v>49</v>
      </c>
      <c r="AH297" s="31">
        <v>63</v>
      </c>
      <c r="AI297" s="31">
        <v>48</v>
      </c>
      <c r="AJ297" s="34">
        <v>0</v>
      </c>
      <c r="AK297" s="34">
        <v>2.0408163265306101</v>
      </c>
      <c r="AL297" s="34">
        <v>2.0408163265306101</v>
      </c>
      <c r="AM297" s="31">
        <v>60</v>
      </c>
      <c r="AN297" s="31" t="s">
        <v>12</v>
      </c>
      <c r="AO297" s="34">
        <v>-0.79310066138819602</v>
      </c>
      <c r="AP297" s="34">
        <v>0.27126288087179201</v>
      </c>
      <c r="AQ297" s="34">
        <v>-2.9237345664077199</v>
      </c>
      <c r="AR297" s="34">
        <v>8.5482238148073204</v>
      </c>
      <c r="AS297" s="35">
        <v>4.9831572772167003E-3</v>
      </c>
      <c r="AT297" s="35">
        <v>0.344336167855674</v>
      </c>
      <c r="AU297" s="31">
        <v>0</v>
      </c>
      <c r="AV297" s="31">
        <v>80</v>
      </c>
      <c r="AW297" s="31">
        <v>42</v>
      </c>
      <c r="AX297" s="31" t="s">
        <v>13</v>
      </c>
      <c r="AY297" s="34">
        <v>-0.85308766914970602</v>
      </c>
      <c r="AZ297" s="34">
        <v>0.30859974696261699</v>
      </c>
      <c r="BA297" s="34">
        <v>-2.7643822703880798</v>
      </c>
      <c r="BB297" s="34">
        <v>6.57193472069845</v>
      </c>
      <c r="BC297" s="35">
        <v>1.0359927098095899E-2</v>
      </c>
      <c r="BD297" s="35">
        <v>0.28477529774266103</v>
      </c>
      <c r="BE297" s="31">
        <v>0</v>
      </c>
      <c r="BF297" s="31">
        <v>200</v>
      </c>
      <c r="BG297" s="34">
        <v>-0.80922129995996595</v>
      </c>
      <c r="BH297" s="34">
        <v>0.195632061265475</v>
      </c>
      <c r="BI297" s="34">
        <v>-4.1364451957690296</v>
      </c>
      <c r="BJ297" s="35">
        <v>7.4570068800264896E-5</v>
      </c>
      <c r="BK297" s="34">
        <v>0.14316936857746301</v>
      </c>
      <c r="BL297" s="35">
        <v>8.2444668065572903E-3</v>
      </c>
      <c r="BM297" s="31">
        <v>50</v>
      </c>
      <c r="BN297" s="31">
        <v>1</v>
      </c>
    </row>
    <row r="298" spans="1:66" x14ac:dyDescent="0.2">
      <c r="A298" s="31" t="s">
        <v>287</v>
      </c>
      <c r="B298" s="31" t="s">
        <v>130</v>
      </c>
      <c r="C298" s="32">
        <v>926.66759239999999</v>
      </c>
      <c r="D298" s="42">
        <v>551.01828599999999</v>
      </c>
      <c r="E298" s="31" t="s">
        <v>132</v>
      </c>
      <c r="F298" s="31" t="s">
        <v>132</v>
      </c>
      <c r="G298" s="31" t="s">
        <v>132</v>
      </c>
      <c r="H298" s="31" t="s">
        <v>132</v>
      </c>
      <c r="I298" s="34">
        <v>1182048.1692934299</v>
      </c>
      <c r="J298" s="34">
        <v>1691055.2557618599</v>
      </c>
      <c r="K298" s="34">
        <v>3263614.98079124</v>
      </c>
      <c r="L298" s="34">
        <v>1800573.35387476</v>
      </c>
      <c r="M298" s="34">
        <v>0.88250688155841295</v>
      </c>
      <c r="N298" s="35">
        <v>6.3287025553777502E-8</v>
      </c>
      <c r="O298" s="31">
        <v>103</v>
      </c>
      <c r="P298" s="31">
        <v>18</v>
      </c>
      <c r="Q298" s="34">
        <v>-0.60278612942267795</v>
      </c>
      <c r="R298" s="34">
        <v>0.18846695333848301</v>
      </c>
      <c r="S298" s="34">
        <v>-3.1983651178362602</v>
      </c>
      <c r="T298" s="34">
        <v>8.5342123576082791</v>
      </c>
      <c r="U298" s="35">
        <v>3.48532122912834E-3</v>
      </c>
      <c r="V298" s="35">
        <v>4.0597702435732103E-2</v>
      </c>
      <c r="W298" s="31">
        <v>1</v>
      </c>
      <c r="X298" s="31">
        <v>206</v>
      </c>
      <c r="Y298" s="31">
        <v>1873</v>
      </c>
      <c r="Z298" s="35">
        <v>5.0675673555973703E-5</v>
      </c>
      <c r="AA298" s="34">
        <v>4.2952004701692701</v>
      </c>
      <c r="AB298" s="34">
        <v>0.83313044515435597</v>
      </c>
      <c r="AC298" s="34">
        <v>-0.26338569552264302</v>
      </c>
      <c r="AD298" s="34">
        <v>1992385.6504726701</v>
      </c>
      <c r="AE298" s="34">
        <v>1659917.1438974501</v>
      </c>
      <c r="AF298" s="31">
        <v>62</v>
      </c>
      <c r="AG298" s="31">
        <v>50</v>
      </c>
      <c r="AH298" s="31">
        <v>62</v>
      </c>
      <c r="AI298" s="31">
        <v>50</v>
      </c>
      <c r="AJ298" s="34">
        <v>0</v>
      </c>
      <c r="AK298" s="34">
        <v>0</v>
      </c>
      <c r="AL298" s="34">
        <v>0</v>
      </c>
      <c r="AM298" s="31">
        <v>61</v>
      </c>
      <c r="AN298" s="31" t="s">
        <v>12</v>
      </c>
      <c r="AO298" s="34">
        <v>-0.61076539823896903</v>
      </c>
      <c r="AP298" s="34">
        <v>0.24581515750141</v>
      </c>
      <c r="AQ298" s="34">
        <v>-2.4846531208534901</v>
      </c>
      <c r="AR298" s="34">
        <v>6.1735011309669696</v>
      </c>
      <c r="AS298" s="35">
        <v>1.5928321230947302E-2</v>
      </c>
      <c r="AT298" s="35">
        <v>0.14001511802594099</v>
      </c>
      <c r="AU298" s="31">
        <v>0</v>
      </c>
      <c r="AV298" s="31">
        <v>274</v>
      </c>
      <c r="AW298" s="31">
        <v>42</v>
      </c>
      <c r="AX298" s="31" t="s">
        <v>13</v>
      </c>
      <c r="AY298" s="34">
        <v>-0.67499260154255503</v>
      </c>
      <c r="AZ298" s="34">
        <v>0.28683669517934501</v>
      </c>
      <c r="BA298" s="34">
        <v>-2.3532296002801001</v>
      </c>
      <c r="BB298" s="34">
        <v>4.8986793201375596</v>
      </c>
      <c r="BC298" s="35">
        <v>2.68772430917587E-2</v>
      </c>
      <c r="BD298" s="35">
        <v>0.34491620261224998</v>
      </c>
      <c r="BE298" s="31">
        <v>0</v>
      </c>
      <c r="BF298" s="31">
        <v>184</v>
      </c>
      <c r="BG298" s="34">
        <v>-0.63996612192796198</v>
      </c>
      <c r="BH298" s="34">
        <v>0.18246247715267899</v>
      </c>
      <c r="BI298" s="34">
        <v>-3.5073848163995902</v>
      </c>
      <c r="BJ298" s="35">
        <v>6.8204683195395295E-4</v>
      </c>
      <c r="BK298" s="34">
        <v>0.10795201299254301</v>
      </c>
      <c r="BL298" s="35">
        <v>9.4200411019011703E-3</v>
      </c>
      <c r="BM298" s="31">
        <v>175</v>
      </c>
      <c r="BN298" s="31">
        <v>1</v>
      </c>
    </row>
    <row r="299" spans="1:66" x14ac:dyDescent="0.2">
      <c r="A299" s="31" t="s">
        <v>288</v>
      </c>
      <c r="B299" s="31" t="s">
        <v>130</v>
      </c>
      <c r="C299" s="32">
        <v>960.74383560000001</v>
      </c>
      <c r="D299" s="42">
        <v>537.03483900000003</v>
      </c>
      <c r="E299" s="31" t="s">
        <v>132</v>
      </c>
      <c r="F299" s="31" t="s">
        <v>132</v>
      </c>
      <c r="G299" s="31" t="s">
        <v>132</v>
      </c>
      <c r="H299" s="31" t="s">
        <v>132</v>
      </c>
      <c r="I299" s="34">
        <v>43441.999367420802</v>
      </c>
      <c r="J299" s="34">
        <v>114143.463365145</v>
      </c>
      <c r="K299" s="34">
        <v>250770.21660921499</v>
      </c>
      <c r="L299" s="34">
        <v>118917.151139183</v>
      </c>
      <c r="M299" s="34">
        <v>0.97870068407246902</v>
      </c>
      <c r="N299" s="35">
        <v>7.0513766750149198E-2</v>
      </c>
      <c r="O299" s="31">
        <v>103</v>
      </c>
      <c r="P299" s="31">
        <v>18</v>
      </c>
      <c r="Q299" s="34">
        <v>0.98548829825885498</v>
      </c>
      <c r="R299" s="34">
        <v>0.19876096900721499</v>
      </c>
      <c r="S299" s="34">
        <v>4.9581580487418497</v>
      </c>
      <c r="T299" s="34">
        <v>20.826128331356401</v>
      </c>
      <c r="U299" s="35">
        <v>5.0292155228113299E-6</v>
      </c>
      <c r="V299" s="35">
        <v>2.2027812252414401E-4</v>
      </c>
      <c r="W299" s="31">
        <v>1</v>
      </c>
      <c r="X299" s="31">
        <v>55</v>
      </c>
      <c r="Y299" s="31">
        <v>482</v>
      </c>
      <c r="Z299" s="35">
        <v>1.08211795928672E-7</v>
      </c>
      <c r="AA299" s="34">
        <v>6.9657253951674996</v>
      </c>
      <c r="AB299" s="34">
        <v>1.3570994733146999</v>
      </c>
      <c r="AC299" s="34">
        <v>0.44052647197133299</v>
      </c>
      <c r="AD299" s="34">
        <v>107608.708031813</v>
      </c>
      <c r="AE299" s="34">
        <v>146035.72099404901</v>
      </c>
      <c r="AF299" s="31">
        <v>62</v>
      </c>
      <c r="AG299" s="31">
        <v>50</v>
      </c>
      <c r="AH299" s="31">
        <v>62</v>
      </c>
      <c r="AI299" s="31">
        <v>50</v>
      </c>
      <c r="AJ299" s="34">
        <v>0</v>
      </c>
      <c r="AK299" s="34">
        <v>0</v>
      </c>
      <c r="AL299" s="34">
        <v>0</v>
      </c>
      <c r="AM299" s="31">
        <v>61</v>
      </c>
      <c r="AN299" s="31" t="s">
        <v>12</v>
      </c>
      <c r="AO299" s="34">
        <v>1.1074093134676499</v>
      </c>
      <c r="AP299" s="34">
        <v>0.213536252161908</v>
      </c>
      <c r="AQ299" s="34">
        <v>5.18604828105713</v>
      </c>
      <c r="AR299" s="34">
        <v>26.895096773455599</v>
      </c>
      <c r="AS299" s="35">
        <v>2.95552372257188E-6</v>
      </c>
      <c r="AT299" s="35">
        <v>2.3983651259132401E-4</v>
      </c>
      <c r="AU299" s="31">
        <v>1</v>
      </c>
      <c r="AV299" s="31">
        <v>29</v>
      </c>
      <c r="AW299" s="31">
        <v>42</v>
      </c>
      <c r="AX299" s="31" t="s">
        <v>13</v>
      </c>
      <c r="AY299" s="34">
        <v>0.94596093878721899</v>
      </c>
      <c r="AZ299" s="34">
        <v>0.36108858774326802</v>
      </c>
      <c r="BA299" s="34">
        <v>2.6197475381298698</v>
      </c>
      <c r="BB299" s="34">
        <v>6.02352561940081</v>
      </c>
      <c r="BC299" s="35">
        <v>1.4116419081945599E-2</v>
      </c>
      <c r="BD299" s="35">
        <v>0.29161867453899498</v>
      </c>
      <c r="BE299" s="31">
        <v>0</v>
      </c>
      <c r="BF299" s="31">
        <v>117</v>
      </c>
      <c r="BG299" s="34">
        <v>1.0946982234839999</v>
      </c>
      <c r="BH299" s="34">
        <v>0.17843976017361099</v>
      </c>
      <c r="BI299" s="34">
        <v>6.1348335282390201</v>
      </c>
      <c r="BJ299" s="35">
        <v>1.76107408211751E-8</v>
      </c>
      <c r="BK299" s="34">
        <v>0.26082266466565401</v>
      </c>
      <c r="BL299" s="35">
        <v>1.8506591549904401E-6</v>
      </c>
      <c r="BM299" s="31">
        <v>23</v>
      </c>
      <c r="BN299" s="31">
        <v>1</v>
      </c>
    </row>
    <row r="300" spans="1:66" x14ac:dyDescent="0.2">
      <c r="A300" s="31" t="s">
        <v>289</v>
      </c>
      <c r="B300" s="31" t="s">
        <v>130</v>
      </c>
      <c r="C300" s="32">
        <v>964.77511219999997</v>
      </c>
      <c r="D300" s="42">
        <v>552.38995799999998</v>
      </c>
      <c r="E300" s="31" t="s">
        <v>132</v>
      </c>
      <c r="F300" s="31" t="s">
        <v>132</v>
      </c>
      <c r="G300" s="31" t="s">
        <v>132</v>
      </c>
      <c r="H300" s="31" t="s">
        <v>132</v>
      </c>
      <c r="I300" s="34">
        <v>40523.378602410703</v>
      </c>
      <c r="J300" s="34">
        <v>106057.896374074</v>
      </c>
      <c r="K300" s="34">
        <v>315032.48326274002</v>
      </c>
      <c r="L300" s="34">
        <v>116883.37089359399</v>
      </c>
      <c r="M300" s="34">
        <v>0.92393364202490602</v>
      </c>
      <c r="N300" s="35">
        <v>1.7550911157926201E-5</v>
      </c>
      <c r="O300" s="31">
        <v>95</v>
      </c>
      <c r="P300" s="31">
        <v>18</v>
      </c>
      <c r="Q300" s="34">
        <v>1.0101894561192599</v>
      </c>
      <c r="R300" s="34">
        <v>0.199693896011993</v>
      </c>
      <c r="S300" s="34">
        <v>5.0586897060619096</v>
      </c>
      <c r="T300" s="34">
        <v>21.0365711910787</v>
      </c>
      <c r="U300" s="35">
        <v>4.5059987800458998E-6</v>
      </c>
      <c r="V300" s="35">
        <v>2.0135138993056999E-4</v>
      </c>
      <c r="W300" s="31">
        <v>1</v>
      </c>
      <c r="X300" s="31">
        <v>54</v>
      </c>
      <c r="Y300" s="31">
        <v>387</v>
      </c>
      <c r="Z300" s="35">
        <v>6.4354054107783704E-8</v>
      </c>
      <c r="AA300" s="34">
        <v>7.1914240886791001</v>
      </c>
      <c r="AB300" s="34">
        <v>1.5388673635974901</v>
      </c>
      <c r="AC300" s="34">
        <v>0.62186888980362598</v>
      </c>
      <c r="AD300" s="34">
        <v>97062.967966009805</v>
      </c>
      <c r="AE300" s="34">
        <v>149367.03361680199</v>
      </c>
      <c r="AF300" s="31">
        <v>62</v>
      </c>
      <c r="AG300" s="31">
        <v>50</v>
      </c>
      <c r="AH300" s="31">
        <v>54</v>
      </c>
      <c r="AI300" s="31">
        <v>49</v>
      </c>
      <c r="AJ300" s="34">
        <v>12.9032258064516</v>
      </c>
      <c r="AK300" s="34">
        <v>2</v>
      </c>
      <c r="AL300" s="34">
        <v>-10.9032258064516</v>
      </c>
      <c r="AM300" s="31">
        <v>57</v>
      </c>
      <c r="AN300" s="31" t="s">
        <v>12</v>
      </c>
      <c r="AO300" s="34">
        <v>1.0936097846855499</v>
      </c>
      <c r="AP300" s="34">
        <v>0.25978188913873301</v>
      </c>
      <c r="AQ300" s="34">
        <v>4.2097229653354296</v>
      </c>
      <c r="AR300" s="34">
        <v>17.721767444872501</v>
      </c>
      <c r="AS300" s="35">
        <v>9.9383639998686094E-5</v>
      </c>
      <c r="AT300" s="35">
        <v>3.2905514777647202E-3</v>
      </c>
      <c r="AU300" s="31">
        <v>1</v>
      </c>
      <c r="AV300" s="31">
        <v>73</v>
      </c>
      <c r="AW300" s="31">
        <v>38</v>
      </c>
      <c r="AX300" s="31" t="s">
        <v>13</v>
      </c>
      <c r="AY300" s="34">
        <v>0.93704186650793497</v>
      </c>
      <c r="AZ300" s="34">
        <v>0.20475179650845601</v>
      </c>
      <c r="BA300" s="34">
        <v>4.5764768978192496</v>
      </c>
      <c r="BB300" s="34">
        <v>14.730528950496801</v>
      </c>
      <c r="BC300" s="35">
        <v>1.2402173618697801E-4</v>
      </c>
      <c r="BD300" s="35">
        <v>8.6190083937367906E-2</v>
      </c>
      <c r="BE300" s="31">
        <v>0</v>
      </c>
      <c r="BF300" s="31">
        <v>3</v>
      </c>
      <c r="BG300" s="34">
        <v>1.10302895377914</v>
      </c>
      <c r="BH300" s="34">
        <v>0.17964483253973401</v>
      </c>
      <c r="BI300" s="34">
        <v>6.1400538951498804</v>
      </c>
      <c r="BJ300" s="35">
        <v>2.1268135107889001E-8</v>
      </c>
      <c r="BK300" s="34">
        <v>0.29261034661451102</v>
      </c>
      <c r="BL300" s="35">
        <v>2.1418784398236599E-6</v>
      </c>
      <c r="BM300" s="31">
        <v>24</v>
      </c>
      <c r="BN300" s="31">
        <v>1</v>
      </c>
    </row>
    <row r="301" spans="1:66" x14ac:dyDescent="0.2">
      <c r="A301" s="31" t="s">
        <v>290</v>
      </c>
      <c r="B301" s="31" t="s">
        <v>130</v>
      </c>
      <c r="C301" s="32">
        <v>985.63807469999995</v>
      </c>
      <c r="D301" s="42">
        <v>579.69269399999996</v>
      </c>
      <c r="E301" s="31" t="s">
        <v>132</v>
      </c>
      <c r="F301" s="31" t="s">
        <v>132</v>
      </c>
      <c r="G301" s="31" t="s">
        <v>132</v>
      </c>
      <c r="H301" s="31" t="s">
        <v>132</v>
      </c>
      <c r="I301" s="34">
        <v>83587.654668921605</v>
      </c>
      <c r="J301" s="34">
        <v>203559.39879152601</v>
      </c>
      <c r="K301" s="34">
        <v>481874.31454223499</v>
      </c>
      <c r="L301" s="34">
        <v>213944.64378674401</v>
      </c>
      <c r="M301" s="34">
        <v>0.92465561118781603</v>
      </c>
      <c r="N301" s="35">
        <v>2.7404332742657701E-5</v>
      </c>
      <c r="O301" s="31">
        <v>90</v>
      </c>
      <c r="P301" s="31">
        <v>14</v>
      </c>
      <c r="Q301" s="34">
        <v>0.83305491625736505</v>
      </c>
      <c r="R301" s="34">
        <v>0.22898009805084699</v>
      </c>
      <c r="S301" s="34">
        <v>3.6381105753233598</v>
      </c>
      <c r="T301" s="34">
        <v>12.073494692553099</v>
      </c>
      <c r="U301" s="35">
        <v>5.1143741361374504E-4</v>
      </c>
      <c r="V301" s="35">
        <v>9.7944323734124403E-3</v>
      </c>
      <c r="W301" s="31">
        <v>1</v>
      </c>
      <c r="X301" s="31">
        <v>126</v>
      </c>
      <c r="Y301" s="31">
        <v>552</v>
      </c>
      <c r="Z301" s="35">
        <v>8.8511838839359003E-4</v>
      </c>
      <c r="AA301" s="34">
        <v>3.05299863666106</v>
      </c>
      <c r="AB301" s="34">
        <v>1.26268006647604</v>
      </c>
      <c r="AC301" s="34">
        <v>0.33648914033008698</v>
      </c>
      <c r="AD301" s="34">
        <v>202422.073857354</v>
      </c>
      <c r="AE301" s="34">
        <v>255594.317674422</v>
      </c>
      <c r="AF301" s="31">
        <v>62</v>
      </c>
      <c r="AG301" s="31">
        <v>50</v>
      </c>
      <c r="AH301" s="31">
        <v>56</v>
      </c>
      <c r="AI301" s="31">
        <v>43</v>
      </c>
      <c r="AJ301" s="34">
        <v>9.67741935483871</v>
      </c>
      <c r="AK301" s="34">
        <v>14</v>
      </c>
      <c r="AL301" s="34">
        <v>4.32258064516129</v>
      </c>
      <c r="AM301" s="31">
        <v>52</v>
      </c>
      <c r="AN301" s="31" t="s">
        <v>12</v>
      </c>
      <c r="AO301" s="34">
        <v>0.72686465481346096</v>
      </c>
      <c r="AP301" s="34">
        <v>0.25389924862096802</v>
      </c>
      <c r="AQ301" s="34">
        <v>2.86280742759722</v>
      </c>
      <c r="AR301" s="34">
        <v>8.1956663675058294</v>
      </c>
      <c r="AS301" s="35">
        <v>6.20672106871668E-3</v>
      </c>
      <c r="AT301" s="35">
        <v>6.9776650781585403E-2</v>
      </c>
      <c r="AU301" s="31">
        <v>0</v>
      </c>
      <c r="AV301" s="31">
        <v>214</v>
      </c>
      <c r="AW301" s="31">
        <v>38</v>
      </c>
      <c r="AX301" s="31" t="s">
        <v>13</v>
      </c>
      <c r="AY301" s="34">
        <v>1.1287508713446099</v>
      </c>
      <c r="AZ301" s="34">
        <v>0.40354385747450899</v>
      </c>
      <c r="BA301" s="34">
        <v>2.79709590528438</v>
      </c>
      <c r="BB301" s="34">
        <v>6.9738624026094298</v>
      </c>
      <c r="BC301" s="35">
        <v>8.2708783978134894E-3</v>
      </c>
      <c r="BD301" s="35">
        <v>0.276148848315172</v>
      </c>
      <c r="BE301" s="31">
        <v>0</v>
      </c>
      <c r="BF301" s="31">
        <v>72</v>
      </c>
      <c r="BG301" s="34">
        <v>0.81093714315018595</v>
      </c>
      <c r="BH301" s="34">
        <v>0.21090474400533199</v>
      </c>
      <c r="BI301" s="34">
        <v>3.8450398400222001</v>
      </c>
      <c r="BJ301" s="35">
        <v>2.30488550502323E-4</v>
      </c>
      <c r="BK301" s="34">
        <v>0.142895556058838</v>
      </c>
      <c r="BL301" s="35">
        <v>3.8686862955841302E-3</v>
      </c>
      <c r="BM301" s="31">
        <v>144</v>
      </c>
      <c r="BN301" s="31">
        <v>1</v>
      </c>
    </row>
    <row r="302" spans="1:66" x14ac:dyDescent="0.2">
      <c r="A302" s="31" t="s">
        <v>291</v>
      </c>
      <c r="B302" s="31" t="s">
        <v>131</v>
      </c>
      <c r="C302" s="32">
        <v>994.88534360000006</v>
      </c>
      <c r="D302" s="42">
        <v>614.49612000000002</v>
      </c>
      <c r="E302" s="31" t="s">
        <v>132</v>
      </c>
      <c r="F302" s="31" t="s">
        <v>132</v>
      </c>
      <c r="G302" s="31" t="s">
        <v>132</v>
      </c>
      <c r="H302" s="31" t="s">
        <v>132</v>
      </c>
      <c r="I302" s="34">
        <v>134707.46527507401</v>
      </c>
      <c r="J302" s="34">
        <v>391868.05338087701</v>
      </c>
      <c r="K302" s="34">
        <v>1408739.9796141901</v>
      </c>
      <c r="L302" s="34">
        <v>464760.68110047502</v>
      </c>
      <c r="M302" s="34">
        <v>0.89063754518398197</v>
      </c>
      <c r="N302" s="35">
        <v>1.76941051183341E-6</v>
      </c>
      <c r="O302" s="31">
        <v>81</v>
      </c>
      <c r="P302" s="31">
        <v>11</v>
      </c>
      <c r="Q302" s="34">
        <v>-0.96590288383104195</v>
      </c>
      <c r="R302" s="34">
        <v>0.220712891003258</v>
      </c>
      <c r="S302" s="34">
        <v>-4.3762866746953302</v>
      </c>
      <c r="T302" s="34">
        <v>16.299669552491601</v>
      </c>
      <c r="U302" s="35">
        <v>5.4073380305438497E-5</v>
      </c>
      <c r="V302" s="35">
        <v>1.3714274614465999E-2</v>
      </c>
      <c r="W302" s="31">
        <v>1</v>
      </c>
      <c r="X302" s="31">
        <v>4</v>
      </c>
      <c r="Y302" s="31">
        <v>1165</v>
      </c>
      <c r="Z302" s="35">
        <v>9.3409672928839902E-5</v>
      </c>
      <c r="AA302" s="34">
        <v>4.0296081485868003</v>
      </c>
      <c r="AB302" s="34">
        <v>0.60455592047551798</v>
      </c>
      <c r="AC302" s="34">
        <v>-0.72605230220967398</v>
      </c>
      <c r="AD302" s="34">
        <v>569500.74077628297</v>
      </c>
      <c r="AE302" s="34">
        <v>344295.044551495</v>
      </c>
      <c r="AF302" s="31">
        <v>64</v>
      </c>
      <c r="AG302" s="31">
        <v>50</v>
      </c>
      <c r="AH302" s="31">
        <v>51</v>
      </c>
      <c r="AI302" s="31">
        <v>38</v>
      </c>
      <c r="AJ302" s="34">
        <v>20.3125</v>
      </c>
      <c r="AK302" s="34">
        <v>24</v>
      </c>
      <c r="AL302" s="34">
        <v>3.6875</v>
      </c>
      <c r="AM302" s="31">
        <v>51</v>
      </c>
      <c r="AN302" s="31" t="s">
        <v>12</v>
      </c>
      <c r="AO302" s="34">
        <v>-1.12085045060461</v>
      </c>
      <c r="AP302" s="34">
        <v>0.28156329464371299</v>
      </c>
      <c r="AQ302" s="34">
        <v>-3.9808116751259099</v>
      </c>
      <c r="AR302" s="34">
        <v>15.846861592818801</v>
      </c>
      <c r="AS302" s="35">
        <v>2.3666073681739299E-4</v>
      </c>
      <c r="AT302" s="35">
        <v>9.5145602539754001E-2</v>
      </c>
      <c r="AU302" s="31">
        <v>0</v>
      </c>
      <c r="AV302" s="31">
        <v>3</v>
      </c>
      <c r="AW302" s="31">
        <v>30</v>
      </c>
      <c r="AX302" s="31" t="s">
        <v>13</v>
      </c>
      <c r="AY302" s="34">
        <v>-0.70499326270530904</v>
      </c>
      <c r="AZ302" s="34">
        <v>0.34633945751240602</v>
      </c>
      <c r="BA302" s="34">
        <v>-2.03555571683615</v>
      </c>
      <c r="BB302" s="34">
        <v>3.7183094364021501</v>
      </c>
      <c r="BC302" s="35">
        <v>5.3818835697316401E-2</v>
      </c>
      <c r="BD302" s="35">
        <v>0.37776694098649199</v>
      </c>
      <c r="BE302" s="31">
        <v>0</v>
      </c>
      <c r="BF302" s="31">
        <v>172</v>
      </c>
      <c r="BG302" s="34">
        <v>-0.96493844221228298</v>
      </c>
      <c r="BH302" s="34">
        <v>0.212440653891558</v>
      </c>
      <c r="BI302" s="34">
        <v>-4.5421553009568596</v>
      </c>
      <c r="BJ302" s="35">
        <v>2.02761363636867E-5</v>
      </c>
      <c r="BK302" s="34">
        <v>0.20876708211800801</v>
      </c>
      <c r="BL302" s="35">
        <v>2.8700256840079501E-3</v>
      </c>
      <c r="BM302" s="31">
        <v>7</v>
      </c>
      <c r="BN302" s="31">
        <v>1</v>
      </c>
    </row>
    <row r="303" spans="1:66" x14ac:dyDescent="0.2">
      <c r="A303" s="31" t="s">
        <v>292</v>
      </c>
      <c r="B303" s="31" t="s">
        <v>130</v>
      </c>
      <c r="C303" s="32">
        <v>1014.7905929999999</v>
      </c>
      <c r="D303" s="42">
        <v>548.80559700000003</v>
      </c>
      <c r="E303" s="31" t="s">
        <v>132</v>
      </c>
      <c r="F303" s="31" t="s">
        <v>132</v>
      </c>
      <c r="G303" s="31" t="s">
        <v>132</v>
      </c>
      <c r="H303" s="31" t="s">
        <v>132</v>
      </c>
      <c r="I303" s="34">
        <v>61034.429648593497</v>
      </c>
      <c r="J303" s="34">
        <v>163430.232463541</v>
      </c>
      <c r="K303" s="34">
        <v>436844.15686122602</v>
      </c>
      <c r="L303" s="34">
        <v>173705.73351000599</v>
      </c>
      <c r="M303" s="34">
        <v>0.93195349060731703</v>
      </c>
      <c r="N303" s="35">
        <v>2.8264599612886801E-5</v>
      </c>
      <c r="O303" s="31">
        <v>101</v>
      </c>
      <c r="P303" s="31">
        <v>18</v>
      </c>
      <c r="Q303" s="34">
        <v>1.06988436604127</v>
      </c>
      <c r="R303" s="34">
        <v>0.18721773338568401</v>
      </c>
      <c r="S303" s="34">
        <v>5.7146529161167496</v>
      </c>
      <c r="T303" s="34">
        <v>25.7003883596247</v>
      </c>
      <c r="U303" s="35">
        <v>3.9874680465707098E-7</v>
      </c>
      <c r="V303" s="35">
        <v>3.05902771235103E-5</v>
      </c>
      <c r="W303" s="31">
        <v>1</v>
      </c>
      <c r="X303" s="31">
        <v>31</v>
      </c>
      <c r="Y303" s="31">
        <v>342</v>
      </c>
      <c r="Z303" s="35">
        <v>8.3831411021736898E-10</v>
      </c>
      <c r="AA303" s="34">
        <v>9.0765932238830693</v>
      </c>
      <c r="AB303" s="34">
        <v>1.5207410946361899</v>
      </c>
      <c r="AC303" s="34">
        <v>0.60477455590360896</v>
      </c>
      <c r="AD303" s="34">
        <v>146819.37439222701</v>
      </c>
      <c r="AE303" s="34">
        <v>223274.25612703699</v>
      </c>
      <c r="AF303" s="31">
        <v>62</v>
      </c>
      <c r="AG303" s="31">
        <v>50</v>
      </c>
      <c r="AH303" s="31">
        <v>60</v>
      </c>
      <c r="AI303" s="31">
        <v>50</v>
      </c>
      <c r="AJ303" s="34">
        <v>3.2258064516128999</v>
      </c>
      <c r="AK303" s="34">
        <v>0</v>
      </c>
      <c r="AL303" s="34">
        <v>-3.2258064516128999</v>
      </c>
      <c r="AM303" s="31">
        <v>60</v>
      </c>
      <c r="AN303" s="31" t="s">
        <v>12</v>
      </c>
      <c r="AO303" s="34">
        <v>1.02361229011882</v>
      </c>
      <c r="AP303" s="34">
        <v>0.233917467101627</v>
      </c>
      <c r="AQ303" s="34">
        <v>4.3759549160734803</v>
      </c>
      <c r="AR303" s="34">
        <v>19.148981427507699</v>
      </c>
      <c r="AS303" s="35">
        <v>5.3271807742572697E-5</v>
      </c>
      <c r="AT303" s="35">
        <v>2.1107862182589898E-3</v>
      </c>
      <c r="AU303" s="31">
        <v>1</v>
      </c>
      <c r="AV303" s="31">
        <v>61</v>
      </c>
      <c r="AW303" s="31">
        <v>41</v>
      </c>
      <c r="AX303" s="31" t="s">
        <v>13</v>
      </c>
      <c r="AY303" s="34">
        <v>1.1840819852372999</v>
      </c>
      <c r="AZ303" s="34">
        <v>0.25985746862952602</v>
      </c>
      <c r="BA303" s="34">
        <v>4.5566594313493596</v>
      </c>
      <c r="BB303" s="34">
        <v>14.790169836887801</v>
      </c>
      <c r="BC303" s="35">
        <v>1.20160243795568E-4</v>
      </c>
      <c r="BD303" s="35">
        <v>8.6190083937367906E-2</v>
      </c>
      <c r="BE303" s="31">
        <v>0</v>
      </c>
      <c r="BF303" s="31">
        <v>2</v>
      </c>
      <c r="BG303" s="34">
        <v>1.1583853416757901</v>
      </c>
      <c r="BH303" s="34">
        <v>0.16775258792914799</v>
      </c>
      <c r="BI303" s="34">
        <v>6.9053202455812199</v>
      </c>
      <c r="BJ303" s="35">
        <v>5.2246931357252605E-10</v>
      </c>
      <c r="BK303" s="34">
        <v>0.31232441279531498</v>
      </c>
      <c r="BL303" s="35">
        <v>1.2628083309048E-7</v>
      </c>
      <c r="BM303" s="31">
        <v>10</v>
      </c>
      <c r="BN303" s="31">
        <v>1</v>
      </c>
    </row>
    <row r="304" spans="1:66" x14ac:dyDescent="0.2">
      <c r="A304" s="31" t="s">
        <v>293</v>
      </c>
      <c r="B304" s="31" t="s">
        <v>130</v>
      </c>
      <c r="C304" s="32">
        <v>1015.508771</v>
      </c>
      <c r="D304" s="42">
        <v>443.23852499999998</v>
      </c>
      <c r="E304" s="31" t="s">
        <v>132</v>
      </c>
      <c r="F304" s="31" t="s">
        <v>132</v>
      </c>
      <c r="G304" s="31" t="s">
        <v>132</v>
      </c>
      <c r="H304" s="31" t="s">
        <v>132</v>
      </c>
      <c r="I304" s="34">
        <v>46172.131334904698</v>
      </c>
      <c r="J304" s="34">
        <v>101471.63243615101</v>
      </c>
      <c r="K304" s="34">
        <v>160075.30700142501</v>
      </c>
      <c r="L304" s="34">
        <v>99427.979100954399</v>
      </c>
      <c r="M304" s="34">
        <v>0.99188749055020697</v>
      </c>
      <c r="N304" s="35">
        <v>0.89253125632576602</v>
      </c>
      <c r="O304" s="31">
        <v>77</v>
      </c>
      <c r="P304" s="31">
        <v>8</v>
      </c>
      <c r="Q304" s="34">
        <v>-0.82186459545595603</v>
      </c>
      <c r="R304" s="34">
        <v>0.21335642226006499</v>
      </c>
      <c r="S304" s="34">
        <v>-3.8520733838241998</v>
      </c>
      <c r="T304" s="34">
        <v>13.2230954004901</v>
      </c>
      <c r="U304" s="35">
        <v>2.76520568547049E-4</v>
      </c>
      <c r="V304" s="35">
        <v>5.7521045853795704E-3</v>
      </c>
      <c r="W304" s="31">
        <v>1</v>
      </c>
      <c r="X304" s="31">
        <v>116</v>
      </c>
      <c r="Y304" s="31">
        <v>1087</v>
      </c>
      <c r="Z304" s="35">
        <v>3.9840199360004597E-5</v>
      </c>
      <c r="AA304" s="34">
        <v>4.3996784970371596</v>
      </c>
      <c r="AB304" s="34">
        <v>0.80613447020968299</v>
      </c>
      <c r="AC304" s="34">
        <v>-0.31090758203565999</v>
      </c>
      <c r="AD304" s="34">
        <v>114753.144503709</v>
      </c>
      <c r="AE304" s="34">
        <v>92506.4653493925</v>
      </c>
      <c r="AF304" s="31">
        <v>62</v>
      </c>
      <c r="AG304" s="31">
        <v>50</v>
      </c>
      <c r="AH304" s="31">
        <v>47</v>
      </c>
      <c r="AI304" s="31">
        <v>35</v>
      </c>
      <c r="AJ304" s="34">
        <v>24.193548387096801</v>
      </c>
      <c r="AK304" s="34">
        <v>30</v>
      </c>
      <c r="AL304" s="34">
        <v>5.8064516129032198</v>
      </c>
      <c r="AM304" s="31">
        <v>52</v>
      </c>
      <c r="AN304" s="31" t="s">
        <v>12</v>
      </c>
      <c r="AO304" s="34">
        <v>-0.52552693708235698</v>
      </c>
      <c r="AP304" s="34">
        <v>0.27948476109732201</v>
      </c>
      <c r="AQ304" s="34">
        <v>-1.8803420086985001</v>
      </c>
      <c r="AR304" s="34">
        <v>3.5356860696762999</v>
      </c>
      <c r="AS304" s="35">
        <v>6.6136841625621196E-2</v>
      </c>
      <c r="AT304" s="35">
        <v>0.315914518199855</v>
      </c>
      <c r="AU304" s="31">
        <v>0</v>
      </c>
      <c r="AV304" s="31">
        <v>506</v>
      </c>
      <c r="AW304" s="31">
        <v>25</v>
      </c>
      <c r="AX304" s="31" t="s">
        <v>12</v>
      </c>
      <c r="AY304" s="34">
        <v>-1.34975034077412</v>
      </c>
      <c r="AZ304" s="34">
        <v>0.33427501469409798</v>
      </c>
      <c r="BA304" s="34">
        <v>-4.0378439352079898</v>
      </c>
      <c r="BB304" s="34">
        <v>16.3041836450959</v>
      </c>
      <c r="BC304" s="35">
        <v>5.4998221402014901E-4</v>
      </c>
      <c r="BD304" s="35">
        <v>8.9715462348994898E-2</v>
      </c>
      <c r="BE304" s="31">
        <v>0</v>
      </c>
      <c r="BF304" s="31">
        <v>14</v>
      </c>
      <c r="BG304" s="34">
        <v>-0.82186459545595603</v>
      </c>
      <c r="BH304" s="34">
        <v>0.21912385141210999</v>
      </c>
      <c r="BI304" s="34">
        <v>-3.7506852410615101</v>
      </c>
      <c r="BJ304" s="35">
        <v>3.5072516464020102E-4</v>
      </c>
      <c r="BK304" s="34">
        <v>0.160647019272323</v>
      </c>
      <c r="BL304" s="35">
        <v>5.5261732287099196E-3</v>
      </c>
      <c r="BM304" s="31">
        <v>153</v>
      </c>
      <c r="BN304" s="31">
        <v>1</v>
      </c>
    </row>
    <row r="305" spans="1:66" x14ac:dyDescent="0.2">
      <c r="A305" s="31" t="s">
        <v>294</v>
      </c>
      <c r="B305" s="31" t="s">
        <v>130</v>
      </c>
      <c r="C305" s="32">
        <v>1063.6542979999999</v>
      </c>
      <c r="D305" s="42">
        <v>579.67288799999994</v>
      </c>
      <c r="E305" s="31" t="s">
        <v>132</v>
      </c>
      <c r="F305" s="31" t="s">
        <v>132</v>
      </c>
      <c r="G305" s="31" t="s">
        <v>132</v>
      </c>
      <c r="H305" s="31" t="s">
        <v>132</v>
      </c>
      <c r="I305" s="34">
        <v>103921.716824178</v>
      </c>
      <c r="J305" s="34">
        <v>277671.90762278001</v>
      </c>
      <c r="K305" s="34">
        <v>445092.28222850902</v>
      </c>
      <c r="L305" s="34">
        <v>270333.63635245297</v>
      </c>
      <c r="M305" s="34">
        <v>0.98871162851634298</v>
      </c>
      <c r="N305" s="35">
        <v>0.48486037125519799</v>
      </c>
      <c r="O305" s="31">
        <v>102</v>
      </c>
      <c r="P305" s="31">
        <v>17</v>
      </c>
      <c r="Q305" s="34">
        <v>0.64723482132652099</v>
      </c>
      <c r="R305" s="34">
        <v>0.18550479257553201</v>
      </c>
      <c r="S305" s="34">
        <v>3.4890463601525998</v>
      </c>
      <c r="T305" s="34">
        <v>11.5000840337756</v>
      </c>
      <c r="U305" s="35">
        <v>6.9593043542642201E-4</v>
      </c>
      <c r="V305" s="35">
        <v>1.2439112153214501E-2</v>
      </c>
      <c r="W305" s="31">
        <v>1</v>
      </c>
      <c r="X305" s="31">
        <v>135</v>
      </c>
      <c r="Y305" s="31">
        <v>916</v>
      </c>
      <c r="Z305" s="35">
        <v>2.6603993143607198E-2</v>
      </c>
      <c r="AA305" s="34">
        <v>1.5750531727644399</v>
      </c>
      <c r="AB305" s="34">
        <v>1.13865799322371</v>
      </c>
      <c r="AC305" s="34">
        <v>0.18733448490985199</v>
      </c>
      <c r="AD305" s="34">
        <v>269776.04152568302</v>
      </c>
      <c r="AE305" s="34">
        <v>307182.64606347203</v>
      </c>
      <c r="AF305" s="31">
        <v>62</v>
      </c>
      <c r="AG305" s="31">
        <v>50</v>
      </c>
      <c r="AH305" s="31">
        <v>62</v>
      </c>
      <c r="AI305" s="31">
        <v>49</v>
      </c>
      <c r="AJ305" s="34">
        <v>0</v>
      </c>
      <c r="AK305" s="34">
        <v>2</v>
      </c>
      <c r="AL305" s="34">
        <v>2</v>
      </c>
      <c r="AM305" s="31">
        <v>61</v>
      </c>
      <c r="AN305" s="31" t="s">
        <v>12</v>
      </c>
      <c r="AO305" s="34">
        <v>0.67443747339264204</v>
      </c>
      <c r="AP305" s="34">
        <v>0.23091270243769399</v>
      </c>
      <c r="AQ305" s="34">
        <v>2.9207465257335601</v>
      </c>
      <c r="AR305" s="34">
        <v>8.5307602675846503</v>
      </c>
      <c r="AS305" s="35">
        <v>4.9954570209698197E-3</v>
      </c>
      <c r="AT305" s="35">
        <v>5.83285971965413E-2</v>
      </c>
      <c r="AU305" s="31">
        <v>0</v>
      </c>
      <c r="AV305" s="31">
        <v>207</v>
      </c>
      <c r="AW305" s="31">
        <v>41</v>
      </c>
      <c r="AX305" s="31" t="s">
        <v>13</v>
      </c>
      <c r="AY305" s="34">
        <v>0.51696284369377998</v>
      </c>
      <c r="AZ305" s="34">
        <v>0.327024963959546</v>
      </c>
      <c r="BA305" s="34">
        <v>1.58080544504771</v>
      </c>
      <c r="BB305" s="34">
        <v>2.4257501530978902</v>
      </c>
      <c r="BC305" s="35">
        <v>0.119356092984835</v>
      </c>
      <c r="BD305" s="35">
        <v>0.50398172087807003</v>
      </c>
      <c r="BE305" s="31">
        <v>0</v>
      </c>
      <c r="BF305" s="31">
        <v>572</v>
      </c>
      <c r="BG305" s="34">
        <v>0.64723482132652299</v>
      </c>
      <c r="BH305" s="34">
        <v>0.18925274276140699</v>
      </c>
      <c r="BI305" s="34">
        <v>3.41994949126047</v>
      </c>
      <c r="BJ305" s="35">
        <v>9.1436843175892097E-4</v>
      </c>
      <c r="BK305" s="34">
        <v>9.4193536288643395E-2</v>
      </c>
      <c r="BL305" s="35">
        <v>1.1593595066938999E-2</v>
      </c>
      <c r="BM305" s="31">
        <v>190</v>
      </c>
      <c r="BN305" s="31">
        <v>1</v>
      </c>
    </row>
    <row r="306" spans="1:66" x14ac:dyDescent="0.2">
      <c r="A306" s="31" t="s">
        <v>295</v>
      </c>
      <c r="B306" s="31" t="s">
        <v>130</v>
      </c>
      <c r="C306" s="32">
        <v>1381.8577110000001</v>
      </c>
      <c r="D306" s="42">
        <v>494.60098499999998</v>
      </c>
      <c r="E306" s="31" t="s">
        <v>132</v>
      </c>
      <c r="F306" s="31" t="s">
        <v>132</v>
      </c>
      <c r="G306" s="31" t="s">
        <v>132</v>
      </c>
      <c r="H306" s="31" t="s">
        <v>132</v>
      </c>
      <c r="I306" s="34">
        <v>59610.446597735798</v>
      </c>
      <c r="J306" s="34">
        <v>112000.774564559</v>
      </c>
      <c r="K306" s="34">
        <v>229983.33689846401</v>
      </c>
      <c r="L306" s="34">
        <v>115342.492631683</v>
      </c>
      <c r="M306" s="34">
        <v>0.96733339299392496</v>
      </c>
      <c r="N306" s="35">
        <v>1.4584115860730299E-2</v>
      </c>
      <c r="O306" s="31">
        <v>92</v>
      </c>
      <c r="P306" s="31">
        <v>16</v>
      </c>
      <c r="Q306" s="34">
        <v>0.74788679937454405</v>
      </c>
      <c r="R306" s="34">
        <v>0.21944918082418799</v>
      </c>
      <c r="S306" s="34">
        <v>3.4080181870157702</v>
      </c>
      <c r="T306" s="34">
        <v>10.7624660934987</v>
      </c>
      <c r="U306" s="35">
        <v>1.0357927584881601E-3</v>
      </c>
      <c r="V306" s="35">
        <v>1.67742813841068E-2</v>
      </c>
      <c r="W306" s="31">
        <v>1</v>
      </c>
      <c r="X306" s="31">
        <v>149</v>
      </c>
      <c r="Y306" s="31">
        <v>636</v>
      </c>
      <c r="Z306" s="35">
        <v>1.70875869780751E-3</v>
      </c>
      <c r="AA306" s="34">
        <v>2.7673192618022102</v>
      </c>
      <c r="AB306" s="34">
        <v>1.19865744723831</v>
      </c>
      <c r="AC306" s="34">
        <v>0.26141942373961102</v>
      </c>
      <c r="AD306" s="34">
        <v>110927.844084318</v>
      </c>
      <c r="AE306" s="34">
        <v>132964.48641775799</v>
      </c>
      <c r="AF306" s="31">
        <v>62</v>
      </c>
      <c r="AG306" s="31">
        <v>50</v>
      </c>
      <c r="AH306" s="31">
        <v>53</v>
      </c>
      <c r="AI306" s="31">
        <v>46</v>
      </c>
      <c r="AJ306" s="34">
        <v>14.5161290322581</v>
      </c>
      <c r="AK306" s="34">
        <v>8</v>
      </c>
      <c r="AL306" s="34">
        <v>-6.5161290322580703</v>
      </c>
      <c r="AM306" s="31">
        <v>55</v>
      </c>
      <c r="AN306" s="31" t="s">
        <v>12</v>
      </c>
      <c r="AO306" s="34">
        <v>0.78729209353791596</v>
      </c>
      <c r="AP306" s="34">
        <v>0.26771369220416302</v>
      </c>
      <c r="AQ306" s="34">
        <v>2.9407987580161299</v>
      </c>
      <c r="AR306" s="34">
        <v>8.6482973351492003</v>
      </c>
      <c r="AS306" s="35">
        <v>4.9115333516999999E-3</v>
      </c>
      <c r="AT306" s="35">
        <v>5.83285971965413E-2</v>
      </c>
      <c r="AU306" s="31">
        <v>0</v>
      </c>
      <c r="AV306" s="31">
        <v>203</v>
      </c>
      <c r="AW306" s="31">
        <v>37</v>
      </c>
      <c r="AX306" s="31" t="s">
        <v>13</v>
      </c>
      <c r="AY306" s="34">
        <v>0.34612306135767601</v>
      </c>
      <c r="AZ306" s="34">
        <v>0.306754160872932</v>
      </c>
      <c r="BA306" s="34">
        <v>1.1283402330149701</v>
      </c>
      <c r="BB306" s="34">
        <v>1.2376005909757299</v>
      </c>
      <c r="BC306" s="35">
        <v>0.26593398001859297</v>
      </c>
      <c r="BD306" s="35">
        <v>0.68119092922069202</v>
      </c>
      <c r="BE306" s="31">
        <v>0</v>
      </c>
      <c r="BF306" s="31">
        <v>942</v>
      </c>
      <c r="BG306" s="34">
        <v>0.71587012554666696</v>
      </c>
      <c r="BH306" s="34">
        <v>0.20266655035758599</v>
      </c>
      <c r="BI306" s="34">
        <v>3.5322559360860701</v>
      </c>
      <c r="BJ306" s="35">
        <v>6.5860456210442998E-4</v>
      </c>
      <c r="BK306" s="34">
        <v>0.12336764614746799</v>
      </c>
      <c r="BL306" s="35">
        <v>9.1485472793471703E-3</v>
      </c>
      <c r="BM306" s="31">
        <v>174</v>
      </c>
      <c r="BN306" s="31">
        <v>1</v>
      </c>
    </row>
    <row r="307" spans="1:66" x14ac:dyDescent="0.2">
      <c r="A307" s="31" t="s">
        <v>296</v>
      </c>
      <c r="B307" s="31" t="s">
        <v>130</v>
      </c>
      <c r="C307" s="32">
        <v>1451.1394069999999</v>
      </c>
      <c r="D307" s="42">
        <v>466.80995999999999</v>
      </c>
      <c r="E307" s="31" t="s">
        <v>132</v>
      </c>
      <c r="F307" s="31" t="s">
        <v>132</v>
      </c>
      <c r="G307" s="31" t="s">
        <v>132</v>
      </c>
      <c r="H307" s="31" t="s">
        <v>132</v>
      </c>
      <c r="I307" s="34">
        <v>1060966.5064665901</v>
      </c>
      <c r="J307" s="34">
        <v>1636135.7891766201</v>
      </c>
      <c r="K307" s="34">
        <v>2720704.6760843401</v>
      </c>
      <c r="L307" s="34">
        <v>1662433.83326793</v>
      </c>
      <c r="M307" s="34">
        <v>0.96361321632234198</v>
      </c>
      <c r="N307" s="35">
        <v>3.8228075489088E-3</v>
      </c>
      <c r="O307" s="31">
        <v>103</v>
      </c>
      <c r="P307" s="31">
        <v>18</v>
      </c>
      <c r="Q307" s="34">
        <v>0.65512709202277797</v>
      </c>
      <c r="R307" s="34">
        <v>0.219556573259546</v>
      </c>
      <c r="S307" s="34">
        <v>2.9838646244871398</v>
      </c>
      <c r="T307" s="34">
        <v>8.4523920863919102</v>
      </c>
      <c r="U307" s="35">
        <v>3.6456362528180402E-3</v>
      </c>
      <c r="V307" s="35">
        <v>4.1691565298814799E-2</v>
      </c>
      <c r="W307" s="31">
        <v>1</v>
      </c>
      <c r="X307" s="31">
        <v>211</v>
      </c>
      <c r="Y307" s="31">
        <v>766</v>
      </c>
      <c r="Z307" s="35">
        <v>6.7640097658948795E-4</v>
      </c>
      <c r="AA307" s="34">
        <v>3.1697957740383398</v>
      </c>
      <c r="AB307" s="34">
        <v>1.1034279203727699</v>
      </c>
      <c r="AC307" s="34">
        <v>0.141992390997562</v>
      </c>
      <c r="AD307" s="34">
        <v>1658010.7580784899</v>
      </c>
      <c r="AE307" s="34">
        <v>1829495.3627422301</v>
      </c>
      <c r="AF307" s="31">
        <v>62</v>
      </c>
      <c r="AG307" s="31">
        <v>50</v>
      </c>
      <c r="AH307" s="31">
        <v>62</v>
      </c>
      <c r="AI307" s="31">
        <v>50</v>
      </c>
      <c r="AJ307" s="34">
        <v>0</v>
      </c>
      <c r="AK307" s="34">
        <v>0</v>
      </c>
      <c r="AL307" s="34">
        <v>0</v>
      </c>
      <c r="AM307" s="31">
        <v>61</v>
      </c>
      <c r="AN307" s="31" t="s">
        <v>12</v>
      </c>
      <c r="AO307" s="34">
        <v>0.68105725399311001</v>
      </c>
      <c r="AP307" s="34">
        <v>0.22795302603562401</v>
      </c>
      <c r="AQ307" s="34">
        <v>2.9877087654308099</v>
      </c>
      <c r="AR307" s="34">
        <v>8.9264036670320905</v>
      </c>
      <c r="AS307" s="35">
        <v>4.1402407505409097E-3</v>
      </c>
      <c r="AT307" s="35">
        <v>5.2552796791279603E-2</v>
      </c>
      <c r="AU307" s="31">
        <v>0</v>
      </c>
      <c r="AV307" s="31">
        <v>189</v>
      </c>
      <c r="AW307" s="31">
        <v>42</v>
      </c>
      <c r="AX307" s="31" t="s">
        <v>13</v>
      </c>
      <c r="AY307" s="34">
        <v>0.381125325594449</v>
      </c>
      <c r="AZ307" s="34">
        <v>0.37366259032186</v>
      </c>
      <c r="BA307" s="34">
        <v>1.01997185553459</v>
      </c>
      <c r="BB307" s="34">
        <v>1.0267425173997</v>
      </c>
      <c r="BC307" s="35">
        <v>0.31092498650774397</v>
      </c>
      <c r="BD307" s="35">
        <v>0.71258258429406396</v>
      </c>
      <c r="BE307" s="31">
        <v>0</v>
      </c>
      <c r="BF307" s="31">
        <v>1050</v>
      </c>
      <c r="BG307" s="34">
        <v>0.60642665660435002</v>
      </c>
      <c r="BH307" s="34">
        <v>0.19676443881342301</v>
      </c>
      <c r="BI307" s="34">
        <v>3.08199317041927</v>
      </c>
      <c r="BJ307" s="35">
        <v>2.6633288797914502E-3</v>
      </c>
      <c r="BK307" s="34">
        <v>8.5455556669539398E-2</v>
      </c>
      <c r="BL307" s="35">
        <v>2.67106468981574E-2</v>
      </c>
      <c r="BM307" s="31">
        <v>241</v>
      </c>
      <c r="BN307" s="31">
        <v>1</v>
      </c>
    </row>
    <row r="308" spans="1:66" x14ac:dyDescent="0.2">
      <c r="A308" s="31" t="s">
        <v>297</v>
      </c>
      <c r="B308" s="31" t="s">
        <v>130</v>
      </c>
      <c r="C308" s="32">
        <v>1594.1434400000001</v>
      </c>
      <c r="D308" s="42">
        <v>484.55971799999998</v>
      </c>
      <c r="E308" s="31" t="s">
        <v>132</v>
      </c>
      <c r="F308" s="31" t="s">
        <v>132</v>
      </c>
      <c r="G308" s="31" t="s">
        <v>132</v>
      </c>
      <c r="H308" s="31" t="s">
        <v>132</v>
      </c>
      <c r="I308" s="34">
        <v>85965.079130210797</v>
      </c>
      <c r="J308" s="34">
        <v>244058.351099972</v>
      </c>
      <c r="K308" s="34">
        <v>423069.36276270298</v>
      </c>
      <c r="L308" s="34">
        <v>239339.07957405699</v>
      </c>
      <c r="M308" s="34">
        <v>0.98605585335872803</v>
      </c>
      <c r="N308" s="35">
        <v>0.32372110649000002</v>
      </c>
      <c r="O308" s="31">
        <v>99</v>
      </c>
      <c r="P308" s="31">
        <v>15</v>
      </c>
      <c r="Q308" s="34">
        <v>0.88286955870894801</v>
      </c>
      <c r="R308" s="34">
        <v>0.228874785008508</v>
      </c>
      <c r="S308" s="34">
        <v>3.85743479202451</v>
      </c>
      <c r="T308" s="34">
        <v>13.633555109639101</v>
      </c>
      <c r="U308" s="35">
        <v>2.22178779944416E-4</v>
      </c>
      <c r="V308" s="35">
        <v>4.8737945091443299E-3</v>
      </c>
      <c r="W308" s="31">
        <v>1</v>
      </c>
      <c r="X308" s="31">
        <v>110</v>
      </c>
      <c r="Y308" s="31">
        <v>519</v>
      </c>
      <c r="Z308" s="35">
        <v>4.1999236826170596E-6</v>
      </c>
      <c r="AA308" s="34">
        <v>5.3767586011543402</v>
      </c>
      <c r="AB308" s="34">
        <v>1.2729526591834199</v>
      </c>
      <c r="AC308" s="34">
        <v>0.34817876674021397</v>
      </c>
      <c r="AD308" s="34">
        <v>221599.33776720299</v>
      </c>
      <c r="AE308" s="34">
        <v>282085.46628404502</v>
      </c>
      <c r="AF308" s="31">
        <v>62</v>
      </c>
      <c r="AG308" s="31">
        <v>50</v>
      </c>
      <c r="AH308" s="31">
        <v>61</v>
      </c>
      <c r="AI308" s="31">
        <v>47</v>
      </c>
      <c r="AJ308" s="34">
        <v>1.61290322580645</v>
      </c>
      <c r="AK308" s="34">
        <v>6</v>
      </c>
      <c r="AL308" s="34">
        <v>4.3870967741935498</v>
      </c>
      <c r="AM308" s="31">
        <v>59</v>
      </c>
      <c r="AN308" s="31" t="s">
        <v>12</v>
      </c>
      <c r="AO308" s="34">
        <v>1.01087252481064</v>
      </c>
      <c r="AP308" s="34">
        <v>0.252269591768499</v>
      </c>
      <c r="AQ308" s="34">
        <v>4.0071120650097702</v>
      </c>
      <c r="AR308" s="34">
        <v>16.0569471015468</v>
      </c>
      <c r="AS308" s="35">
        <v>1.8640337992014501E-4</v>
      </c>
      <c r="AT308" s="35">
        <v>5.2388019682208303E-3</v>
      </c>
      <c r="AU308" s="31">
        <v>1</v>
      </c>
      <c r="AV308" s="31">
        <v>86</v>
      </c>
      <c r="AW308" s="31">
        <v>40</v>
      </c>
      <c r="AX308" s="31" t="s">
        <v>13</v>
      </c>
      <c r="AY308" s="34">
        <v>0.61564466184055899</v>
      </c>
      <c r="AZ308" s="34">
        <v>0.37138014846356998</v>
      </c>
      <c r="BA308" s="34">
        <v>1.6577209750912401</v>
      </c>
      <c r="BB308" s="34">
        <v>2.5684578103418301</v>
      </c>
      <c r="BC308" s="35">
        <v>0.109013961466688</v>
      </c>
      <c r="BD308" s="35">
        <v>0.49306960175660902</v>
      </c>
      <c r="BE308" s="31">
        <v>0</v>
      </c>
      <c r="BF308" s="31">
        <v>529</v>
      </c>
      <c r="BG308" s="34">
        <v>0.84648282810137798</v>
      </c>
      <c r="BH308" s="34">
        <v>0.191687196820996</v>
      </c>
      <c r="BI308" s="34">
        <v>4.4159591362372197</v>
      </c>
      <c r="BJ308" s="35">
        <v>2.66182443760665E-5</v>
      </c>
      <c r="BK308" s="34">
        <v>0.16091478643253501</v>
      </c>
      <c r="BL308" s="35">
        <v>6.12726634828122E-4</v>
      </c>
      <c r="BM308" s="31">
        <v>105</v>
      </c>
      <c r="BN308" s="31">
        <v>1</v>
      </c>
    </row>
    <row r="309" spans="1:66" x14ac:dyDescent="0.2">
      <c r="A309" s="31" t="s">
        <v>298</v>
      </c>
      <c r="B309" s="31" t="s">
        <v>130</v>
      </c>
      <c r="C309" s="32">
        <v>1595.1466</v>
      </c>
      <c r="D309" s="42">
        <v>484.51585499999999</v>
      </c>
      <c r="E309" s="31" t="s">
        <v>132</v>
      </c>
      <c r="F309" s="31" t="s">
        <v>132</v>
      </c>
      <c r="G309" s="31" t="s">
        <v>132</v>
      </c>
      <c r="H309" s="31" t="s">
        <v>132</v>
      </c>
      <c r="I309" s="34">
        <v>98008.464548770804</v>
      </c>
      <c r="J309" s="34">
        <v>248292.65459734801</v>
      </c>
      <c r="K309" s="34">
        <v>438771.77208653098</v>
      </c>
      <c r="L309" s="34">
        <v>243745.46443529701</v>
      </c>
      <c r="M309" s="34">
        <v>0.98104591158327903</v>
      </c>
      <c r="N309" s="35">
        <v>0.116204976391257</v>
      </c>
      <c r="O309" s="31">
        <v>102</v>
      </c>
      <c r="P309" s="31">
        <v>17</v>
      </c>
      <c r="Q309" s="34">
        <v>0.77020592155012801</v>
      </c>
      <c r="R309" s="34">
        <v>0.23325775450496899</v>
      </c>
      <c r="S309" s="34">
        <v>3.3019520537900098</v>
      </c>
      <c r="T309" s="34">
        <v>10.255523681057999</v>
      </c>
      <c r="U309" s="35">
        <v>1.36275943210604E-3</v>
      </c>
      <c r="V309" s="35">
        <v>2.0173855887557601E-2</v>
      </c>
      <c r="W309" s="31">
        <v>1</v>
      </c>
      <c r="X309" s="31">
        <v>163</v>
      </c>
      <c r="Y309" s="31">
        <v>708</v>
      </c>
      <c r="Z309" s="35">
        <v>2.6956434953394202E-4</v>
      </c>
      <c r="AA309" s="34">
        <v>3.5693375447200202</v>
      </c>
      <c r="AB309" s="34">
        <v>1.2033153582098901</v>
      </c>
      <c r="AC309" s="34">
        <v>0.267014785575378</v>
      </c>
      <c r="AD309" s="34">
        <v>231012.152855288</v>
      </c>
      <c r="AE309" s="34">
        <v>277980.47146389802</v>
      </c>
      <c r="AF309" s="31">
        <v>62</v>
      </c>
      <c r="AG309" s="31">
        <v>50</v>
      </c>
      <c r="AH309" s="31">
        <v>62</v>
      </c>
      <c r="AI309" s="31">
        <v>49</v>
      </c>
      <c r="AJ309" s="34">
        <v>0</v>
      </c>
      <c r="AK309" s="34">
        <v>2</v>
      </c>
      <c r="AL309" s="34">
        <v>2</v>
      </c>
      <c r="AM309" s="31">
        <v>61</v>
      </c>
      <c r="AN309" s="31" t="s">
        <v>12</v>
      </c>
      <c r="AO309" s="34">
        <v>0.839628456493974</v>
      </c>
      <c r="AP309" s="34">
        <v>0.25576991677966598</v>
      </c>
      <c r="AQ309" s="34">
        <v>3.2827490702015401</v>
      </c>
      <c r="AR309" s="34">
        <v>10.776441457909099</v>
      </c>
      <c r="AS309" s="35">
        <v>1.75906443500011E-3</v>
      </c>
      <c r="AT309" s="35">
        <v>2.89228485673148E-2</v>
      </c>
      <c r="AU309" s="31">
        <v>1</v>
      </c>
      <c r="AV309" s="31">
        <v>147</v>
      </c>
      <c r="AW309" s="31">
        <v>41</v>
      </c>
      <c r="AX309" s="31" t="s">
        <v>13</v>
      </c>
      <c r="AY309" s="34">
        <v>0.56648535114736798</v>
      </c>
      <c r="AZ309" s="34">
        <v>0.394512949148218</v>
      </c>
      <c r="BA309" s="34">
        <v>1.43591066496157</v>
      </c>
      <c r="BB309" s="34">
        <v>1.9286095484519901</v>
      </c>
      <c r="BC309" s="35">
        <v>0.16491064758210799</v>
      </c>
      <c r="BD309" s="35">
        <v>0.56537451802263206</v>
      </c>
      <c r="BE309" s="31">
        <v>0</v>
      </c>
      <c r="BF309" s="31">
        <v>705</v>
      </c>
      <c r="BG309" s="34">
        <v>0.73345837610353803</v>
      </c>
      <c r="BH309" s="34">
        <v>0.196265753248657</v>
      </c>
      <c r="BI309" s="34">
        <v>3.7370675421620398</v>
      </c>
      <c r="BJ309" s="35">
        <v>3.1310308711873802E-4</v>
      </c>
      <c r="BK309" s="34">
        <v>0.117980919623402</v>
      </c>
      <c r="BL309" s="35">
        <v>5.01172292427808E-3</v>
      </c>
      <c r="BM309" s="31">
        <v>151</v>
      </c>
      <c r="BN309" s="31">
        <v>1</v>
      </c>
    </row>
    <row r="310" spans="1:66" x14ac:dyDescent="0.2">
      <c r="A310" s="31" t="s">
        <v>299</v>
      </c>
      <c r="B310" s="31" t="s">
        <v>130</v>
      </c>
      <c r="C310" s="32">
        <v>1680.1427450000001</v>
      </c>
      <c r="D310" s="42">
        <v>484.92199199999999</v>
      </c>
      <c r="E310" s="31" t="s">
        <v>132</v>
      </c>
      <c r="F310" s="31" t="s">
        <v>132</v>
      </c>
      <c r="G310" s="31" t="s">
        <v>132</v>
      </c>
      <c r="H310" s="31" t="s">
        <v>132</v>
      </c>
      <c r="I310" s="34">
        <v>70637.1737426404</v>
      </c>
      <c r="J310" s="34">
        <v>232622.738915872</v>
      </c>
      <c r="K310" s="34">
        <v>369117.45873526001</v>
      </c>
      <c r="L310" s="34">
        <v>231301.817364836</v>
      </c>
      <c r="M310" s="34">
        <v>0.99626868134545599</v>
      </c>
      <c r="N310" s="35">
        <v>0.99426741485037995</v>
      </c>
      <c r="O310" s="31">
        <v>96</v>
      </c>
      <c r="P310" s="31">
        <v>15</v>
      </c>
      <c r="Q310" s="34">
        <v>-0.68895220762894105</v>
      </c>
      <c r="R310" s="34">
        <v>0.21131264774144401</v>
      </c>
      <c r="S310" s="34">
        <v>-3.2603453460671399</v>
      </c>
      <c r="T310" s="34">
        <v>9.545410631268</v>
      </c>
      <c r="U310" s="35">
        <v>2.0044997699506899E-3</v>
      </c>
      <c r="V310" s="35">
        <v>2.6576142554346201E-2</v>
      </c>
      <c r="W310" s="31">
        <v>1</v>
      </c>
      <c r="X310" s="31">
        <v>182</v>
      </c>
      <c r="Y310" s="31">
        <v>1629</v>
      </c>
      <c r="Z310" s="35">
        <v>7.9950362520345007E-5</v>
      </c>
      <c r="AA310" s="34">
        <v>4.0971795626841203</v>
      </c>
      <c r="AB310" s="34">
        <v>0.78735916276714002</v>
      </c>
      <c r="AC310" s="34">
        <v>-0.34490620738554001</v>
      </c>
      <c r="AD310" s="34">
        <v>267860.76247975399</v>
      </c>
      <c r="AE310" s="34">
        <v>210902.62568422701</v>
      </c>
      <c r="AF310" s="31">
        <v>62</v>
      </c>
      <c r="AG310" s="31">
        <v>50</v>
      </c>
      <c r="AH310" s="31">
        <v>58</v>
      </c>
      <c r="AI310" s="31">
        <v>47</v>
      </c>
      <c r="AJ310" s="34">
        <v>6.4516129032258096</v>
      </c>
      <c r="AK310" s="34">
        <v>6</v>
      </c>
      <c r="AL310" s="34">
        <v>-0.45161290322580599</v>
      </c>
      <c r="AM310" s="31">
        <v>56</v>
      </c>
      <c r="AN310" s="31" t="s">
        <v>12</v>
      </c>
      <c r="AO310" s="34">
        <v>-0.58558126553619805</v>
      </c>
      <c r="AP310" s="34">
        <v>0.26081572721628099</v>
      </c>
      <c r="AQ310" s="34">
        <v>-2.2451915449508402</v>
      </c>
      <c r="AR310" s="34">
        <v>5.0408850735187398</v>
      </c>
      <c r="AS310" s="35">
        <v>2.90339939428952E-2</v>
      </c>
      <c r="AT310" s="35">
        <v>0.19919798727407201</v>
      </c>
      <c r="AU310" s="31">
        <v>0</v>
      </c>
      <c r="AV310" s="31">
        <v>352</v>
      </c>
      <c r="AW310" s="31">
        <v>40</v>
      </c>
      <c r="AX310" s="31" t="s">
        <v>13</v>
      </c>
      <c r="AY310" s="34">
        <v>-0.74608231504466405</v>
      </c>
      <c r="AZ310" s="34">
        <v>0.29244361979433697</v>
      </c>
      <c r="BA310" s="34">
        <v>-2.5512005205288801</v>
      </c>
      <c r="BB310" s="34">
        <v>5.6743927223987596</v>
      </c>
      <c r="BC310" s="35">
        <v>1.72142975642306E-2</v>
      </c>
      <c r="BD310" s="35">
        <v>0.29914211729234902</v>
      </c>
      <c r="BE310" s="31">
        <v>0</v>
      </c>
      <c r="BF310" s="31">
        <v>138</v>
      </c>
      <c r="BG310" s="34">
        <v>-0.74870410973055701</v>
      </c>
      <c r="BH310" s="34">
        <v>0.18972277625919101</v>
      </c>
      <c r="BI310" s="34">
        <v>-3.9463058916432301</v>
      </c>
      <c r="BJ310" s="35">
        <v>1.55007400067747E-4</v>
      </c>
      <c r="BK310" s="34">
        <v>0.131776851615797</v>
      </c>
      <c r="BL310" s="35">
        <v>2.7346925982754998E-3</v>
      </c>
      <c r="BM310" s="31">
        <v>137</v>
      </c>
      <c r="BN310" s="31">
        <v>1</v>
      </c>
    </row>
    <row r="311" spans="1:66" x14ac:dyDescent="0.2">
      <c r="A311" s="31" t="s">
        <v>300</v>
      </c>
      <c r="B311" s="31" t="s">
        <v>130</v>
      </c>
      <c r="C311" s="32">
        <v>1775.1167740000001</v>
      </c>
      <c r="D311" s="42">
        <v>443.54587800000002</v>
      </c>
      <c r="E311" s="31" t="s">
        <v>132</v>
      </c>
      <c r="F311" s="31" t="s">
        <v>132</v>
      </c>
      <c r="G311" s="31" t="s">
        <v>132</v>
      </c>
      <c r="H311" s="31" t="s">
        <v>132</v>
      </c>
      <c r="I311" s="34">
        <v>64415.919277532099</v>
      </c>
      <c r="J311" s="34">
        <v>175090.74841976</v>
      </c>
      <c r="K311" s="34">
        <v>408460.27582608297</v>
      </c>
      <c r="L311" s="34">
        <v>186300.81551951001</v>
      </c>
      <c r="M311" s="34">
        <v>0.93299983199278103</v>
      </c>
      <c r="N311" s="35">
        <v>4.9555605477210501E-4</v>
      </c>
      <c r="O311" s="31">
        <v>71</v>
      </c>
      <c r="P311" s="31">
        <v>10</v>
      </c>
      <c r="Q311" s="34">
        <v>-0.73374958980261695</v>
      </c>
      <c r="R311" s="34">
        <v>0.21238209392046001</v>
      </c>
      <c r="S311" s="34">
        <v>-3.4548561804716802</v>
      </c>
      <c r="T311" s="34">
        <v>10.9458662339045</v>
      </c>
      <c r="U311" s="35">
        <v>9.38126775731645E-4</v>
      </c>
      <c r="V311" s="35">
        <v>1.56117235161411E-2</v>
      </c>
      <c r="W311" s="31">
        <v>1</v>
      </c>
      <c r="X311" s="31">
        <v>145</v>
      </c>
      <c r="Y311" s="31">
        <v>829</v>
      </c>
      <c r="Z311" s="35">
        <v>9.6151530439296997E-3</v>
      </c>
      <c r="AA311" s="34">
        <v>2.0170437987260499</v>
      </c>
      <c r="AB311" s="34">
        <v>0.81127264760199302</v>
      </c>
      <c r="AC311" s="34">
        <v>-0.30174124673457697</v>
      </c>
      <c r="AD311" s="34">
        <v>202241.23803838299</v>
      </c>
      <c r="AE311" s="34">
        <v>164072.784637704</v>
      </c>
      <c r="AF311" s="31">
        <v>62</v>
      </c>
      <c r="AG311" s="31">
        <v>50</v>
      </c>
      <c r="AH311" s="31">
        <v>42</v>
      </c>
      <c r="AI311" s="31">
        <v>36</v>
      </c>
      <c r="AJ311" s="34">
        <v>32.258064516128997</v>
      </c>
      <c r="AK311" s="34">
        <v>28</v>
      </c>
      <c r="AL311" s="34">
        <v>-4.2580645161290303</v>
      </c>
      <c r="AM311" s="31">
        <v>38</v>
      </c>
      <c r="AN311" s="31" t="s">
        <v>12</v>
      </c>
      <c r="AO311" s="34">
        <v>-0.98635397129132596</v>
      </c>
      <c r="AP311" s="34">
        <v>0.30709291003766298</v>
      </c>
      <c r="AQ311" s="34">
        <v>-3.2119073383047398</v>
      </c>
      <c r="AR311" s="34">
        <v>10.3163487498558</v>
      </c>
      <c r="AS311" s="35">
        <v>2.8812528202668201E-3</v>
      </c>
      <c r="AT311" s="35">
        <v>4.14523099201482E-2</v>
      </c>
      <c r="AU311" s="31">
        <v>1</v>
      </c>
      <c r="AV311" s="31">
        <v>168</v>
      </c>
      <c r="AW311" s="31">
        <v>33</v>
      </c>
      <c r="AX311" s="31" t="s">
        <v>13</v>
      </c>
      <c r="AY311" s="34">
        <v>-0.43366562482590998</v>
      </c>
      <c r="AZ311" s="34">
        <v>0.32103028787468402</v>
      </c>
      <c r="BA311" s="34">
        <v>-1.3508557952488101</v>
      </c>
      <c r="BB311" s="34">
        <v>1.7761438842850199</v>
      </c>
      <c r="BC311" s="35">
        <v>0.18262354904001901</v>
      </c>
      <c r="BD311" s="35">
        <v>0.58463724242347703</v>
      </c>
      <c r="BE311" s="31">
        <v>0</v>
      </c>
      <c r="BF311" s="31">
        <v>755</v>
      </c>
      <c r="BG311" s="34">
        <v>-0.73374958980261795</v>
      </c>
      <c r="BH311" s="34">
        <v>0.218629957973727</v>
      </c>
      <c r="BI311" s="34">
        <v>-3.3561255584689502</v>
      </c>
      <c r="BJ311" s="35">
        <v>1.30551320620442E-3</v>
      </c>
      <c r="BK311" s="34">
        <v>0.12618226316901601</v>
      </c>
      <c r="BL311" s="35">
        <v>1.5097729279407101E-2</v>
      </c>
      <c r="BM311" s="31">
        <v>209</v>
      </c>
      <c r="BN311" s="31">
        <v>1</v>
      </c>
    </row>
    <row r="312" spans="1:66" x14ac:dyDescent="0.2">
      <c r="A312" s="31" t="s">
        <v>301</v>
      </c>
      <c r="B312" s="31" t="s">
        <v>130</v>
      </c>
      <c r="C312" s="32">
        <v>1794.089154</v>
      </c>
      <c r="D312" s="42">
        <v>443.46654000000001</v>
      </c>
      <c r="E312" s="31" t="s">
        <v>132</v>
      </c>
      <c r="F312" s="31" t="s">
        <v>132</v>
      </c>
      <c r="G312" s="31" t="s">
        <v>132</v>
      </c>
      <c r="H312" s="31" t="s">
        <v>132</v>
      </c>
      <c r="I312" s="34">
        <v>155443.750497962</v>
      </c>
      <c r="J312" s="34">
        <v>292589.42363557999</v>
      </c>
      <c r="K312" s="34">
        <v>464152.99143916997</v>
      </c>
      <c r="L312" s="34">
        <v>290606.32476995798</v>
      </c>
      <c r="M312" s="34">
        <v>0.97625701415579702</v>
      </c>
      <c r="N312" s="35">
        <v>4.6580289871947303E-2</v>
      </c>
      <c r="O312" s="31">
        <v>101</v>
      </c>
      <c r="P312" s="31">
        <v>18</v>
      </c>
      <c r="Q312" s="34">
        <v>-0.99818779861819795</v>
      </c>
      <c r="R312" s="34">
        <v>0.19058611176162499</v>
      </c>
      <c r="S312" s="34">
        <v>-5.2374634719799502</v>
      </c>
      <c r="T312" s="34">
        <v>21.622768284218701</v>
      </c>
      <c r="U312" s="35">
        <v>3.3188860348576599E-6</v>
      </c>
      <c r="V312" s="35">
        <v>1.7042639214077799E-4</v>
      </c>
      <c r="W312" s="31">
        <v>1</v>
      </c>
      <c r="X312" s="31">
        <v>46</v>
      </c>
      <c r="Y312" s="31">
        <v>1959</v>
      </c>
      <c r="Z312" s="35">
        <v>4.7058175906179899E-7</v>
      </c>
      <c r="AA312" s="34">
        <v>6.32736491118537</v>
      </c>
      <c r="AB312" s="34">
        <v>0.79196021388350601</v>
      </c>
      <c r="AC312" s="34">
        <v>-0.33650014018189101</v>
      </c>
      <c r="AD312" s="34">
        <v>331532.38821746799</v>
      </c>
      <c r="AE312" s="34">
        <v>262560.46108201501</v>
      </c>
      <c r="AF312" s="31">
        <v>62</v>
      </c>
      <c r="AG312" s="31">
        <v>50</v>
      </c>
      <c r="AH312" s="31">
        <v>60</v>
      </c>
      <c r="AI312" s="31">
        <v>50</v>
      </c>
      <c r="AJ312" s="34">
        <v>3.2258064516128999</v>
      </c>
      <c r="AK312" s="34">
        <v>0</v>
      </c>
      <c r="AL312" s="34">
        <v>-3.2258064516128999</v>
      </c>
      <c r="AM312" s="31">
        <v>60</v>
      </c>
      <c r="AN312" s="31" t="s">
        <v>12</v>
      </c>
      <c r="AO312" s="34">
        <v>-1.1355831490138899</v>
      </c>
      <c r="AP312" s="34">
        <v>0.253341546459181</v>
      </c>
      <c r="AQ312" s="34">
        <v>-4.4824197408017898</v>
      </c>
      <c r="AR312" s="34">
        <v>20.092086732729602</v>
      </c>
      <c r="AS312" s="35">
        <v>3.6978598499889802E-5</v>
      </c>
      <c r="AT312" s="35">
        <v>1.6912307556708999E-3</v>
      </c>
      <c r="AU312" s="31">
        <v>1</v>
      </c>
      <c r="AV312" s="31">
        <v>52</v>
      </c>
      <c r="AW312" s="31">
        <v>41</v>
      </c>
      <c r="AX312" s="31" t="s">
        <v>13</v>
      </c>
      <c r="AY312" s="34">
        <v>-0.87677585823508097</v>
      </c>
      <c r="AZ312" s="34">
        <v>0.26396269810462197</v>
      </c>
      <c r="BA312" s="34">
        <v>-3.3215899993853299</v>
      </c>
      <c r="BB312" s="34">
        <v>9.1021875814076108</v>
      </c>
      <c r="BC312" s="35">
        <v>2.5530396745736799E-3</v>
      </c>
      <c r="BD312" s="35">
        <v>0.22067786613424201</v>
      </c>
      <c r="BE312" s="31">
        <v>0</v>
      </c>
      <c r="BF312" s="31">
        <v>27</v>
      </c>
      <c r="BG312" s="34">
        <v>-1.0539116545659299</v>
      </c>
      <c r="BH312" s="34">
        <v>0.18289182275857499</v>
      </c>
      <c r="BI312" s="34">
        <v>-5.76248647243861</v>
      </c>
      <c r="BJ312" s="35">
        <v>9.7932406875377803E-8</v>
      </c>
      <c r="BK312" s="34">
        <v>0.25244219373985699</v>
      </c>
      <c r="BL312" s="35">
        <v>6.7629322119367999E-6</v>
      </c>
      <c r="BM312" s="31">
        <v>35</v>
      </c>
      <c r="BN312" s="31">
        <v>1</v>
      </c>
    </row>
    <row r="313" spans="1:66" x14ac:dyDescent="0.2">
      <c r="A313" s="31" t="s">
        <v>302</v>
      </c>
      <c r="B313" s="31" t="s">
        <v>130</v>
      </c>
      <c r="C313" s="32">
        <v>1795.092764</v>
      </c>
      <c r="D313" s="42">
        <v>443.54587800000002</v>
      </c>
      <c r="E313" s="31" t="s">
        <v>132</v>
      </c>
      <c r="F313" s="31" t="s">
        <v>132</v>
      </c>
      <c r="G313" s="31" t="s">
        <v>132</v>
      </c>
      <c r="H313" s="31" t="s">
        <v>132</v>
      </c>
      <c r="I313" s="34">
        <v>136328.18953191201</v>
      </c>
      <c r="J313" s="34">
        <v>285074.75176118198</v>
      </c>
      <c r="K313" s="34">
        <v>483475.82653210498</v>
      </c>
      <c r="L313" s="34">
        <v>288723.23058347299</v>
      </c>
      <c r="M313" s="34">
        <v>0.99452709352123903</v>
      </c>
      <c r="N313" s="35">
        <v>0.94262683608693498</v>
      </c>
      <c r="O313" s="31">
        <v>102</v>
      </c>
      <c r="P313" s="31">
        <v>17</v>
      </c>
      <c r="Q313" s="34">
        <v>-0.93586260453078696</v>
      </c>
      <c r="R313" s="34">
        <v>0.19684755309677701</v>
      </c>
      <c r="S313" s="34">
        <v>-4.754250636129</v>
      </c>
      <c r="T313" s="34">
        <v>17.5964091159364</v>
      </c>
      <c r="U313" s="35">
        <v>2.7310354683875299E-5</v>
      </c>
      <c r="V313" s="35">
        <v>8.4487033143834699E-4</v>
      </c>
      <c r="W313" s="31">
        <v>1</v>
      </c>
      <c r="X313" s="31">
        <v>78</v>
      </c>
      <c r="Y313" s="31">
        <v>1939</v>
      </c>
      <c r="Z313" s="35">
        <v>1.6883656238535499E-6</v>
      </c>
      <c r="AA313" s="34">
        <v>5.77253349892624</v>
      </c>
      <c r="AB313" s="34">
        <v>0.79256415240607503</v>
      </c>
      <c r="AC313" s="34">
        <v>-0.33540037905200099</v>
      </c>
      <c r="AD313" s="34">
        <v>328841.62072949199</v>
      </c>
      <c r="AE313" s="34">
        <v>260628.08040931</v>
      </c>
      <c r="AF313" s="31">
        <v>62</v>
      </c>
      <c r="AG313" s="31">
        <v>50</v>
      </c>
      <c r="AH313" s="31">
        <v>62</v>
      </c>
      <c r="AI313" s="31">
        <v>49</v>
      </c>
      <c r="AJ313" s="34">
        <v>0</v>
      </c>
      <c r="AK313" s="34">
        <v>2</v>
      </c>
      <c r="AL313" s="34">
        <v>2</v>
      </c>
      <c r="AM313" s="31">
        <v>60</v>
      </c>
      <c r="AN313" s="31" t="s">
        <v>12</v>
      </c>
      <c r="AO313" s="34">
        <v>-1.01149446308813</v>
      </c>
      <c r="AP313" s="34">
        <v>0.24948243827745001</v>
      </c>
      <c r="AQ313" s="34">
        <v>-4.0543714021395303</v>
      </c>
      <c r="AR313" s="34">
        <v>16.437927466486901</v>
      </c>
      <c r="AS313" s="35">
        <v>1.5687548415102399E-4</v>
      </c>
      <c r="AT313" s="35">
        <v>4.7000515044336999E-3</v>
      </c>
      <c r="AU313" s="31">
        <v>1</v>
      </c>
      <c r="AV313" s="31">
        <v>80</v>
      </c>
      <c r="AW313" s="31">
        <v>42</v>
      </c>
      <c r="AX313" s="31" t="s">
        <v>13</v>
      </c>
      <c r="AY313" s="34">
        <v>-0.91291229709875898</v>
      </c>
      <c r="AZ313" s="34">
        <v>0.30919661641059099</v>
      </c>
      <c r="BA313" s="34">
        <v>-2.9525300363781399</v>
      </c>
      <c r="BB313" s="34">
        <v>7.0825924564208398</v>
      </c>
      <c r="BC313" s="35">
        <v>7.7836321326899202E-3</v>
      </c>
      <c r="BD313" s="35">
        <v>0.27390287314886402</v>
      </c>
      <c r="BE313" s="31">
        <v>0</v>
      </c>
      <c r="BF313" s="31">
        <v>68</v>
      </c>
      <c r="BG313" s="34">
        <v>-1.0151388222489199</v>
      </c>
      <c r="BH313" s="34">
        <v>0.187984742902159</v>
      </c>
      <c r="BI313" s="34">
        <v>-5.4001128313763003</v>
      </c>
      <c r="BJ313" s="35">
        <v>4.6573400149230601E-7</v>
      </c>
      <c r="BK313" s="34">
        <v>0.226722743406432</v>
      </c>
      <c r="BL313" s="35">
        <v>2.2513581632138099E-5</v>
      </c>
      <c r="BM313" s="31">
        <v>50</v>
      </c>
      <c r="BN313" s="31">
        <v>1</v>
      </c>
    </row>
    <row r="314" spans="1:66" x14ac:dyDescent="0.2">
      <c r="A314" s="31" t="s">
        <v>303</v>
      </c>
      <c r="B314" s="31" t="s">
        <v>130</v>
      </c>
      <c r="C314" s="32">
        <v>1796.0955220000001</v>
      </c>
      <c r="D314" s="42">
        <v>443.37832800000001</v>
      </c>
      <c r="E314" s="31" t="s">
        <v>132</v>
      </c>
      <c r="F314" s="31" t="s">
        <v>132</v>
      </c>
      <c r="G314" s="31" t="s">
        <v>132</v>
      </c>
      <c r="H314" s="31" t="s">
        <v>132</v>
      </c>
      <c r="I314" s="34">
        <v>85771.528033898299</v>
      </c>
      <c r="J314" s="34">
        <v>161128.261692795</v>
      </c>
      <c r="K314" s="34">
        <v>269598.310430902</v>
      </c>
      <c r="L314" s="34">
        <v>161073.20262053501</v>
      </c>
      <c r="M314" s="34">
        <v>0.97788034701195603</v>
      </c>
      <c r="N314" s="35">
        <v>0.12815350543735601</v>
      </c>
      <c r="O314" s="31">
        <v>82</v>
      </c>
      <c r="P314" s="31">
        <v>8</v>
      </c>
      <c r="Q314" s="34">
        <v>-1.0889366122754101</v>
      </c>
      <c r="R314" s="34">
        <v>0.200997722953876</v>
      </c>
      <c r="S314" s="34">
        <v>-5.41765646034355</v>
      </c>
      <c r="T314" s="34">
        <v>23.845744346777199</v>
      </c>
      <c r="U314" s="35">
        <v>1.0437236853412599E-6</v>
      </c>
      <c r="V314" s="35">
        <v>6.4577057762268007E-5</v>
      </c>
      <c r="W314" s="31">
        <v>1</v>
      </c>
      <c r="X314" s="31">
        <v>39</v>
      </c>
      <c r="Y314" s="31">
        <v>1229</v>
      </c>
      <c r="Z314" s="35">
        <v>1.5766876880155399E-5</v>
      </c>
      <c r="AA314" s="34">
        <v>4.8022543236679196</v>
      </c>
      <c r="AB314" s="34">
        <v>0.78538866451786504</v>
      </c>
      <c r="AC314" s="34">
        <v>-0.34852131909068901</v>
      </c>
      <c r="AD314" s="34">
        <v>183088.94954113199</v>
      </c>
      <c r="AE314" s="34">
        <v>143795.98556808801</v>
      </c>
      <c r="AF314" s="31">
        <v>62</v>
      </c>
      <c r="AG314" s="31">
        <v>50</v>
      </c>
      <c r="AH314" s="31">
        <v>52</v>
      </c>
      <c r="AI314" s="31">
        <v>38</v>
      </c>
      <c r="AJ314" s="34">
        <v>16.129032258064498</v>
      </c>
      <c r="AK314" s="34">
        <v>24</v>
      </c>
      <c r="AL314" s="34">
        <v>7.8709677419354804</v>
      </c>
      <c r="AM314" s="31">
        <v>51</v>
      </c>
      <c r="AN314" s="31" t="s">
        <v>12</v>
      </c>
      <c r="AO314" s="34">
        <v>-1.1385715878175899</v>
      </c>
      <c r="AP314" s="34">
        <v>0.25970850773885001</v>
      </c>
      <c r="AQ314" s="34">
        <v>-4.3840365405452104</v>
      </c>
      <c r="AR314" s="34">
        <v>19.219776388835601</v>
      </c>
      <c r="AS314" s="35">
        <v>6.5124490106474795E-5</v>
      </c>
      <c r="AT314" s="35">
        <v>2.38493776647499E-3</v>
      </c>
      <c r="AU314" s="31">
        <v>1</v>
      </c>
      <c r="AV314" s="31">
        <v>66</v>
      </c>
      <c r="AW314" s="31">
        <v>31</v>
      </c>
      <c r="AX314" s="31" t="s">
        <v>13</v>
      </c>
      <c r="AY314" s="34">
        <v>-0.92087385742846595</v>
      </c>
      <c r="AZ314" s="34">
        <v>0.32908139874786502</v>
      </c>
      <c r="BA314" s="34">
        <v>-2.7983163464490399</v>
      </c>
      <c r="BB314" s="34">
        <v>6.9818426667726099</v>
      </c>
      <c r="BC314" s="35">
        <v>8.2340786025352098E-3</v>
      </c>
      <c r="BD314" s="35">
        <v>0.276148848315172</v>
      </c>
      <c r="BE314" s="31">
        <v>0</v>
      </c>
      <c r="BF314" s="31">
        <v>71</v>
      </c>
      <c r="BG314" s="34">
        <v>-1.0889366122754101</v>
      </c>
      <c r="BH314" s="34">
        <v>0.20608707830568501</v>
      </c>
      <c r="BI314" s="34">
        <v>-5.2838665152029201</v>
      </c>
      <c r="BJ314" s="35">
        <v>1.11597040793214E-6</v>
      </c>
      <c r="BK314" s="34">
        <v>0.25618861992089198</v>
      </c>
      <c r="BL314" s="35">
        <v>4.1496930399569098E-5</v>
      </c>
      <c r="BM314" s="31">
        <v>65</v>
      </c>
      <c r="BN314" s="31">
        <v>1</v>
      </c>
    </row>
    <row r="315" spans="1:66" x14ac:dyDescent="0.2">
      <c r="A315" s="31" t="s">
        <v>304</v>
      </c>
      <c r="B315" s="31" t="s">
        <v>130</v>
      </c>
      <c r="C315" s="32">
        <v>1806.327618</v>
      </c>
      <c r="D315" s="42">
        <v>548.63117999999997</v>
      </c>
      <c r="E315" s="31" t="s">
        <v>132</v>
      </c>
      <c r="F315" s="31" t="s">
        <v>132</v>
      </c>
      <c r="G315" s="31" t="s">
        <v>132</v>
      </c>
      <c r="H315" s="31" t="s">
        <v>132</v>
      </c>
      <c r="I315" s="34">
        <v>52350.4202635498</v>
      </c>
      <c r="J315" s="34">
        <v>100454.888243316</v>
      </c>
      <c r="K315" s="34">
        <v>166977.13248260299</v>
      </c>
      <c r="L315" s="34">
        <v>101313.54163478399</v>
      </c>
      <c r="M315" s="34">
        <v>0.98403367125252295</v>
      </c>
      <c r="N315" s="35">
        <v>0.485452156395065</v>
      </c>
      <c r="O315" s="31">
        <v>66</v>
      </c>
      <c r="P315" s="31">
        <v>5</v>
      </c>
      <c r="Q315" s="34">
        <v>-0.67805525990415805</v>
      </c>
      <c r="R315" s="34">
        <v>0.22265329581816001</v>
      </c>
      <c r="S315" s="34">
        <v>-3.0453412217078699</v>
      </c>
      <c r="T315" s="34">
        <v>8.2732327381085309</v>
      </c>
      <c r="U315" s="35">
        <v>4.0233805113212501E-3</v>
      </c>
      <c r="V315" s="35">
        <v>4.4349353938169599E-2</v>
      </c>
      <c r="W315" s="31">
        <v>1</v>
      </c>
      <c r="X315" s="31">
        <v>218</v>
      </c>
      <c r="Y315" s="31">
        <v>713</v>
      </c>
      <c r="Z315" s="35">
        <v>1.527176300338E-3</v>
      </c>
      <c r="AA315" s="34">
        <v>2.81611082421123</v>
      </c>
      <c r="AB315" s="34">
        <v>0.817379573679611</v>
      </c>
      <c r="AC315" s="34">
        <v>-0.29092190403593499</v>
      </c>
      <c r="AD315" s="34">
        <v>114167.220001283</v>
      </c>
      <c r="AE315" s="34">
        <v>93317.953612835205</v>
      </c>
      <c r="AF315" s="31">
        <v>62</v>
      </c>
      <c r="AG315" s="31">
        <v>50</v>
      </c>
      <c r="AH315" s="31">
        <v>44</v>
      </c>
      <c r="AI315" s="31">
        <v>29</v>
      </c>
      <c r="AJ315" s="34">
        <v>29.0322580645161</v>
      </c>
      <c r="AK315" s="34">
        <v>42</v>
      </c>
      <c r="AL315" s="34">
        <v>12.9677419354839</v>
      </c>
      <c r="AM315" s="31">
        <v>43</v>
      </c>
      <c r="AN315" s="31" t="s">
        <v>12</v>
      </c>
      <c r="AO315" s="34">
        <v>-0.78888483852383495</v>
      </c>
      <c r="AP315" s="34">
        <v>0.277887264093931</v>
      </c>
      <c r="AQ315" s="34">
        <v>-2.8388664773682399</v>
      </c>
      <c r="AR315" s="34">
        <v>8.0591628763251393</v>
      </c>
      <c r="AS315" s="35">
        <v>7.1532830761838499E-3</v>
      </c>
      <c r="AT315" s="35">
        <v>7.7531323745006098E-2</v>
      </c>
      <c r="AU315" s="31">
        <v>0</v>
      </c>
      <c r="AV315" s="31">
        <v>223</v>
      </c>
      <c r="AW315" s="31">
        <v>23</v>
      </c>
      <c r="AX315" s="31" t="s">
        <v>12</v>
      </c>
      <c r="AY315" s="34">
        <v>-0.32886603072377502</v>
      </c>
      <c r="AZ315" s="34">
        <v>0.30515194340962798</v>
      </c>
      <c r="BA315" s="34">
        <v>-1.07771239156853</v>
      </c>
      <c r="BB315" s="34">
        <v>1.1614639989403599</v>
      </c>
      <c r="BC315" s="35">
        <v>0.293989857857822</v>
      </c>
      <c r="BD315" s="35">
        <v>0.70482594699702406</v>
      </c>
      <c r="BE315" s="31">
        <v>0</v>
      </c>
      <c r="BF315" s="31">
        <v>1008</v>
      </c>
      <c r="BG315" s="34">
        <v>-0.67805525990415805</v>
      </c>
      <c r="BH315" s="34">
        <v>0.22972340834400201</v>
      </c>
      <c r="BI315" s="34">
        <v>-2.95161587925248</v>
      </c>
      <c r="BJ315" s="35">
        <v>4.4581578857589097E-3</v>
      </c>
      <c r="BK315" s="34">
        <v>0.105315070783916</v>
      </c>
      <c r="BL315" s="35">
        <v>3.6775998668529999E-2</v>
      </c>
      <c r="BM315" s="31">
        <v>293</v>
      </c>
      <c r="BN315" s="31">
        <v>1</v>
      </c>
    </row>
  </sheetData>
  <sortState xmlns:xlrd2="http://schemas.microsoft.com/office/spreadsheetml/2017/richdata2" ref="A5:BN315">
    <sortCondition ref="A5:A315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3"/>
  <sheetViews>
    <sheetView workbookViewId="0">
      <selection activeCell="E26" sqref="E26"/>
    </sheetView>
  </sheetViews>
  <sheetFormatPr baseColWidth="10" defaultColWidth="11" defaultRowHeight="16" x14ac:dyDescent="0.2"/>
  <cols>
    <col min="1" max="1" width="38.6640625" customWidth="1"/>
    <col min="2" max="2" width="10.1640625" bestFit="1" customWidth="1"/>
    <col min="3" max="3" width="31.5" customWidth="1"/>
    <col min="4" max="4" width="15.83203125" customWidth="1"/>
  </cols>
  <sheetData>
    <row r="1" spans="1:4" x14ac:dyDescent="0.2">
      <c r="A1" s="4" t="s">
        <v>346</v>
      </c>
    </row>
    <row r="3" spans="1:4" x14ac:dyDescent="0.2">
      <c r="A3" s="21"/>
      <c r="B3" s="45" t="s">
        <v>330</v>
      </c>
      <c r="C3" s="46"/>
      <c r="D3" s="47"/>
    </row>
    <row r="4" spans="1:4" x14ac:dyDescent="0.2">
      <c r="A4" s="26" t="s">
        <v>329</v>
      </c>
      <c r="B4" s="25" t="s">
        <v>331</v>
      </c>
      <c r="C4" s="26" t="s">
        <v>332</v>
      </c>
      <c r="D4" s="26" t="s">
        <v>333</v>
      </c>
    </row>
    <row r="5" spans="1:4" ht="17" x14ac:dyDescent="0.2">
      <c r="A5" s="11" t="s">
        <v>342</v>
      </c>
      <c r="B5" s="19" t="s">
        <v>600</v>
      </c>
      <c r="C5" s="27" t="s">
        <v>606</v>
      </c>
      <c r="D5" s="27">
        <v>0</v>
      </c>
    </row>
    <row r="6" spans="1:4" ht="17" x14ac:dyDescent="0.2">
      <c r="A6" s="22" t="s">
        <v>335</v>
      </c>
      <c r="B6" s="19" t="s">
        <v>604</v>
      </c>
      <c r="C6" s="27" t="s">
        <v>609</v>
      </c>
      <c r="D6" s="27" t="s">
        <v>336</v>
      </c>
    </row>
    <row r="7" spans="1:4" ht="17" x14ac:dyDescent="0.2">
      <c r="A7" s="22" t="s">
        <v>17</v>
      </c>
      <c r="B7" s="19" t="s">
        <v>598</v>
      </c>
      <c r="C7" s="27" t="s">
        <v>610</v>
      </c>
      <c r="D7" s="27">
        <v>0</v>
      </c>
    </row>
    <row r="8" spans="1:4" ht="17" x14ac:dyDescent="0.2">
      <c r="A8" s="22" t="s">
        <v>27</v>
      </c>
      <c r="B8" s="19" t="s">
        <v>599</v>
      </c>
      <c r="C8" s="27" t="s">
        <v>605</v>
      </c>
      <c r="D8" s="27" t="s">
        <v>334</v>
      </c>
    </row>
    <row r="9" spans="1:4" ht="17" x14ac:dyDescent="0.2">
      <c r="A9" s="22" t="s">
        <v>343</v>
      </c>
      <c r="B9" s="19" t="s">
        <v>601</v>
      </c>
      <c r="C9" s="27" t="s">
        <v>607</v>
      </c>
      <c r="D9" s="27">
        <v>0</v>
      </c>
    </row>
    <row r="10" spans="1:4" ht="17" x14ac:dyDescent="0.2">
      <c r="A10" s="22" t="s">
        <v>45</v>
      </c>
      <c r="B10" s="19" t="s">
        <v>603</v>
      </c>
      <c r="C10" s="27" t="s">
        <v>608</v>
      </c>
      <c r="D10" s="27">
        <v>0</v>
      </c>
    </row>
    <row r="11" spans="1:4" ht="17" x14ac:dyDescent="0.2">
      <c r="A11" s="22" t="s">
        <v>42</v>
      </c>
      <c r="B11" s="19" t="s">
        <v>339</v>
      </c>
      <c r="C11" s="27" t="s">
        <v>338</v>
      </c>
      <c r="D11" s="27">
        <v>0</v>
      </c>
    </row>
    <row r="12" spans="1:4" ht="17" x14ac:dyDescent="0.2">
      <c r="A12" s="22" t="s">
        <v>337</v>
      </c>
      <c r="B12" s="19" t="s">
        <v>338</v>
      </c>
      <c r="C12" s="27" t="s">
        <v>338</v>
      </c>
      <c r="D12" s="27">
        <v>0</v>
      </c>
    </row>
    <row r="13" spans="1:4" ht="17" x14ac:dyDescent="0.2">
      <c r="A13" s="22" t="s">
        <v>38</v>
      </c>
      <c r="B13" s="19" t="s">
        <v>338</v>
      </c>
      <c r="C13" s="27">
        <v>0</v>
      </c>
      <c r="D13" s="27">
        <v>0</v>
      </c>
    </row>
    <row r="14" spans="1:4" x14ac:dyDescent="0.2">
      <c r="A14" s="22" t="s">
        <v>37</v>
      </c>
      <c r="B14" s="19" t="s">
        <v>338</v>
      </c>
      <c r="C14" s="27">
        <v>0</v>
      </c>
      <c r="D14" s="27" t="s">
        <v>334</v>
      </c>
    </row>
    <row r="15" spans="1:4" ht="17" x14ac:dyDescent="0.2">
      <c r="A15" s="22" t="s">
        <v>340</v>
      </c>
      <c r="B15" s="19" t="s">
        <v>338</v>
      </c>
      <c r="C15" s="27" t="s">
        <v>338</v>
      </c>
      <c r="D15" s="27">
        <v>0</v>
      </c>
    </row>
    <row r="16" spans="1:4" ht="17" x14ac:dyDescent="0.2">
      <c r="A16" s="22" t="s">
        <v>11</v>
      </c>
      <c r="B16" s="19" t="s">
        <v>338</v>
      </c>
      <c r="C16" s="27" t="s">
        <v>338</v>
      </c>
      <c r="D16" s="27">
        <v>0</v>
      </c>
    </row>
    <row r="17" spans="1:4" ht="17" x14ac:dyDescent="0.2">
      <c r="A17" s="22" t="s">
        <v>322</v>
      </c>
      <c r="B17" s="19" t="s">
        <v>338</v>
      </c>
      <c r="C17" s="27" t="s">
        <v>338</v>
      </c>
      <c r="D17" s="27">
        <v>0</v>
      </c>
    </row>
    <row r="18" spans="1:4" ht="17" x14ac:dyDescent="0.2">
      <c r="A18" s="22" t="s">
        <v>602</v>
      </c>
      <c r="B18" s="19" t="s">
        <v>338</v>
      </c>
      <c r="C18" s="27" t="s">
        <v>338</v>
      </c>
      <c r="D18" s="27">
        <v>0</v>
      </c>
    </row>
    <row r="19" spans="1:4" ht="17" x14ac:dyDescent="0.2">
      <c r="A19" s="22" t="s">
        <v>558</v>
      </c>
      <c r="B19" s="19" t="s">
        <v>338</v>
      </c>
      <c r="C19" s="27" t="s">
        <v>338</v>
      </c>
      <c r="D19" s="27">
        <v>0</v>
      </c>
    </row>
    <row r="20" spans="1:4" ht="17" x14ac:dyDescent="0.2">
      <c r="A20" s="22" t="s">
        <v>39</v>
      </c>
      <c r="B20" s="19">
        <v>0</v>
      </c>
      <c r="C20" s="27">
        <v>0</v>
      </c>
      <c r="D20" s="27" t="s">
        <v>334</v>
      </c>
    </row>
    <row r="21" spans="1:4" ht="17" x14ac:dyDescent="0.2">
      <c r="A21" s="23" t="s">
        <v>341</v>
      </c>
      <c r="B21" s="24">
        <v>137</v>
      </c>
      <c r="C21" s="26">
        <v>92</v>
      </c>
      <c r="D21" s="26">
        <v>12</v>
      </c>
    </row>
    <row r="23" spans="1:4" x14ac:dyDescent="0.2">
      <c r="A23" s="20"/>
    </row>
  </sheetData>
  <mergeCells count="1"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56"/>
  <sheetViews>
    <sheetView tabSelected="1" workbookViewId="0">
      <selection activeCell="C16" sqref="C16"/>
    </sheetView>
  </sheetViews>
  <sheetFormatPr baseColWidth="10" defaultRowHeight="16" x14ac:dyDescent="0.2"/>
  <cols>
    <col min="1" max="1" width="21.83203125" bestFit="1" customWidth="1"/>
    <col min="2" max="2" width="8.6640625" style="28" bestFit="1" customWidth="1"/>
    <col min="3" max="3" width="21.83203125" style="40" customWidth="1"/>
    <col min="4" max="4" width="29.5" style="29" bestFit="1" customWidth="1"/>
    <col min="5" max="5" width="29.83203125" customWidth="1"/>
    <col min="6" max="6" width="18.33203125" customWidth="1"/>
    <col min="7" max="12" width="12.1640625" bestFit="1" customWidth="1"/>
    <col min="13" max="13" width="10.6640625" bestFit="1" customWidth="1"/>
    <col min="15" max="15" width="9.33203125" bestFit="1" customWidth="1"/>
    <col min="16" max="16" width="10.33203125" bestFit="1" customWidth="1"/>
    <col min="18" max="18" width="12.1640625" bestFit="1" customWidth="1"/>
    <col min="19" max="19" width="10.5" bestFit="1" customWidth="1"/>
    <col min="20" max="20" width="12.1640625" bestFit="1" customWidth="1"/>
    <col min="21" max="21" width="10.33203125" bestFit="1" customWidth="1"/>
    <col min="22" max="23" width="12.1640625" bestFit="1" customWidth="1"/>
  </cols>
  <sheetData>
    <row r="1" spans="1:23" x14ac:dyDescent="0.2">
      <c r="A1" s="3" t="s">
        <v>347</v>
      </c>
    </row>
    <row r="3" spans="1:23" s="6" customFormat="1" ht="51" x14ac:dyDescent="0.2">
      <c r="A3" s="6" t="s">
        <v>127</v>
      </c>
      <c r="B3" s="33" t="s">
        <v>135</v>
      </c>
      <c r="C3" s="41" t="s">
        <v>136</v>
      </c>
      <c r="D3" s="6" t="s">
        <v>536</v>
      </c>
      <c r="E3" s="6" t="s">
        <v>537</v>
      </c>
      <c r="F3" s="6" t="s">
        <v>137</v>
      </c>
      <c r="G3" s="6" t="s">
        <v>538</v>
      </c>
      <c r="H3" s="6" t="s">
        <v>539</v>
      </c>
      <c r="I3" s="6" t="s">
        <v>541</v>
      </c>
      <c r="J3" s="6" t="s">
        <v>540</v>
      </c>
      <c r="K3" s="6" t="s">
        <v>305</v>
      </c>
      <c r="L3" s="6" t="s">
        <v>138</v>
      </c>
      <c r="M3" s="6" t="s">
        <v>308</v>
      </c>
      <c r="N3" s="6" t="s">
        <v>147</v>
      </c>
      <c r="O3" s="6" t="s">
        <v>148</v>
      </c>
      <c r="P3" s="6" t="s">
        <v>149</v>
      </c>
      <c r="Q3" s="6" t="s">
        <v>150</v>
      </c>
      <c r="R3" s="6" t="s">
        <v>151</v>
      </c>
      <c r="S3" s="6" t="s">
        <v>152</v>
      </c>
      <c r="T3" s="6" t="s">
        <v>153</v>
      </c>
      <c r="U3" s="6" t="s">
        <v>309</v>
      </c>
      <c r="V3" s="6" t="s">
        <v>310</v>
      </c>
      <c r="W3" s="6" t="s">
        <v>311</v>
      </c>
    </row>
    <row r="4" spans="1:23" x14ac:dyDescent="0.2">
      <c r="A4" s="31" t="s">
        <v>128</v>
      </c>
      <c r="B4" s="32">
        <v>790.5387988</v>
      </c>
      <c r="C4" s="42">
        <v>215.37563399999999</v>
      </c>
      <c r="D4" s="31" t="s">
        <v>589</v>
      </c>
      <c r="E4" s="31" t="s">
        <v>550</v>
      </c>
      <c r="F4" s="34" t="s">
        <v>544</v>
      </c>
      <c r="G4" s="34">
        <v>13272.6660940728</v>
      </c>
      <c r="H4" s="34">
        <v>194026.040969914</v>
      </c>
      <c r="I4" s="34">
        <v>252666.45986735701</v>
      </c>
      <c r="J4" s="34">
        <v>882338.43672743498</v>
      </c>
      <c r="K4" s="34">
        <v>0.878484057350016</v>
      </c>
      <c r="L4" s="35">
        <v>5.6068430817498602E-7</v>
      </c>
      <c r="M4" s="31">
        <v>0</v>
      </c>
      <c r="N4" s="31">
        <v>63</v>
      </c>
      <c r="O4" s="31">
        <v>50</v>
      </c>
      <c r="P4" s="31">
        <v>58</v>
      </c>
      <c r="Q4" s="34">
        <v>31</v>
      </c>
      <c r="R4" s="34">
        <v>7.9365079365079403</v>
      </c>
      <c r="S4" s="34">
        <v>38</v>
      </c>
      <c r="T4" s="34">
        <v>30.063492063492099</v>
      </c>
      <c r="U4" s="35">
        <v>1.4418546457278301E-4</v>
      </c>
      <c r="V4" s="34">
        <v>6.9802063747026404</v>
      </c>
      <c r="W4" s="1">
        <v>4.1900170040026503E-2</v>
      </c>
    </row>
    <row r="5" spans="1:23" x14ac:dyDescent="0.2">
      <c r="A5" s="31" t="s">
        <v>129</v>
      </c>
      <c r="B5" s="32">
        <v>260.2218302</v>
      </c>
      <c r="C5" s="42">
        <v>36.602073599999997</v>
      </c>
      <c r="D5" s="31" t="s">
        <v>312</v>
      </c>
      <c r="E5" s="31" t="s">
        <v>38</v>
      </c>
      <c r="F5" s="34" t="s">
        <v>544</v>
      </c>
      <c r="G5" s="34">
        <v>56333.215559994504</v>
      </c>
      <c r="H5" s="34">
        <v>223876.78022524499</v>
      </c>
      <c r="I5" s="34">
        <v>254653.85160175999</v>
      </c>
      <c r="J5" s="34">
        <v>1141822.7101054699</v>
      </c>
      <c r="K5" s="34">
        <v>0.77256992235601096</v>
      </c>
      <c r="L5" s="35">
        <v>7.0008216659040194E-11</v>
      </c>
      <c r="M5" s="31">
        <v>0</v>
      </c>
      <c r="N5" s="31">
        <v>63</v>
      </c>
      <c r="O5" s="31">
        <v>49</v>
      </c>
      <c r="P5" s="31">
        <v>62</v>
      </c>
      <c r="Q5" s="34">
        <v>34</v>
      </c>
      <c r="R5" s="34">
        <v>1.5873015873015901</v>
      </c>
      <c r="S5" s="34">
        <v>30.612244897959201</v>
      </c>
      <c r="T5" s="34">
        <v>29.024943310657601</v>
      </c>
      <c r="U5" s="35">
        <v>1.07825129132058E-5</v>
      </c>
      <c r="V5" s="34">
        <v>26.6719769364014</v>
      </c>
      <c r="W5" s="1">
        <v>7.7783850098876103E-3</v>
      </c>
    </row>
    <row r="6" spans="1:23" x14ac:dyDescent="0.2">
      <c r="A6" s="31" t="s">
        <v>129</v>
      </c>
      <c r="B6" s="32">
        <v>264.23227429999997</v>
      </c>
      <c r="C6" s="42">
        <v>31.9547913</v>
      </c>
      <c r="D6" s="31" t="s">
        <v>313</v>
      </c>
      <c r="E6" s="31" t="s">
        <v>314</v>
      </c>
      <c r="F6" s="34" t="s">
        <v>544</v>
      </c>
      <c r="G6" s="34">
        <v>52694.891838155199</v>
      </c>
      <c r="H6" s="34">
        <v>301313.49748550699</v>
      </c>
      <c r="I6" s="34">
        <v>354319.65645847202</v>
      </c>
      <c r="J6" s="34">
        <v>1963418.1581500301</v>
      </c>
      <c r="K6" s="34">
        <v>0.67128722373049099</v>
      </c>
      <c r="L6" s="35">
        <v>2.3943473034665099E-13</v>
      </c>
      <c r="M6" s="31">
        <v>0</v>
      </c>
      <c r="N6" s="31">
        <v>63</v>
      </c>
      <c r="O6" s="31">
        <v>49</v>
      </c>
      <c r="P6" s="31">
        <v>61</v>
      </c>
      <c r="Q6" s="34">
        <v>35</v>
      </c>
      <c r="R6" s="34">
        <v>3.17460317460317</v>
      </c>
      <c r="S6" s="34">
        <v>28.571428571428601</v>
      </c>
      <c r="T6" s="34">
        <v>25.396825396825399</v>
      </c>
      <c r="U6" s="35">
        <v>1.87863434405757E-4</v>
      </c>
      <c r="V6" s="34">
        <v>11.9488455906917</v>
      </c>
      <c r="W6" s="1">
        <v>4.6911667226130001E-2</v>
      </c>
    </row>
    <row r="7" spans="1:23" x14ac:dyDescent="0.2">
      <c r="A7" s="31" t="s">
        <v>129</v>
      </c>
      <c r="B7" s="32">
        <v>275.19623239999999</v>
      </c>
      <c r="C7" s="42">
        <v>153.14319</v>
      </c>
      <c r="D7" s="31" t="s">
        <v>315</v>
      </c>
      <c r="E7" s="31" t="s">
        <v>316</v>
      </c>
      <c r="F7" s="34" t="s">
        <v>544</v>
      </c>
      <c r="G7" s="34">
        <v>20052.780476644799</v>
      </c>
      <c r="H7" s="34">
        <v>281478.48656383302</v>
      </c>
      <c r="I7" s="34">
        <v>627205.32551173901</v>
      </c>
      <c r="J7" s="34">
        <v>11210914.7041934</v>
      </c>
      <c r="K7" s="34">
        <v>0.36595827776722301</v>
      </c>
      <c r="L7" s="35">
        <v>2.68568109392551E-17</v>
      </c>
      <c r="M7" s="31">
        <v>0</v>
      </c>
      <c r="N7" s="31">
        <v>63</v>
      </c>
      <c r="O7" s="31">
        <v>49</v>
      </c>
      <c r="P7" s="31">
        <v>56</v>
      </c>
      <c r="Q7" s="34">
        <v>28</v>
      </c>
      <c r="R7" s="34">
        <v>11.1111111111111</v>
      </c>
      <c r="S7" s="34">
        <v>42.857142857142897</v>
      </c>
      <c r="T7" s="34">
        <v>31.746031746031701</v>
      </c>
      <c r="U7" s="35">
        <v>1.55470489847755E-4</v>
      </c>
      <c r="V7" s="34">
        <v>5.89654868444262</v>
      </c>
      <c r="W7" s="1">
        <v>4.38866154494153E-2</v>
      </c>
    </row>
    <row r="8" spans="1:23" x14ac:dyDescent="0.2">
      <c r="A8" s="31" t="s">
        <v>129</v>
      </c>
      <c r="B8" s="32">
        <v>289.25661179999997</v>
      </c>
      <c r="C8" s="42">
        <v>34.859648999999997</v>
      </c>
      <c r="D8" s="31" t="s">
        <v>317</v>
      </c>
      <c r="E8" s="31" t="s">
        <v>38</v>
      </c>
      <c r="F8" s="34" t="s">
        <v>544</v>
      </c>
      <c r="G8" s="34">
        <v>64258.022571593297</v>
      </c>
      <c r="H8" s="34">
        <v>230175.72306103</v>
      </c>
      <c r="I8" s="34">
        <v>282923.13439690502</v>
      </c>
      <c r="J8" s="34">
        <v>1501369.87919476</v>
      </c>
      <c r="K8" s="34">
        <v>0.73704493729782805</v>
      </c>
      <c r="L8" s="35">
        <v>1.30502082357104E-11</v>
      </c>
      <c r="M8" s="31">
        <v>0</v>
      </c>
      <c r="N8" s="31">
        <v>63</v>
      </c>
      <c r="O8" s="31">
        <v>49</v>
      </c>
      <c r="P8" s="31">
        <v>60</v>
      </c>
      <c r="Q8" s="34">
        <v>33</v>
      </c>
      <c r="R8" s="34">
        <v>4.7619047619047601</v>
      </c>
      <c r="S8" s="34">
        <v>32.653061224489797</v>
      </c>
      <c r="T8" s="34">
        <v>27.891156462584998</v>
      </c>
      <c r="U8" s="35">
        <v>1.9909991453592E-4</v>
      </c>
      <c r="V8" s="34">
        <v>9.5014424344765303</v>
      </c>
      <c r="W8" s="1">
        <v>4.8779479061300403E-2</v>
      </c>
    </row>
    <row r="9" spans="1:23" x14ac:dyDescent="0.2">
      <c r="A9" s="31" t="s">
        <v>129</v>
      </c>
      <c r="B9" s="32">
        <v>302.26877339999999</v>
      </c>
      <c r="C9" s="42">
        <v>34.340488499999999</v>
      </c>
      <c r="D9" s="31" t="s">
        <v>319</v>
      </c>
      <c r="E9" s="31" t="s">
        <v>38</v>
      </c>
      <c r="F9" s="34" t="s">
        <v>544</v>
      </c>
      <c r="G9" s="34">
        <v>16519.405726234399</v>
      </c>
      <c r="H9" s="34">
        <v>189362.19117251199</v>
      </c>
      <c r="I9" s="34">
        <v>245353.04791936299</v>
      </c>
      <c r="J9" s="34">
        <v>1611520.5675002099</v>
      </c>
      <c r="K9" s="34">
        <v>0.66411022771836803</v>
      </c>
      <c r="L9" s="35">
        <v>1.4152387274061899E-13</v>
      </c>
      <c r="M9" s="31">
        <v>0</v>
      </c>
      <c r="N9" s="31">
        <v>63</v>
      </c>
      <c r="O9" s="31">
        <v>49</v>
      </c>
      <c r="P9" s="31">
        <v>62</v>
      </c>
      <c r="Q9" s="34">
        <v>35</v>
      </c>
      <c r="R9" s="34">
        <v>1.5873015873015901</v>
      </c>
      <c r="S9" s="34">
        <v>28.571428571428601</v>
      </c>
      <c r="T9" s="34">
        <v>26.984126984126998</v>
      </c>
      <c r="U9" s="35">
        <v>2.8104899301599701E-5</v>
      </c>
      <c r="V9" s="34">
        <v>24.204237224486398</v>
      </c>
      <c r="W9" s="1">
        <v>1.30336470511169E-2</v>
      </c>
    </row>
    <row r="10" spans="1:23" x14ac:dyDescent="0.2">
      <c r="A10" s="31" t="s">
        <v>129</v>
      </c>
      <c r="B10" s="32">
        <v>305.27962239999999</v>
      </c>
      <c r="C10" s="42">
        <v>36.668450399999998</v>
      </c>
      <c r="D10" s="31" t="s">
        <v>320</v>
      </c>
      <c r="E10" s="31" t="s">
        <v>314</v>
      </c>
      <c r="F10" s="34" t="s">
        <v>544</v>
      </c>
      <c r="G10" s="34">
        <v>35376.695707932297</v>
      </c>
      <c r="H10" s="34">
        <v>150438.30721496901</v>
      </c>
      <c r="I10" s="34">
        <v>166762.767124398</v>
      </c>
      <c r="J10" s="34">
        <v>396788.26869748201</v>
      </c>
      <c r="K10" s="34">
        <v>0.93378183413147098</v>
      </c>
      <c r="L10" s="35">
        <v>1.74522882725242E-4</v>
      </c>
      <c r="M10" s="31">
        <v>0</v>
      </c>
      <c r="N10" s="31">
        <v>63</v>
      </c>
      <c r="O10" s="31">
        <v>49</v>
      </c>
      <c r="P10" s="31">
        <v>60</v>
      </c>
      <c r="Q10" s="34">
        <v>31</v>
      </c>
      <c r="R10" s="34">
        <v>4.7619047619047601</v>
      </c>
      <c r="S10" s="34">
        <v>36.734693877551003</v>
      </c>
      <c r="T10" s="34">
        <v>31.9727891156463</v>
      </c>
      <c r="U10" s="35">
        <v>1.8369398205661401E-5</v>
      </c>
      <c r="V10" s="34">
        <v>11.356243293521301</v>
      </c>
      <c r="W10" s="1">
        <v>1.0849630518227E-2</v>
      </c>
    </row>
    <row r="11" spans="1:23" x14ac:dyDescent="0.2">
      <c r="A11" s="31" t="s">
        <v>129</v>
      </c>
      <c r="B11" s="32">
        <v>334.3143412</v>
      </c>
      <c r="C11" s="42">
        <v>34.919366400000001</v>
      </c>
      <c r="D11" s="31" t="s">
        <v>590</v>
      </c>
      <c r="E11" s="31" t="s">
        <v>45</v>
      </c>
      <c r="F11" s="34" t="s">
        <v>544</v>
      </c>
      <c r="G11" s="34">
        <v>18655.880059649098</v>
      </c>
      <c r="H11" s="34">
        <v>176922.25272314099</v>
      </c>
      <c r="I11" s="34">
        <v>200535.11803379099</v>
      </c>
      <c r="J11" s="34">
        <v>619837.39191837597</v>
      </c>
      <c r="K11" s="34">
        <v>0.90227331784702403</v>
      </c>
      <c r="L11" s="35">
        <v>3.7316955475973999E-6</v>
      </c>
      <c r="M11" s="31">
        <v>0</v>
      </c>
      <c r="N11" s="31">
        <v>63</v>
      </c>
      <c r="O11" s="31">
        <v>49</v>
      </c>
      <c r="P11" s="31">
        <v>61</v>
      </c>
      <c r="Q11" s="34">
        <v>32</v>
      </c>
      <c r="R11" s="34">
        <v>3.17460317460317</v>
      </c>
      <c r="S11" s="34">
        <v>34.6938775510204</v>
      </c>
      <c r="T11" s="34">
        <v>31.519274376417201</v>
      </c>
      <c r="U11" s="35">
        <v>1.39475252996067E-5</v>
      </c>
      <c r="V11" s="34">
        <v>15.8236145903864</v>
      </c>
      <c r="W11" s="1">
        <v>9.5320324218627593E-3</v>
      </c>
    </row>
    <row r="12" spans="1:23" x14ac:dyDescent="0.2">
      <c r="A12" s="31" t="s">
        <v>129</v>
      </c>
      <c r="B12" s="32">
        <v>408.29541419999998</v>
      </c>
      <c r="C12" s="42">
        <v>36.699609000000002</v>
      </c>
      <c r="D12" s="31" t="s">
        <v>591</v>
      </c>
      <c r="E12" s="31" t="s">
        <v>592</v>
      </c>
      <c r="F12" s="34" t="s">
        <v>544</v>
      </c>
      <c r="G12" s="34">
        <v>37126.330180544603</v>
      </c>
      <c r="H12" s="34">
        <v>387429.79757190199</v>
      </c>
      <c r="I12" s="34">
        <v>582301.00311317702</v>
      </c>
      <c r="J12" s="34">
        <v>1967264.00338309</v>
      </c>
      <c r="K12" s="34">
        <v>0.88543378679578399</v>
      </c>
      <c r="L12" s="35">
        <v>3.4655278284457297E-7</v>
      </c>
      <c r="M12" s="31">
        <v>0</v>
      </c>
      <c r="N12" s="31">
        <v>63</v>
      </c>
      <c r="O12" s="31">
        <v>49</v>
      </c>
      <c r="P12" s="31">
        <v>62</v>
      </c>
      <c r="Q12" s="34">
        <v>37</v>
      </c>
      <c r="R12" s="34">
        <v>1.5873015873015901</v>
      </c>
      <c r="S12" s="34">
        <v>24.4897959183673</v>
      </c>
      <c r="T12" s="34">
        <v>22.9024943310658</v>
      </c>
      <c r="U12" s="35">
        <v>1.7880792690801501E-4</v>
      </c>
      <c r="V12" s="34">
        <v>19.6592168683413</v>
      </c>
      <c r="W12" s="1">
        <v>4.5525900605893697E-2</v>
      </c>
    </row>
    <row r="13" spans="1:23" x14ac:dyDescent="0.2">
      <c r="A13" s="31" t="s">
        <v>129</v>
      </c>
      <c r="B13" s="32">
        <v>436.32669750000002</v>
      </c>
      <c r="C13" s="42">
        <v>36.556202399999997</v>
      </c>
      <c r="D13" s="31" t="s">
        <v>593</v>
      </c>
      <c r="E13" s="31" t="s">
        <v>592</v>
      </c>
      <c r="F13" s="34" t="s">
        <v>544</v>
      </c>
      <c r="G13" s="34">
        <v>32762.847848402602</v>
      </c>
      <c r="H13" s="34">
        <v>552581.850105513</v>
      </c>
      <c r="I13" s="34">
        <v>769630.59289174795</v>
      </c>
      <c r="J13" s="34">
        <v>2732078.6830001599</v>
      </c>
      <c r="K13" s="34">
        <v>0.90396686099286605</v>
      </c>
      <c r="L13" s="35">
        <v>1.9739215015409299E-6</v>
      </c>
      <c r="M13" s="31">
        <v>0</v>
      </c>
      <c r="N13" s="31">
        <v>63</v>
      </c>
      <c r="O13" s="31">
        <v>49</v>
      </c>
      <c r="P13" s="31">
        <v>63</v>
      </c>
      <c r="Q13" s="34">
        <v>38</v>
      </c>
      <c r="R13" s="34">
        <v>0</v>
      </c>
      <c r="S13" s="34">
        <v>22.4489795918367</v>
      </c>
      <c r="T13" s="34">
        <v>22.4489795918367</v>
      </c>
      <c r="U13" s="35">
        <v>5.5520169139539902E-5</v>
      </c>
      <c r="V13" s="34" t="s">
        <v>318</v>
      </c>
      <c r="W13" s="1">
        <v>2.1846345341724999E-2</v>
      </c>
    </row>
    <row r="14" spans="1:23" x14ac:dyDescent="0.2">
      <c r="A14" s="31" t="s">
        <v>129</v>
      </c>
      <c r="B14" s="32">
        <v>437.3299136</v>
      </c>
      <c r="C14" s="42">
        <v>36.555357600000001</v>
      </c>
      <c r="D14" s="31" t="s">
        <v>593</v>
      </c>
      <c r="E14" s="31" t="s">
        <v>592</v>
      </c>
      <c r="F14" s="34" t="s">
        <v>544</v>
      </c>
      <c r="G14" s="34">
        <v>20964.2771011566</v>
      </c>
      <c r="H14" s="34">
        <v>150289.167932034</v>
      </c>
      <c r="I14" s="34">
        <v>211310.072658858</v>
      </c>
      <c r="J14" s="34">
        <v>671183.86870484403</v>
      </c>
      <c r="K14" s="34">
        <v>0.90973136791703202</v>
      </c>
      <c r="L14" s="35">
        <v>6.15906550375856E-5</v>
      </c>
      <c r="M14" s="31">
        <v>0</v>
      </c>
      <c r="N14" s="31">
        <v>63</v>
      </c>
      <c r="O14" s="31">
        <v>49</v>
      </c>
      <c r="P14" s="31">
        <v>52</v>
      </c>
      <c r="Q14" s="34">
        <v>22</v>
      </c>
      <c r="R14" s="34">
        <v>17.460317460317501</v>
      </c>
      <c r="S14" s="34">
        <v>55.1020408163265</v>
      </c>
      <c r="T14" s="34">
        <v>37.641723356009102</v>
      </c>
      <c r="U14" s="35">
        <v>4.4663203108073101E-5</v>
      </c>
      <c r="V14" s="34">
        <v>5.6996014154339303</v>
      </c>
      <c r="W14" s="1">
        <v>1.8708119108333199E-2</v>
      </c>
    </row>
    <row r="15" spans="1:23" x14ac:dyDescent="0.2">
      <c r="A15" s="31" t="s">
        <v>129</v>
      </c>
      <c r="B15" s="32">
        <v>625.51395639999998</v>
      </c>
      <c r="C15" s="42">
        <v>35.599473000000003</v>
      </c>
      <c r="D15" s="31" t="s">
        <v>321</v>
      </c>
      <c r="E15" s="31" t="s">
        <v>38</v>
      </c>
      <c r="F15" s="34" t="s">
        <v>544</v>
      </c>
      <c r="G15" s="34">
        <v>30751.355091791</v>
      </c>
      <c r="H15" s="34">
        <v>137436.064842163</v>
      </c>
      <c r="I15" s="34">
        <v>488343.28805591702</v>
      </c>
      <c r="J15" s="34">
        <v>4757723.44140465</v>
      </c>
      <c r="K15" s="34">
        <v>0.57421213096179002</v>
      </c>
      <c r="L15" s="35">
        <v>2.4892885322970901E-15</v>
      </c>
      <c r="M15" s="31">
        <v>0</v>
      </c>
      <c r="N15" s="31">
        <v>63</v>
      </c>
      <c r="O15" s="31">
        <v>49</v>
      </c>
      <c r="P15" s="31">
        <v>63</v>
      </c>
      <c r="Q15" s="34">
        <v>34</v>
      </c>
      <c r="R15" s="34">
        <v>0</v>
      </c>
      <c r="S15" s="34">
        <v>30.612244897959201</v>
      </c>
      <c r="T15" s="34">
        <v>30.612244897959201</v>
      </c>
      <c r="U15" s="35">
        <v>1.00374640362856E-6</v>
      </c>
      <c r="V15" s="34" t="s">
        <v>318</v>
      </c>
      <c r="W15" s="1">
        <v>1.4481830056796499E-3</v>
      </c>
    </row>
    <row r="16" spans="1:23" x14ac:dyDescent="0.2">
      <c r="A16" s="31" t="s">
        <v>130</v>
      </c>
      <c r="B16" s="32">
        <v>769.54987470000003</v>
      </c>
      <c r="C16" s="42">
        <v>473.32006799999999</v>
      </c>
      <c r="D16" s="31" t="s">
        <v>515</v>
      </c>
      <c r="E16" s="31" t="s">
        <v>45</v>
      </c>
      <c r="F16" s="34" t="s">
        <v>544</v>
      </c>
      <c r="G16" s="34">
        <v>27971.629808371199</v>
      </c>
      <c r="H16" s="34">
        <v>118258.347394468</v>
      </c>
      <c r="I16" s="34">
        <v>140826.17692525001</v>
      </c>
      <c r="J16" s="34">
        <v>601920.10482310096</v>
      </c>
      <c r="K16" s="34">
        <v>0.77670945047388296</v>
      </c>
      <c r="L16" s="35">
        <v>1.6691850101217301E-10</v>
      </c>
      <c r="M16" s="31">
        <v>1</v>
      </c>
      <c r="N16" s="31">
        <v>62</v>
      </c>
      <c r="O16" s="31">
        <v>50</v>
      </c>
      <c r="P16" s="31">
        <v>59</v>
      </c>
      <c r="Q16" s="34">
        <v>33</v>
      </c>
      <c r="R16" s="34">
        <v>4.8387096774193497</v>
      </c>
      <c r="S16" s="34">
        <v>34</v>
      </c>
      <c r="T16" s="34">
        <v>29.161290322580601</v>
      </c>
      <c r="U16" s="35">
        <v>9.6831687842993197E-5</v>
      </c>
      <c r="V16" s="34">
        <v>9.9245083305564403</v>
      </c>
      <c r="W16" s="1">
        <v>2.9937130158125401E-2</v>
      </c>
    </row>
    <row r="17" spans="1:23" x14ac:dyDescent="0.2">
      <c r="A17" s="31" t="s">
        <v>130</v>
      </c>
      <c r="B17" s="32">
        <v>794.57166629999995</v>
      </c>
      <c r="C17" s="42">
        <v>488.55785400000002</v>
      </c>
      <c r="D17" s="31" t="s">
        <v>594</v>
      </c>
      <c r="E17" s="31" t="s">
        <v>550</v>
      </c>
      <c r="F17" s="34" t="s">
        <v>544</v>
      </c>
      <c r="G17" s="34">
        <v>50898.771426899497</v>
      </c>
      <c r="H17" s="34">
        <v>132356.972923169</v>
      </c>
      <c r="I17" s="34">
        <v>175032.267461999</v>
      </c>
      <c r="J17" s="34">
        <v>825993.14921516401</v>
      </c>
      <c r="K17" s="34">
        <v>0.68984468656366504</v>
      </c>
      <c r="L17" s="35">
        <v>1.0641891139473101E-10</v>
      </c>
      <c r="M17" s="31">
        <v>0</v>
      </c>
      <c r="N17" s="31">
        <v>62</v>
      </c>
      <c r="O17" s="31">
        <v>50</v>
      </c>
      <c r="P17" s="31">
        <v>48</v>
      </c>
      <c r="Q17" s="34">
        <v>20</v>
      </c>
      <c r="R17" s="34">
        <v>22.580645161290299</v>
      </c>
      <c r="S17" s="34">
        <v>60</v>
      </c>
      <c r="T17" s="34">
        <v>37.419354838709701</v>
      </c>
      <c r="U17" s="35">
        <v>8.3386231057211698E-5</v>
      </c>
      <c r="V17" s="34">
        <v>5.0592881341719496</v>
      </c>
      <c r="W17" s="1">
        <v>2.8493952902049799E-2</v>
      </c>
    </row>
    <row r="18" spans="1:23" x14ac:dyDescent="0.2">
      <c r="A18" t="s">
        <v>130</v>
      </c>
      <c r="B18" s="32">
        <v>800.56173639999997</v>
      </c>
      <c r="C18" s="42">
        <v>476.90765399999998</v>
      </c>
      <c r="D18" s="31" t="s">
        <v>595</v>
      </c>
      <c r="E18" t="s">
        <v>550</v>
      </c>
      <c r="F18" t="s">
        <v>544</v>
      </c>
      <c r="G18" s="39">
        <v>44653.9555944971</v>
      </c>
      <c r="H18" s="39">
        <v>150825.61516890099</v>
      </c>
      <c r="I18" s="39">
        <v>179633.184056951</v>
      </c>
      <c r="J18" s="39">
        <v>604763.09998816904</v>
      </c>
      <c r="K18" s="39">
        <v>0.77981761023172302</v>
      </c>
      <c r="L18" s="1">
        <v>1.2971434112659501E-10</v>
      </c>
      <c r="M18">
        <v>0</v>
      </c>
      <c r="N18">
        <v>62</v>
      </c>
      <c r="O18">
        <v>50</v>
      </c>
      <c r="P18">
        <v>45</v>
      </c>
      <c r="Q18">
        <v>50</v>
      </c>
      <c r="R18" s="39">
        <v>27.419354838709701</v>
      </c>
      <c r="S18" s="39">
        <v>0</v>
      </c>
      <c r="T18" s="39">
        <v>-27.419354838709701</v>
      </c>
      <c r="U18" s="1">
        <v>1.96271964012294E-5</v>
      </c>
      <c r="V18" s="39">
        <v>0</v>
      </c>
      <c r="W18" s="1">
        <v>1.0849630518227E-2</v>
      </c>
    </row>
    <row r="19" spans="1:23" x14ac:dyDescent="0.2">
      <c r="A19" t="s">
        <v>130</v>
      </c>
      <c r="B19" s="32">
        <v>820.46773429999996</v>
      </c>
      <c r="C19" s="42">
        <v>440.45190600000001</v>
      </c>
      <c r="D19" s="31" t="s">
        <v>464</v>
      </c>
      <c r="E19" t="s">
        <v>550</v>
      </c>
      <c r="F19" t="s">
        <v>544</v>
      </c>
      <c r="G19" s="39">
        <v>30321.389105146802</v>
      </c>
      <c r="H19" s="39">
        <v>74247.584052990496</v>
      </c>
      <c r="I19" s="39">
        <v>83076.804080521295</v>
      </c>
      <c r="J19" s="39">
        <v>175549.26306941299</v>
      </c>
      <c r="K19" s="39">
        <v>0.92228605345110704</v>
      </c>
      <c r="L19" s="1">
        <v>3.6843258631240799E-4</v>
      </c>
      <c r="M19">
        <v>1</v>
      </c>
      <c r="N19">
        <v>62</v>
      </c>
      <c r="O19">
        <v>50</v>
      </c>
      <c r="P19">
        <v>50</v>
      </c>
      <c r="Q19">
        <v>19</v>
      </c>
      <c r="R19" s="39">
        <v>19.354838709677399</v>
      </c>
      <c r="S19" s="39">
        <v>62</v>
      </c>
      <c r="T19" s="39">
        <v>42.645161290322598</v>
      </c>
      <c r="U19" s="1">
        <v>5.2118236662399804E-6</v>
      </c>
      <c r="V19" s="39">
        <v>6.6645039238613597</v>
      </c>
      <c r="W19" s="1">
        <v>5.63962752551052E-3</v>
      </c>
    </row>
    <row r="20" spans="1:23" x14ac:dyDescent="0.2">
      <c r="A20" t="s">
        <v>130</v>
      </c>
      <c r="B20" s="32">
        <v>832.51247750000005</v>
      </c>
      <c r="C20" s="42">
        <v>451.38503100000003</v>
      </c>
      <c r="D20" s="31" t="s">
        <v>596</v>
      </c>
      <c r="E20" t="s">
        <v>550</v>
      </c>
      <c r="F20" t="s">
        <v>544</v>
      </c>
      <c r="G20" s="39">
        <v>33800.927469727503</v>
      </c>
      <c r="H20" s="39">
        <v>135936.01028533699</v>
      </c>
      <c r="I20" s="39">
        <v>184128.469992956</v>
      </c>
      <c r="J20" s="39">
        <v>1454512.50958872</v>
      </c>
      <c r="K20" s="39">
        <v>0.520626947318787</v>
      </c>
      <c r="L20" s="1">
        <v>7.9800400316741303E-16</v>
      </c>
      <c r="M20">
        <v>0</v>
      </c>
      <c r="N20">
        <v>62</v>
      </c>
      <c r="O20">
        <v>50</v>
      </c>
      <c r="P20">
        <v>59</v>
      </c>
      <c r="Q20">
        <v>33</v>
      </c>
      <c r="R20" s="39">
        <v>4.8387096774193497</v>
      </c>
      <c r="S20" s="39">
        <v>34</v>
      </c>
      <c r="T20" s="39">
        <v>29.161290322580601</v>
      </c>
      <c r="U20" s="1">
        <v>9.6831687842993197E-5</v>
      </c>
      <c r="V20" s="39">
        <v>9.9245083305564403</v>
      </c>
      <c r="W20" s="1">
        <v>2.9937130158125401E-2</v>
      </c>
    </row>
    <row r="21" spans="1:23" x14ac:dyDescent="0.2">
      <c r="A21" t="s">
        <v>130</v>
      </c>
      <c r="B21" s="32">
        <v>858.52849279999998</v>
      </c>
      <c r="C21" s="42">
        <v>463.71818999999999</v>
      </c>
      <c r="D21" s="31" t="s">
        <v>468</v>
      </c>
      <c r="E21" t="s">
        <v>550</v>
      </c>
      <c r="F21" t="s">
        <v>544</v>
      </c>
      <c r="G21" s="39">
        <v>27204.558996860502</v>
      </c>
      <c r="H21" s="39">
        <v>125190.514689887</v>
      </c>
      <c r="I21" s="39">
        <v>144150.17103610799</v>
      </c>
      <c r="J21" s="39">
        <v>411647.90040909301</v>
      </c>
      <c r="K21" s="39">
        <v>0.854032151594732</v>
      </c>
      <c r="L21" s="1">
        <v>1.6188456892008699E-6</v>
      </c>
      <c r="M21">
        <v>1</v>
      </c>
      <c r="N21">
        <v>62</v>
      </c>
      <c r="O21">
        <v>50</v>
      </c>
      <c r="P21">
        <v>47</v>
      </c>
      <c r="Q21">
        <v>19</v>
      </c>
      <c r="R21" s="39">
        <v>24.193548387096801</v>
      </c>
      <c r="S21" s="39">
        <v>62</v>
      </c>
      <c r="T21" s="39">
        <v>37.806451612903203</v>
      </c>
      <c r="U21" s="1">
        <v>9.1486790335422295E-5</v>
      </c>
      <c r="V21" s="39">
        <v>5.0294745994862202</v>
      </c>
      <c r="W21" s="1">
        <v>2.9698899312636501E-2</v>
      </c>
    </row>
    <row r="22" spans="1:23" x14ac:dyDescent="0.2">
      <c r="A22" t="s">
        <v>130</v>
      </c>
      <c r="B22" s="32">
        <v>899.48751349999998</v>
      </c>
      <c r="C22" s="42">
        <v>440.36376899999999</v>
      </c>
      <c r="D22" s="31" t="s">
        <v>476</v>
      </c>
      <c r="E22" t="s">
        <v>550</v>
      </c>
      <c r="F22" t="s">
        <v>544</v>
      </c>
      <c r="G22" s="39">
        <v>33193.497865081197</v>
      </c>
      <c r="H22" s="39">
        <v>92035.614253420194</v>
      </c>
      <c r="I22" s="39">
        <v>100877.148309389</v>
      </c>
      <c r="J22" s="39">
        <v>214384.168056953</v>
      </c>
      <c r="K22" s="39">
        <v>0.93049799988418302</v>
      </c>
      <c r="L22" s="1">
        <v>3.09066181810973E-4</v>
      </c>
      <c r="M22">
        <v>1</v>
      </c>
      <c r="N22">
        <v>62</v>
      </c>
      <c r="O22">
        <v>50</v>
      </c>
      <c r="P22">
        <v>55</v>
      </c>
      <c r="Q22">
        <v>25</v>
      </c>
      <c r="R22" s="39">
        <v>11.290322580645199</v>
      </c>
      <c r="S22" s="39">
        <v>50</v>
      </c>
      <c r="T22" s="39">
        <v>38.709677419354797</v>
      </c>
      <c r="U22" s="1">
        <v>7.5348933110803102E-6</v>
      </c>
      <c r="V22" s="39">
        <v>7.6965477989869697</v>
      </c>
      <c r="W22" s="1">
        <v>6.6906054862399603E-3</v>
      </c>
    </row>
    <row r="23" spans="1:23" x14ac:dyDescent="0.2">
      <c r="A23" t="s">
        <v>131</v>
      </c>
      <c r="B23" s="32">
        <v>224.20115369999999</v>
      </c>
      <c r="C23" s="42">
        <v>46.766595000000002</v>
      </c>
      <c r="D23" s="31" t="s">
        <v>597</v>
      </c>
      <c r="E23" t="s">
        <v>42</v>
      </c>
      <c r="F23" t="s">
        <v>544</v>
      </c>
      <c r="G23" s="39">
        <v>29182.881932606</v>
      </c>
      <c r="H23" s="39">
        <v>396557.94246692897</v>
      </c>
      <c r="I23" s="39">
        <v>523915.32775606</v>
      </c>
      <c r="J23" s="39">
        <v>3109370.9577048402</v>
      </c>
      <c r="K23" s="39">
        <v>0.65095647212057395</v>
      </c>
      <c r="L23" s="1">
        <v>2.6783390404136801E-14</v>
      </c>
      <c r="M23">
        <v>0</v>
      </c>
      <c r="N23">
        <v>64</v>
      </c>
      <c r="O23">
        <v>50</v>
      </c>
      <c r="P23">
        <v>64</v>
      </c>
      <c r="Q23">
        <v>39</v>
      </c>
      <c r="R23" s="39">
        <v>0</v>
      </c>
      <c r="S23" s="39">
        <v>22</v>
      </c>
      <c r="T23" s="39">
        <v>22</v>
      </c>
      <c r="U23" s="1">
        <v>5.8051076733984398E-5</v>
      </c>
      <c r="V23" s="39" t="s">
        <v>318</v>
      </c>
      <c r="W23" s="1">
        <v>2.21703891585526E-2</v>
      </c>
    </row>
    <row r="24" spans="1:23" x14ac:dyDescent="0.2">
      <c r="K24" s="1"/>
      <c r="T24" s="1"/>
    </row>
    <row r="25" spans="1:23" x14ac:dyDescent="0.2">
      <c r="T25" s="1"/>
    </row>
    <row r="26" spans="1:23" x14ac:dyDescent="0.2">
      <c r="K26" s="1"/>
      <c r="T26" s="1"/>
    </row>
    <row r="27" spans="1:23" x14ac:dyDescent="0.2">
      <c r="T27" s="1"/>
    </row>
    <row r="28" spans="1:23" x14ac:dyDescent="0.2">
      <c r="T28" s="1"/>
    </row>
    <row r="29" spans="1:23" x14ac:dyDescent="0.2">
      <c r="T29" s="1"/>
    </row>
    <row r="30" spans="1:23" x14ac:dyDescent="0.2">
      <c r="K30" s="1"/>
      <c r="T30" s="1"/>
    </row>
    <row r="31" spans="1:23" x14ac:dyDescent="0.2">
      <c r="K31" s="1"/>
      <c r="T31" s="1"/>
    </row>
    <row r="32" spans="1:23" x14ac:dyDescent="0.2">
      <c r="K32" s="1"/>
    </row>
    <row r="33" spans="11:20" x14ac:dyDescent="0.2">
      <c r="K33" s="1"/>
    </row>
    <row r="34" spans="11:20" x14ac:dyDescent="0.2">
      <c r="K34" s="1"/>
      <c r="T34" s="1"/>
    </row>
    <row r="35" spans="11:20" x14ac:dyDescent="0.2">
      <c r="K35" s="1"/>
      <c r="T35" s="1"/>
    </row>
    <row r="36" spans="11:20" x14ac:dyDescent="0.2">
      <c r="K36" s="1"/>
      <c r="T36" s="1"/>
    </row>
    <row r="37" spans="11:20" x14ac:dyDescent="0.2">
      <c r="K37" s="1"/>
      <c r="T37" s="1"/>
    </row>
    <row r="38" spans="11:20" x14ac:dyDescent="0.2">
      <c r="K38" s="1"/>
    </row>
    <row r="39" spans="11:20" x14ac:dyDescent="0.2">
      <c r="K39" s="1"/>
      <c r="T39" s="1"/>
    </row>
    <row r="40" spans="11:20" x14ac:dyDescent="0.2">
      <c r="K40" s="1"/>
    </row>
    <row r="41" spans="11:20" x14ac:dyDescent="0.2">
      <c r="K41" s="1"/>
      <c r="T41" s="1"/>
    </row>
    <row r="42" spans="11:20" x14ac:dyDescent="0.2">
      <c r="K42" s="1"/>
      <c r="T42" s="1"/>
    </row>
    <row r="43" spans="11:20" x14ac:dyDescent="0.2">
      <c r="K43" s="1"/>
      <c r="T43" s="1"/>
    </row>
    <row r="44" spans="11:20" x14ac:dyDescent="0.2">
      <c r="K44" s="1"/>
      <c r="T44" s="1"/>
    </row>
    <row r="45" spans="11:20" x14ac:dyDescent="0.2">
      <c r="T45" s="1"/>
    </row>
    <row r="46" spans="11:20" x14ac:dyDescent="0.2">
      <c r="K46" s="1"/>
      <c r="T46" s="1"/>
    </row>
    <row r="47" spans="11:20" x14ac:dyDescent="0.2">
      <c r="K47" s="1"/>
      <c r="T47" s="1"/>
    </row>
    <row r="48" spans="11:20" x14ac:dyDescent="0.2">
      <c r="T48" s="1"/>
    </row>
    <row r="49" spans="11:20" x14ac:dyDescent="0.2">
      <c r="K49" s="1"/>
      <c r="T49" s="1"/>
    </row>
    <row r="50" spans="11:20" x14ac:dyDescent="0.2">
      <c r="K50" s="1"/>
      <c r="T50" s="1"/>
    </row>
    <row r="51" spans="11:20" x14ac:dyDescent="0.2">
      <c r="K51" s="1"/>
      <c r="T51" s="1"/>
    </row>
    <row r="52" spans="11:20" x14ac:dyDescent="0.2">
      <c r="T52" s="1"/>
    </row>
    <row r="53" spans="11:20" x14ac:dyDescent="0.2">
      <c r="K53" s="1"/>
      <c r="T53" s="1"/>
    </row>
    <row r="54" spans="11:20" x14ac:dyDescent="0.2">
      <c r="K54" s="1"/>
      <c r="T54" s="1"/>
    </row>
    <row r="55" spans="11:20" x14ac:dyDescent="0.2">
      <c r="T55" s="1"/>
    </row>
    <row r="56" spans="11:20" x14ac:dyDescent="0.2">
      <c r="T56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able S1 okay</vt:lpstr>
      <vt:lpstr>Table S2 corrected</vt:lpstr>
      <vt:lpstr>Table S3 corrected</vt:lpstr>
      <vt:lpstr>Table S4 corrected</vt:lpstr>
      <vt:lpstr>Table S5 corrected</vt:lpstr>
      <vt:lpstr>'Table S3 corrected'!TableS3_Corbin_primary_results_identified_1</vt:lpstr>
      <vt:lpstr>'Table S5 corrected'!TableS5_Corbin_missingness_results_identifi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orbin</dc:creator>
  <cp:lastModifiedBy>Microsoft Office User</cp:lastModifiedBy>
  <dcterms:created xsi:type="dcterms:W3CDTF">2019-01-25T14:57:01Z</dcterms:created>
  <dcterms:modified xsi:type="dcterms:W3CDTF">2020-11-09T13:53:09Z</dcterms:modified>
</cp:coreProperties>
</file>